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data" ContentType="application/vnd.openxmlformats-officedocument.model+data"/>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hart13.xml" ContentType="application/vnd.openxmlformats-officedocument.drawingml.chart+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64011"/>
  <mc:AlternateContent xmlns:mc="http://schemas.openxmlformats.org/markup-compatibility/2006">
    <mc:Choice Requires="x15">
      <x15ac:absPath xmlns:x15ac="http://schemas.microsoft.com/office/spreadsheetml/2010/11/ac" url="D:\backup incomplet NAS\MANUSCRITS-CONGRES-SEMINAIRES-THESES_HDR-REFEREE TOURS-TLSE\2023_TBL38\MOLECULAR PLANT (7000 words 7 Fig-Tables)\v3_final\"/>
    </mc:Choice>
  </mc:AlternateContent>
  <bookViews>
    <workbookView xWindow="0" yWindow="0" windowWidth="28800" windowHeight="12300" tabRatio="755" activeTab="5"/>
  </bookViews>
  <sheets>
    <sheet name="Table S3A_Tech Rep" sheetId="6" r:id="rId1"/>
    <sheet name="Table S3B_merge" sheetId="11" r:id="rId2"/>
    <sheet name="Table S3C_Col-0_PL" sheetId="1" r:id="rId3"/>
    <sheet name="Table S3D_tbl38_PL" sheetId="3" r:id="rId4"/>
    <sheet name="Table S3E_pmei6_PL" sheetId="2" r:id="rId5"/>
    <sheet name="Table S3F_PTR 3.5_PL" sheetId="5" r:id="rId6"/>
  </sheets>
  <definedNames>
    <definedName name="_xlcn.WorksheetConnection_TableSA_combinedN10Q621" hidden="1">'Table S3B_merge'!$N$11:$P$63</definedName>
  </definedNames>
  <calcPr calcId="162913"/>
  <extLst>
    <ext xmlns:x15="http://schemas.microsoft.com/office/spreadsheetml/2010/11/main" uri="{FCE2AD5D-F65C-4FA6-A056-5C36A1767C68}">
      <x15:dataModel>
        <x15:modelTables>
          <x15:modelTable id="Plage" name="Plage" connection="WorksheetConnection_Table SA_combined!$N$10:$Q$62"/>
        </x15:modelTables>
      </x15:dataModel>
    </ext>
  </extLst>
</workbook>
</file>

<file path=xl/calcChain.xml><?xml version="1.0" encoding="utf-8"?>
<calcChain xmlns="http://schemas.openxmlformats.org/spreadsheetml/2006/main">
  <c r="Z63" i="11" l="1"/>
  <c r="Z62" i="11"/>
  <c r="Z61" i="11"/>
  <c r="Z59" i="11"/>
  <c r="Z57" i="11"/>
  <c r="Z55" i="11"/>
  <c r="Z48" i="11"/>
  <c r="Z42" i="11"/>
  <c r="Z36" i="11"/>
  <c r="Z28" i="11"/>
  <c r="Z26" i="11"/>
  <c r="Z25" i="11"/>
  <c r="Z24" i="11"/>
  <c r="Z21" i="11"/>
  <c r="Z20" i="11"/>
  <c r="Z16" i="11"/>
  <c r="Z14" i="11"/>
  <c r="Z13" i="11"/>
  <c r="Z12" i="11"/>
  <c r="Z11" i="11"/>
  <c r="Y63" i="11"/>
  <c r="Y62" i="11"/>
  <c r="Y61" i="11"/>
  <c r="Y59" i="11"/>
  <c r="Y57" i="11"/>
  <c r="Y55" i="11"/>
  <c r="Y48" i="11"/>
  <c r="Y42" i="11"/>
  <c r="Y36" i="11"/>
  <c r="Y28" i="11"/>
  <c r="Y26" i="11"/>
  <c r="Y25" i="11"/>
  <c r="Y24" i="11"/>
  <c r="Y21" i="11"/>
  <c r="Y20" i="11"/>
  <c r="Y16" i="11"/>
  <c r="Y14" i="11"/>
  <c r="Y13" i="11"/>
  <c r="Y12" i="11"/>
  <c r="Y11" i="11"/>
  <c r="X63" i="11"/>
  <c r="X62" i="11"/>
  <c r="X61" i="11"/>
  <c r="X59" i="11"/>
  <c r="X57" i="11"/>
  <c r="X55" i="11"/>
  <c r="X48" i="11"/>
  <c r="X42" i="11"/>
  <c r="X36" i="11"/>
  <c r="X28" i="11"/>
  <c r="X26" i="11"/>
  <c r="X25" i="11"/>
  <c r="X24" i="11"/>
  <c r="X21" i="11"/>
  <c r="X20" i="11"/>
  <c r="X16" i="11"/>
  <c r="X14" i="11"/>
  <c r="X13" i="11"/>
  <c r="X12" i="11"/>
  <c r="X11" i="11"/>
  <c r="S63" i="11"/>
  <c r="S61" i="11"/>
  <c r="S57" i="11"/>
  <c r="S55" i="11"/>
  <c r="S48" i="11"/>
  <c r="S42" i="11"/>
  <c r="S36" i="11"/>
  <c r="S32" i="11"/>
  <c r="S29" i="11"/>
  <c r="S28" i="11"/>
  <c r="S25" i="11"/>
  <c r="S23" i="11"/>
  <c r="S22" i="11"/>
  <c r="S21" i="11"/>
  <c r="S17" i="11"/>
  <c r="S16" i="11"/>
  <c r="S13" i="11"/>
  <c r="S11" i="11"/>
  <c r="R63" i="11"/>
  <c r="R61" i="11"/>
  <c r="R57" i="11"/>
  <c r="R55" i="11"/>
  <c r="R48" i="11"/>
  <c r="R42" i="11"/>
  <c r="R36" i="11"/>
  <c r="R32" i="11"/>
  <c r="R29" i="11"/>
  <c r="R28" i="11"/>
  <c r="R25" i="11"/>
  <c r="R23" i="11"/>
  <c r="R22" i="11"/>
  <c r="R21" i="11"/>
  <c r="R17" i="11"/>
  <c r="R16" i="11"/>
  <c r="R13" i="11"/>
  <c r="R11" i="11"/>
  <c r="Q63" i="11"/>
  <c r="Q61" i="11"/>
  <c r="Q57" i="11"/>
  <c r="Q55" i="11"/>
  <c r="Q48" i="11"/>
  <c r="Q42" i="11"/>
  <c r="Q36" i="11"/>
  <c r="Q32" i="11"/>
  <c r="Q29" i="11"/>
  <c r="Q28" i="11"/>
  <c r="Q25" i="11"/>
  <c r="Q23" i="11"/>
  <c r="Q22" i="11"/>
  <c r="Q21" i="11"/>
  <c r="Q17" i="11"/>
  <c r="Q16" i="11"/>
  <c r="Q13" i="11"/>
  <c r="Q11" i="11"/>
  <c r="G6" i="11"/>
  <c r="G7" i="11" s="1"/>
  <c r="G3" i="11"/>
  <c r="W11" i="11"/>
  <c r="W12" i="11"/>
  <c r="K24" i="5" l="1"/>
  <c r="O24" i="5"/>
  <c r="S24" i="5"/>
  <c r="W24" i="5"/>
  <c r="AA24" i="5"/>
  <c r="G24" i="5"/>
  <c r="O28" i="2"/>
  <c r="S28" i="2"/>
  <c r="W28" i="2"/>
  <c r="AA28" i="2"/>
  <c r="K28" i="2"/>
  <c r="G28" i="2"/>
  <c r="K26" i="3"/>
  <c r="O26" i="3"/>
  <c r="S26" i="3"/>
  <c r="W26" i="3"/>
  <c r="AA26" i="3"/>
  <c r="G26" i="3"/>
  <c r="H40" i="1"/>
  <c r="I40" i="1"/>
  <c r="J40" i="1"/>
  <c r="K40" i="1"/>
  <c r="L40" i="1"/>
  <c r="M40" i="1"/>
  <c r="N40" i="1"/>
  <c r="O40" i="1"/>
  <c r="P40" i="1"/>
  <c r="Q40" i="1"/>
  <c r="R40" i="1"/>
  <c r="S40" i="1"/>
  <c r="T40" i="1"/>
  <c r="U40" i="1"/>
  <c r="V40" i="1"/>
  <c r="W40" i="1"/>
  <c r="X40" i="1"/>
  <c r="Y40" i="1"/>
  <c r="Z40" i="1"/>
  <c r="AA40" i="1"/>
  <c r="G40" i="1"/>
  <c r="H6" i="11" l="1"/>
  <c r="I6" i="11"/>
  <c r="H3" i="11"/>
  <c r="I3" i="11"/>
  <c r="F6" i="11"/>
  <c r="F3" i="11"/>
  <c r="G4" i="11" s="1"/>
  <c r="W28" i="11"/>
  <c r="W26" i="11"/>
  <c r="W25" i="11"/>
  <c r="W24" i="11"/>
  <c r="W21" i="11"/>
  <c r="W20" i="11"/>
  <c r="W16" i="11"/>
  <c r="W14" i="11"/>
  <c r="W13" i="11"/>
  <c r="H7" i="11" l="1"/>
  <c r="I7" i="11"/>
  <c r="F4" i="11"/>
  <c r="I4" i="11"/>
  <c r="H4" i="11"/>
  <c r="F7" i="11"/>
  <c r="W59" i="11" l="1"/>
  <c r="W57" i="11"/>
  <c r="W48" i="11"/>
  <c r="W42" i="11"/>
  <c r="P61" i="11"/>
  <c r="P57" i="11"/>
  <c r="P55" i="11"/>
  <c r="P48" i="11"/>
  <c r="P42" i="11"/>
  <c r="P36" i="11"/>
  <c r="P32" i="11"/>
  <c r="P29" i="11"/>
  <c r="P25" i="11"/>
  <c r="P23" i="11"/>
  <c r="P13" i="11"/>
  <c r="W55" i="11" l="1"/>
  <c r="W61" i="11"/>
  <c r="W62" i="11"/>
  <c r="W63" i="11"/>
  <c r="W36" i="11"/>
  <c r="P63" i="11"/>
  <c r="P28" i="11"/>
  <c r="P22" i="11"/>
  <c r="P21" i="11"/>
  <c r="P17" i="11"/>
  <c r="P16" i="11"/>
  <c r="P11" i="11"/>
  <c r="AG7" i="5"/>
  <c r="AG8" i="5"/>
  <c r="AG9" i="5"/>
  <c r="AG10" i="5"/>
  <c r="AG6" i="5"/>
  <c r="AG11" i="5"/>
  <c r="AG12" i="5"/>
  <c r="AG13" i="5"/>
  <c r="AG14" i="5"/>
  <c r="AG16" i="5"/>
  <c r="AG15" i="5"/>
  <c r="AG17" i="5"/>
  <c r="AG18" i="5"/>
  <c r="AG19" i="5"/>
  <c r="AG20" i="5"/>
  <c r="AG21" i="5"/>
  <c r="AG22" i="5"/>
  <c r="AG6" i="1"/>
  <c r="AG7" i="1"/>
  <c r="AG8" i="1"/>
  <c r="AG9" i="1"/>
  <c r="AG10" i="1"/>
  <c r="AG11" i="1"/>
  <c r="AG12" i="1"/>
  <c r="AG14" i="1"/>
  <c r="AG13" i="1"/>
  <c r="AG15" i="1"/>
  <c r="AG16" i="1"/>
  <c r="AG17" i="1"/>
  <c r="AG18" i="1"/>
  <c r="AG19" i="1"/>
  <c r="AG20" i="1"/>
  <c r="AG21" i="1"/>
  <c r="AG22" i="1"/>
  <c r="AG23" i="1"/>
  <c r="AG24" i="1"/>
  <c r="AG25" i="1"/>
  <c r="AG27" i="1"/>
  <c r="AG26" i="1"/>
  <c r="AG28" i="1"/>
  <c r="AG29" i="1"/>
  <c r="AG30" i="1"/>
  <c r="AG31" i="1"/>
  <c r="AG32" i="1"/>
  <c r="AG33" i="1"/>
  <c r="AG34" i="1"/>
  <c r="AG35" i="1"/>
  <c r="AG36" i="1"/>
  <c r="AG37" i="1"/>
  <c r="AG38" i="1"/>
  <c r="AG7" i="2"/>
  <c r="AG8" i="2"/>
  <c r="AG9" i="2"/>
  <c r="AG10" i="2"/>
  <c r="AG5" i="2"/>
  <c r="AG11" i="2"/>
  <c r="AG12" i="2"/>
  <c r="AG13" i="2"/>
  <c r="AG14" i="2"/>
  <c r="AG15" i="2"/>
  <c r="AG16" i="2"/>
  <c r="AG17" i="2"/>
  <c r="AG18" i="2"/>
  <c r="AG19" i="2"/>
  <c r="AG20" i="2"/>
  <c r="AG21" i="2"/>
  <c r="AG22" i="2"/>
  <c r="AG24" i="2"/>
  <c r="AG23" i="2"/>
  <c r="AG25" i="2"/>
  <c r="AG26" i="2"/>
  <c r="AG22" i="3"/>
  <c r="AG5" i="3"/>
  <c r="AG6" i="3"/>
  <c r="AG23" i="3"/>
  <c r="AG7" i="3"/>
  <c r="AG8" i="3"/>
  <c r="AG9" i="3"/>
  <c r="AG10" i="3"/>
  <c r="AG11" i="3"/>
  <c r="AG24" i="3"/>
  <c r="AG12" i="3"/>
  <c r="AG13" i="3"/>
  <c r="AG15" i="3"/>
  <c r="AG14" i="3"/>
  <c r="AG16" i="3"/>
  <c r="AG18" i="3"/>
  <c r="AG19" i="3"/>
  <c r="AG17" i="3"/>
  <c r="AG20" i="3"/>
  <c r="AH10" i="3" l="1"/>
  <c r="AH11" i="3"/>
  <c r="AH24" i="3"/>
  <c r="AH12" i="3"/>
  <c r="AH13" i="3"/>
  <c r="AH15" i="3"/>
  <c r="AH14" i="3"/>
  <c r="AH16" i="3"/>
  <c r="AH18" i="3"/>
  <c r="AH19" i="3"/>
  <c r="AH17" i="3"/>
  <c r="AH20" i="3"/>
  <c r="AH24" i="1"/>
  <c r="AH30" i="1"/>
  <c r="AH33" i="1"/>
  <c r="AH35" i="1"/>
  <c r="AH11" i="1"/>
  <c r="AH6" i="1"/>
  <c r="AH7" i="1"/>
  <c r="AH8" i="1"/>
  <c r="AH9" i="1"/>
  <c r="AH10" i="1"/>
  <c r="AH12" i="1"/>
  <c r="AH14" i="1"/>
  <c r="AH13" i="1"/>
  <c r="AH15" i="1"/>
  <c r="AH16" i="1"/>
  <c r="AH17" i="1"/>
  <c r="AH18" i="1"/>
  <c r="AH19" i="1"/>
  <c r="AH20" i="1"/>
  <c r="AH21" i="1"/>
  <c r="AH22" i="1"/>
  <c r="AH23" i="1"/>
  <c r="AH25" i="1"/>
  <c r="AH27" i="1"/>
  <c r="AH26" i="1"/>
  <c r="AH28" i="1"/>
  <c r="AH29" i="1"/>
  <c r="AH31" i="1"/>
  <c r="AH32" i="1"/>
  <c r="AH34" i="1"/>
  <c r="AH36" i="1"/>
  <c r="AH37" i="1"/>
  <c r="AH38" i="1"/>
  <c r="AK6" i="6" l="1"/>
  <c r="AL6" i="6" s="1"/>
  <c r="AK14" i="6"/>
  <c r="AL14" i="6" s="1"/>
  <c r="AK8" i="6"/>
  <c r="AL8" i="6" s="1"/>
  <c r="AK9" i="6"/>
  <c r="AL9" i="6" s="1"/>
  <c r="AK21" i="6"/>
  <c r="AL21" i="6" s="1"/>
  <c r="AK15" i="6"/>
  <c r="AL15" i="6" s="1"/>
  <c r="AK18" i="6"/>
  <c r="AL18" i="6" s="1"/>
  <c r="AK12" i="6"/>
  <c r="AL12" i="6" s="1"/>
  <c r="AK11" i="6"/>
  <c r="AL11" i="6" s="1"/>
  <c r="AK7" i="6"/>
  <c r="AL7" i="6" s="1"/>
  <c r="AK4" i="6"/>
  <c r="AL4" i="6" s="1"/>
  <c r="AK26" i="6"/>
  <c r="AL26" i="6" s="1"/>
  <c r="AK25" i="6"/>
  <c r="AL25" i="6" s="1"/>
  <c r="AK13" i="6"/>
  <c r="AL13" i="6" s="1"/>
  <c r="AK20" i="6"/>
  <c r="AL20" i="6" s="1"/>
  <c r="AK19" i="6"/>
  <c r="AL19" i="6" s="1"/>
  <c r="AK31" i="6"/>
  <c r="AL31" i="6" s="1"/>
  <c r="AK22" i="6"/>
  <c r="AL22" i="6" s="1"/>
  <c r="AK29" i="6"/>
  <c r="AL29" i="6" s="1"/>
  <c r="AK16" i="6"/>
  <c r="AL16" i="6" s="1"/>
  <c r="AK27" i="6"/>
  <c r="AL27" i="6" s="1"/>
  <c r="AK23" i="6"/>
  <c r="AL23" i="6" s="1"/>
  <c r="AK24" i="6"/>
  <c r="AL24" i="6" s="1"/>
  <c r="AK10" i="6"/>
  <c r="AL10" i="6" s="1"/>
  <c r="AK17" i="6"/>
  <c r="AL17" i="6" s="1"/>
  <c r="AK32" i="6"/>
  <c r="AL32" i="6" s="1"/>
  <c r="AK30" i="6"/>
  <c r="AL30" i="6" s="1"/>
  <c r="AK28" i="6"/>
  <c r="AL28" i="6" s="1"/>
  <c r="AK5" i="6"/>
  <c r="AL5" i="6" s="1"/>
  <c r="AH5" i="1" l="1"/>
  <c r="AG5" i="1"/>
  <c r="AH8" i="5"/>
  <c r="AH12" i="5"/>
  <c r="AH10" i="5"/>
  <c r="AH6" i="5"/>
  <c r="AH17" i="5"/>
  <c r="AH14" i="5"/>
  <c r="AH9" i="5"/>
  <c r="AH19" i="5"/>
  <c r="AH20" i="5"/>
  <c r="AH11" i="5"/>
  <c r="AH16" i="5"/>
  <c r="AH15" i="5"/>
  <c r="AG5" i="5"/>
  <c r="AH5" i="5"/>
  <c r="AH22" i="5"/>
  <c r="AH13" i="5"/>
  <c r="AH21" i="5"/>
  <c r="AH18" i="5"/>
  <c r="AH7" i="5"/>
  <c r="AH9" i="3"/>
  <c r="AH8" i="3"/>
  <c r="AH6" i="3"/>
  <c r="AH7" i="3"/>
  <c r="AH23" i="3"/>
  <c r="AH5" i="3"/>
  <c r="AH22" i="3"/>
  <c r="AH21" i="3"/>
  <c r="AG21" i="3"/>
  <c r="AH7" i="2"/>
  <c r="AH8" i="2"/>
  <c r="AH9" i="2"/>
  <c r="AH10" i="2"/>
  <c r="AH5" i="2"/>
  <c r="AH11" i="2"/>
  <c r="AH12" i="2"/>
  <c r="AH13" i="2"/>
  <c r="AH14" i="2"/>
  <c r="AH15" i="2"/>
  <c r="AH16" i="2"/>
  <c r="AH17" i="2"/>
  <c r="AH18" i="2"/>
  <c r="AH19" i="2"/>
  <c r="AH20" i="2"/>
  <c r="AH21" i="2"/>
  <c r="AH22" i="2"/>
  <c r="AH24" i="2"/>
  <c r="AH23" i="2"/>
  <c r="AH25" i="2"/>
  <c r="AH26" i="2"/>
  <c r="AH6" i="2"/>
  <c r="AG6" i="2"/>
  <c r="AH26" i="5" l="1"/>
</calcChain>
</file>

<file path=xl/connections.xml><?xml version="1.0" encoding="utf-8"?>
<connections xmlns="http://schemas.openxmlformats.org/spreadsheetml/2006/main">
  <connection id="1" keepAlive="1" name="ThisWorkbookDataModel" description="Modèle de données" type="5" refreshedVersion="6" minRefreshableVersion="5" background="1">
    <dbPr connection="Data Model Connection" command="Model" commandType="1"/>
    <olapPr sendLocale="1" rowDrillCount="1000"/>
    <extLst>
      <ext xmlns:x15="http://schemas.microsoft.com/office/spreadsheetml/2010/11/main" uri="{DE250136-89BD-433C-8126-D09CA5730AF9}">
        <x15:connection id="" model="1"/>
      </ext>
    </extLst>
  </connection>
  <connection id="2" name="WorksheetConnection_Table SA_combined!$N$10:$Q$62" type="102" refreshedVersion="6" minRefreshableVersion="5">
    <extLst>
      <ext xmlns:x15="http://schemas.microsoft.com/office/spreadsheetml/2010/11/main" uri="{DE250136-89BD-433C-8126-D09CA5730AF9}">
        <x15:connection id="Plage">
          <x15:rangePr sourceName="_xlcn.WorksheetConnection_TableSA_combinedN10Q621"/>
        </x15:connection>
      </ext>
    </extLst>
  </connection>
</connections>
</file>

<file path=xl/sharedStrings.xml><?xml version="1.0" encoding="utf-8"?>
<sst xmlns="http://schemas.openxmlformats.org/spreadsheetml/2006/main" count="748" uniqueCount="186">
  <si>
    <t>DP4-DM3_2</t>
  </si>
  <si>
    <t>DP5-DM4_1</t>
  </si>
  <si>
    <t>DP5-DM3_2</t>
  </si>
  <si>
    <t>DP3-DM2_1</t>
  </si>
  <si>
    <t>DP6-DM4_2</t>
  </si>
  <si>
    <t>DP7-DM4_2_di</t>
  </si>
  <si>
    <t>DP6-DM5_1</t>
  </si>
  <si>
    <t>DP8-DM5_1_di</t>
  </si>
  <si>
    <t>DP9-DM6_1_di</t>
  </si>
  <si>
    <t>DP7-DM5_1_di</t>
  </si>
  <si>
    <t>DP4-DM2_1</t>
  </si>
  <si>
    <t>DP6-DM4_1_di</t>
  </si>
  <si>
    <t>DP7-DM5_1</t>
  </si>
  <si>
    <t>DP6-DM3_1_di</t>
  </si>
  <si>
    <t>DP9_DM5_1_di</t>
  </si>
  <si>
    <t>DP6-DM4_2_di</t>
  </si>
  <si>
    <t>DP10_DM6_1_di</t>
  </si>
  <si>
    <t>DP3-DM2_2</t>
  </si>
  <si>
    <t>DP3-DM1_di</t>
  </si>
  <si>
    <t>DP7-DM4_1_di</t>
  </si>
  <si>
    <t>ID</t>
  </si>
  <si>
    <t>m/z</t>
  </si>
  <si>
    <t>RT (min)</t>
  </si>
  <si>
    <t>main ID</t>
  </si>
  <si>
    <t>Peak m/z</t>
  </si>
  <si>
    <t>Peak RT</t>
  </si>
  <si>
    <t>Intensity</t>
  </si>
  <si>
    <t>Peak area</t>
  </si>
  <si>
    <t>DP</t>
  </si>
  <si>
    <t>DM</t>
  </si>
  <si>
    <t>DA</t>
  </si>
  <si>
    <t>Pmei6</t>
  </si>
  <si>
    <t>DP4-DM3-1.Ac_1</t>
  </si>
  <si>
    <t>DP5-DM2_1</t>
  </si>
  <si>
    <t>DP9-DM5_1_di</t>
  </si>
  <si>
    <t>DP10-DM6_1_di</t>
  </si>
  <si>
    <t>DP8-DM4_1_di</t>
  </si>
  <si>
    <t>DP9-DM5_2_di</t>
  </si>
  <si>
    <t>DP7-DM3_2_di</t>
  </si>
  <si>
    <t>TBL38</t>
  </si>
  <si>
    <t>DP3-DM2-1.Ac_1</t>
  </si>
  <si>
    <t>DP5-DM4-1.Ac_1</t>
  </si>
  <si>
    <t>DP6-DM5-1.Ac</t>
  </si>
  <si>
    <t>DP5-DM3-1.Ac_2_di</t>
  </si>
  <si>
    <t>DP4-DM2-1.Ac_1</t>
  </si>
  <si>
    <t>DP7-DM5-1.Ac_1_di</t>
  </si>
  <si>
    <t>DP5-DM3-1.Ac_1</t>
  </si>
  <si>
    <t>DP6-DM4-2.Ac_1</t>
  </si>
  <si>
    <t>DP5-DM3-1.Ac_2</t>
  </si>
  <si>
    <t>DP5-DM3-2.Ac_1</t>
  </si>
  <si>
    <t>DP4-DM3_1</t>
  </si>
  <si>
    <t>DP4-DM3_3</t>
  </si>
  <si>
    <t>DP5-DM4_2</t>
  </si>
  <si>
    <t>DP5-DM3_1</t>
  </si>
  <si>
    <t>DP5-DM3_1_di</t>
  </si>
  <si>
    <t>DP3-DM1-1.Ac_1</t>
  </si>
  <si>
    <t>DP7-DM4-1.Ac_1_di</t>
  </si>
  <si>
    <t>DP10-DM7_2_di</t>
  </si>
  <si>
    <t>DP7-DM4_2</t>
  </si>
  <si>
    <t>DP6-DM3_2_di</t>
  </si>
  <si>
    <t>DP9_DM5_2_di</t>
  </si>
  <si>
    <t>DP8_DM4_1_di</t>
  </si>
  <si>
    <t>DP7_DM3_1_di</t>
  </si>
  <si>
    <t>RFP3.5</t>
  </si>
  <si>
    <t>CI0007468 Injection 1</t>
  </si>
  <si>
    <t>CI0007469 Injection 2</t>
  </si>
  <si>
    <t>CI0007470  Injection 3</t>
  </si>
  <si>
    <t>CI0007471  Injection 4</t>
  </si>
  <si>
    <t>CI0007472  Injection 5</t>
  </si>
  <si>
    <t>CI0007473  Injection 6</t>
  </si>
  <si>
    <t>Moyenne Intensité</t>
  </si>
  <si>
    <t>Charge</t>
  </si>
  <si>
    <t>DP10-DM7_1_di</t>
  </si>
  <si>
    <t>DP11-DM7_1_di</t>
  </si>
  <si>
    <t>COL3_PL_SERIE_3</t>
  </si>
  <si>
    <t>CI0007474 Injection 1</t>
  </si>
  <si>
    <t>CI0007475 Injection 2</t>
  </si>
  <si>
    <t>CI0007476  Injection 3</t>
  </si>
  <si>
    <t>CI00074717 Injection 4</t>
  </si>
  <si>
    <t>CI0007478 Injection 5</t>
  </si>
  <si>
    <t>CI0007479  Injection 6</t>
  </si>
  <si>
    <t>DP9-DM6_2_di</t>
  </si>
  <si>
    <t>Mean Intensity</t>
  </si>
  <si>
    <t>CI0007461 Sample 1 - Injection 1</t>
  </si>
  <si>
    <t>CI0007462 Sample 1 - Injection 2</t>
  </si>
  <si>
    <t>Col-0_1</t>
  </si>
  <si>
    <t>Col-0_2</t>
  </si>
  <si>
    <t>Col-0_3</t>
  </si>
  <si>
    <t>Col-0_4</t>
  </si>
  <si>
    <t>Col-0_5</t>
  </si>
  <si>
    <t>Col-0_6</t>
  </si>
  <si>
    <t>Col-0_Mean</t>
  </si>
  <si>
    <t>Col-0_SD</t>
  </si>
  <si>
    <t>Sum Intensity</t>
  </si>
  <si>
    <t>CI0007411 Sample 3- Injection 1</t>
  </si>
  <si>
    <t>CI0007412 Sample 3 - Injection 2</t>
  </si>
  <si>
    <t>CI0007413 Sample 4 - Injection 1</t>
  </si>
  <si>
    <t>CI00074514 Sample 4 - Injection 2</t>
  </si>
  <si>
    <t>CI0007415 Sample 5 - Injection 1</t>
  </si>
  <si>
    <t>CI0007416 Sample 5 - Injection 2</t>
  </si>
  <si>
    <t>CI0007481 Sample 1 - Injection 1</t>
  </si>
  <si>
    <t>CI0007482 Sample 1 - Injection 2</t>
  </si>
  <si>
    <t>CI0007483 Sample 2 - Injection 1</t>
  </si>
  <si>
    <t>CI0007484 Sample 2 - Injection 2</t>
  </si>
  <si>
    <t>CI0007485 Sample 3 - Injection 1</t>
  </si>
  <si>
    <t>CI0007486 Sample 3 - Injection 2</t>
  </si>
  <si>
    <t>CI0007455 Sample 1 - Injection 1</t>
  </si>
  <si>
    <t>CI0007456 Sample 1 - Injection 2</t>
  </si>
  <si>
    <t>CI0007457 Sample 2 - Injection 1</t>
  </si>
  <si>
    <t>CI0007458 Sample 2 - Injection 2</t>
  </si>
  <si>
    <t>CI0007459 Sample 3 - Injection 1</t>
  </si>
  <si>
    <t>CI0007460 Sample 3 - Injection 2</t>
  </si>
  <si>
    <t>relative heat maps</t>
  </si>
  <si>
    <t>SD</t>
  </si>
  <si>
    <t>SD (%)</t>
  </si>
  <si>
    <t>¬</t>
  </si>
  <si>
    <t>Min</t>
  </si>
  <si>
    <t>Max</t>
  </si>
  <si>
    <t>min</t>
  </si>
  <si>
    <t>max</t>
  </si>
  <si>
    <t>­</t>
  </si>
  <si>
    <t>absolute heat map (intensities)</t>
  </si>
  <si>
    <t>CI0007468 Sample 2 - Injection 1</t>
  </si>
  <si>
    <t>CI0007469 Sample 2 - Injection 2</t>
  </si>
  <si>
    <t>X</t>
  </si>
  <si>
    <t>CI0007474 Sample 3 - Injection 1</t>
  </si>
  <si>
    <t>CI0007475 Sample 3 - Injection 2</t>
  </si>
  <si>
    <t>DP6-DM4-1.Ac_1_di</t>
  </si>
  <si>
    <t>DP3-DM1_1</t>
  </si>
  <si>
    <t>DP7-DM3_1_di</t>
  </si>
  <si>
    <t>DP6-DM4-1.Ac_2_di</t>
  </si>
  <si>
    <t>DP7-DM5-2.Ac_1_di</t>
  </si>
  <si>
    <t>DP8-DM5-2.Ac_1_di</t>
  </si>
  <si>
    <t>tbl38</t>
  </si>
  <si>
    <t>pmei6</t>
  </si>
  <si>
    <t>Col-0</t>
  </si>
  <si>
    <t>PTR3.5</t>
  </si>
  <si>
    <t>Col</t>
  </si>
  <si>
    <r>
      <rPr>
        <sz val="8"/>
        <color theme="1"/>
        <rFont val="Symbol"/>
        <family val="1"/>
        <charset val="2"/>
      </rPr>
      <t>S</t>
    </r>
    <r>
      <rPr>
        <sz val="8"/>
        <color theme="1"/>
        <rFont val="Arial"/>
        <family val="2"/>
      </rPr>
      <t xml:space="preserve"> intensity of all  identified species</t>
    </r>
  </si>
  <si>
    <r>
      <rPr>
        <sz val="8"/>
        <color theme="1"/>
        <rFont val="Symbol"/>
        <family val="1"/>
        <charset val="2"/>
      </rPr>
      <t>S</t>
    </r>
    <r>
      <rPr>
        <sz val="8"/>
        <color theme="1"/>
        <rFont val="Arial"/>
        <family val="2"/>
      </rPr>
      <t xml:space="preserve"> intensity of all  identified species (%)</t>
    </r>
  </si>
  <si>
    <r>
      <rPr>
        <sz val="8"/>
        <color theme="1"/>
        <rFont val="Symbol"/>
        <family val="1"/>
        <charset val="2"/>
      </rPr>
      <t>S</t>
    </r>
    <r>
      <rPr>
        <sz val="8"/>
        <color theme="1"/>
        <rFont val="Arial"/>
        <family val="2"/>
      </rPr>
      <t xml:space="preserve"> intensity of acetylated species</t>
    </r>
  </si>
  <si>
    <r>
      <rPr>
        <sz val="8"/>
        <color theme="1"/>
        <rFont val="Symbol"/>
        <family val="1"/>
        <charset val="2"/>
      </rPr>
      <t>S</t>
    </r>
    <r>
      <rPr>
        <sz val="8"/>
        <color theme="1"/>
        <rFont val="Arial"/>
        <family val="2"/>
      </rPr>
      <t xml:space="preserve"> intensity of acetylated species (%)</t>
    </r>
  </si>
  <si>
    <t>Figure XA</t>
  </si>
  <si>
    <t>Figure XB</t>
  </si>
  <si>
    <t>Figure XC</t>
  </si>
  <si>
    <t>Figure XD</t>
  </si>
  <si>
    <t>Figure XE</t>
  </si>
  <si>
    <t>Figure XF</t>
  </si>
  <si>
    <t>Figure XG</t>
  </si>
  <si>
    <t>Figure XH</t>
  </si>
  <si>
    <t>Scale</t>
  </si>
  <si>
    <t>DA vs DP and scale merged</t>
  </si>
  <si>
    <t>DM vs DP and scale merged</t>
  </si>
  <si>
    <t>Absolute heatmap</t>
  </si>
  <si>
    <r>
      <rPr>
        <b/>
        <i/>
        <sz val="8"/>
        <color theme="1"/>
        <rFont val="Arial"/>
        <family val="2"/>
      </rPr>
      <t>tbl38</t>
    </r>
    <r>
      <rPr>
        <b/>
        <sz val="8"/>
        <color theme="1"/>
        <rFont val="Arial"/>
        <family val="2"/>
      </rPr>
      <t>_1</t>
    </r>
  </si>
  <si>
    <r>
      <rPr>
        <b/>
        <i/>
        <sz val="8"/>
        <color theme="1"/>
        <rFont val="Arial"/>
        <family val="2"/>
      </rPr>
      <t>tbl38</t>
    </r>
    <r>
      <rPr>
        <b/>
        <sz val="8"/>
        <color theme="1"/>
        <rFont val="Arial"/>
        <family val="2"/>
      </rPr>
      <t>_2</t>
    </r>
  </si>
  <si>
    <r>
      <rPr>
        <b/>
        <i/>
        <sz val="8"/>
        <color theme="1"/>
        <rFont val="Arial"/>
        <family val="2"/>
      </rPr>
      <t>tbl38</t>
    </r>
    <r>
      <rPr>
        <b/>
        <sz val="8"/>
        <color theme="1"/>
        <rFont val="Arial"/>
        <family val="2"/>
      </rPr>
      <t>_3</t>
    </r>
  </si>
  <si>
    <r>
      <rPr>
        <b/>
        <i/>
        <sz val="8"/>
        <color theme="1"/>
        <rFont val="Arial"/>
        <family val="2"/>
      </rPr>
      <t>tbl38</t>
    </r>
    <r>
      <rPr>
        <b/>
        <sz val="8"/>
        <color theme="1"/>
        <rFont val="Arial"/>
        <family val="2"/>
      </rPr>
      <t>_4</t>
    </r>
  </si>
  <si>
    <r>
      <rPr>
        <b/>
        <i/>
        <sz val="8"/>
        <color theme="1"/>
        <rFont val="Arial"/>
        <family val="2"/>
      </rPr>
      <t>tbl38</t>
    </r>
    <r>
      <rPr>
        <b/>
        <sz val="8"/>
        <color theme="1"/>
        <rFont val="Arial"/>
        <family val="2"/>
      </rPr>
      <t>_5</t>
    </r>
  </si>
  <si>
    <r>
      <rPr>
        <b/>
        <i/>
        <sz val="8"/>
        <color theme="1"/>
        <rFont val="Arial"/>
        <family val="2"/>
      </rPr>
      <t>tbl38</t>
    </r>
    <r>
      <rPr>
        <b/>
        <sz val="8"/>
        <color theme="1"/>
        <rFont val="Arial"/>
        <family val="2"/>
      </rPr>
      <t>_6</t>
    </r>
  </si>
  <si>
    <r>
      <rPr>
        <b/>
        <i/>
        <sz val="8"/>
        <color theme="1"/>
        <rFont val="Arial"/>
        <family val="2"/>
      </rPr>
      <t>tbl38</t>
    </r>
    <r>
      <rPr>
        <b/>
        <sz val="8"/>
        <color theme="1"/>
        <rFont val="Arial"/>
        <family val="2"/>
      </rPr>
      <t>_Mean</t>
    </r>
  </si>
  <si>
    <r>
      <rPr>
        <b/>
        <i/>
        <sz val="8"/>
        <color theme="1"/>
        <rFont val="Arial"/>
        <family val="2"/>
      </rPr>
      <t>pmei6</t>
    </r>
    <r>
      <rPr>
        <b/>
        <sz val="8"/>
        <color theme="1"/>
        <rFont val="Arial"/>
        <family val="2"/>
      </rPr>
      <t>_1</t>
    </r>
  </si>
  <si>
    <r>
      <rPr>
        <b/>
        <i/>
        <sz val="8"/>
        <color theme="1"/>
        <rFont val="Arial"/>
        <family val="2"/>
      </rPr>
      <t>pmei6</t>
    </r>
    <r>
      <rPr>
        <b/>
        <sz val="8"/>
        <color theme="1"/>
        <rFont val="Arial"/>
        <family val="2"/>
      </rPr>
      <t>_2</t>
    </r>
  </si>
  <si>
    <r>
      <rPr>
        <b/>
        <i/>
        <sz val="8"/>
        <color theme="1"/>
        <rFont val="Arial"/>
        <family val="2"/>
      </rPr>
      <t>pmei6</t>
    </r>
    <r>
      <rPr>
        <b/>
        <sz val="8"/>
        <color theme="1"/>
        <rFont val="Arial"/>
        <family val="2"/>
      </rPr>
      <t>_3</t>
    </r>
  </si>
  <si>
    <r>
      <rPr>
        <b/>
        <i/>
        <sz val="8"/>
        <color theme="1"/>
        <rFont val="Arial"/>
        <family val="2"/>
      </rPr>
      <t>pmei6</t>
    </r>
    <r>
      <rPr>
        <b/>
        <sz val="8"/>
        <color theme="1"/>
        <rFont val="Arial"/>
        <family val="2"/>
      </rPr>
      <t>_4</t>
    </r>
  </si>
  <si>
    <r>
      <rPr>
        <b/>
        <i/>
        <sz val="8"/>
        <color theme="1"/>
        <rFont val="Arial"/>
        <family val="2"/>
      </rPr>
      <t>pmei6</t>
    </r>
    <r>
      <rPr>
        <b/>
        <sz val="8"/>
        <color theme="1"/>
        <rFont val="Arial"/>
        <family val="2"/>
      </rPr>
      <t>_5</t>
    </r>
  </si>
  <si>
    <r>
      <rPr>
        <b/>
        <i/>
        <sz val="8"/>
        <color theme="1"/>
        <rFont val="Arial"/>
        <family val="2"/>
      </rPr>
      <t>pmei6</t>
    </r>
    <r>
      <rPr>
        <b/>
        <sz val="8"/>
        <color theme="1"/>
        <rFont val="Arial"/>
        <family val="2"/>
      </rPr>
      <t>_6</t>
    </r>
  </si>
  <si>
    <r>
      <rPr>
        <b/>
        <i/>
        <sz val="8"/>
        <color theme="1"/>
        <rFont val="Arial"/>
        <family val="2"/>
      </rPr>
      <t>pmei6</t>
    </r>
    <r>
      <rPr>
        <b/>
        <sz val="8"/>
        <color theme="1"/>
        <rFont val="Arial"/>
        <family val="2"/>
      </rPr>
      <t>_Mean</t>
    </r>
  </si>
  <si>
    <r>
      <rPr>
        <i/>
        <sz val="8"/>
        <color theme="1"/>
        <rFont val="Arial"/>
        <family val="2"/>
      </rPr>
      <t>pmei6</t>
    </r>
    <r>
      <rPr>
        <sz val="8"/>
        <color theme="1"/>
        <rFont val="Arial"/>
        <family val="2"/>
      </rPr>
      <t>_SD</t>
    </r>
  </si>
  <si>
    <r>
      <rPr>
        <i/>
        <sz val="8"/>
        <color theme="1"/>
        <rFont val="Arial"/>
        <family val="2"/>
      </rPr>
      <t>tbl38</t>
    </r>
    <r>
      <rPr>
        <sz val="8"/>
        <color theme="1"/>
        <rFont val="Arial"/>
        <family val="2"/>
      </rPr>
      <t>_SD</t>
    </r>
  </si>
  <si>
    <r>
      <rPr>
        <b/>
        <i/>
        <sz val="8"/>
        <color theme="1"/>
        <rFont val="Arial"/>
        <family val="2"/>
      </rPr>
      <t>tbl38</t>
    </r>
    <r>
      <rPr>
        <b/>
        <sz val="8"/>
        <color theme="1"/>
        <rFont val="Arial"/>
        <family val="2"/>
      </rPr>
      <t xml:space="preserve"> PTR3.5_1</t>
    </r>
  </si>
  <si>
    <r>
      <rPr>
        <b/>
        <i/>
        <sz val="8"/>
        <color theme="1"/>
        <rFont val="Arial"/>
        <family val="2"/>
      </rPr>
      <t>tbl38</t>
    </r>
    <r>
      <rPr>
        <b/>
        <sz val="8"/>
        <color theme="1"/>
        <rFont val="Arial"/>
        <family val="2"/>
      </rPr>
      <t xml:space="preserve"> PTR3.5_2</t>
    </r>
  </si>
  <si>
    <r>
      <rPr>
        <b/>
        <i/>
        <sz val="8"/>
        <color theme="1"/>
        <rFont val="Arial"/>
        <family val="2"/>
      </rPr>
      <t>tbl38</t>
    </r>
    <r>
      <rPr>
        <b/>
        <sz val="8"/>
        <color theme="1"/>
        <rFont val="Arial"/>
        <family val="2"/>
      </rPr>
      <t xml:space="preserve"> PTR3.5_3</t>
    </r>
  </si>
  <si>
    <r>
      <rPr>
        <b/>
        <i/>
        <sz val="8"/>
        <color theme="1"/>
        <rFont val="Arial"/>
        <family val="2"/>
      </rPr>
      <t>tbl38</t>
    </r>
    <r>
      <rPr>
        <b/>
        <sz val="8"/>
        <color theme="1"/>
        <rFont val="Arial"/>
        <family val="2"/>
      </rPr>
      <t xml:space="preserve"> PTR3.5_4</t>
    </r>
  </si>
  <si>
    <r>
      <rPr>
        <b/>
        <i/>
        <sz val="8"/>
        <color theme="1"/>
        <rFont val="Arial"/>
        <family val="2"/>
      </rPr>
      <t>tbl38</t>
    </r>
    <r>
      <rPr>
        <b/>
        <sz val="8"/>
        <color theme="1"/>
        <rFont val="Arial"/>
        <family val="2"/>
      </rPr>
      <t xml:space="preserve"> PTR3.5_5</t>
    </r>
  </si>
  <si>
    <r>
      <rPr>
        <b/>
        <i/>
        <sz val="8"/>
        <color theme="1"/>
        <rFont val="Arial"/>
        <family val="2"/>
      </rPr>
      <t>tbl38</t>
    </r>
    <r>
      <rPr>
        <b/>
        <sz val="8"/>
        <color theme="1"/>
        <rFont val="Arial"/>
        <family val="2"/>
      </rPr>
      <t xml:space="preserve"> PTR3.5_6</t>
    </r>
  </si>
  <si>
    <r>
      <rPr>
        <b/>
        <i/>
        <sz val="8"/>
        <color theme="1"/>
        <rFont val="Arial"/>
        <family val="2"/>
      </rPr>
      <t>tbl38</t>
    </r>
    <r>
      <rPr>
        <b/>
        <sz val="8"/>
        <color theme="1"/>
        <rFont val="Arial"/>
        <family val="2"/>
      </rPr>
      <t xml:space="preserve"> PTR3.5_Mean</t>
    </r>
  </si>
  <si>
    <r>
      <rPr>
        <i/>
        <sz val="8"/>
        <color theme="1"/>
        <rFont val="Arial"/>
        <family val="2"/>
      </rPr>
      <t xml:space="preserve">tbl38 </t>
    </r>
    <r>
      <rPr>
        <sz val="8"/>
        <color theme="1"/>
        <rFont val="Arial"/>
        <family val="2"/>
      </rPr>
      <t>PTR3.5_SD</t>
    </r>
  </si>
  <si>
    <r>
      <rPr>
        <b/>
        <sz val="8"/>
        <color theme="1"/>
        <rFont val="Arial"/>
        <family val="2"/>
      </rPr>
      <t xml:space="preserve">Supplemental Table 3A: Technical repeats illustrating the low standard deviation of intensities of identified homogalacturonan (HG) species. </t>
    </r>
    <r>
      <rPr>
        <sz val="8"/>
        <color theme="1"/>
        <rFont val="Arial"/>
        <family val="2"/>
      </rPr>
      <t>Col-0 abrasion powder was digested with PL (see methods) and the same sample was injected six times. The intensity of the identified HG species according to their m/z and RT was calculated for each species (main ID). The mean value, standard deviation (SD) and SD as % were calculated. A red (maximum value)-to-yellow (minimum value) absolute heatmap was drawn for the six individual repeats (intensity columns) together with the mean intensity column, illustrating the technical repeatability of the results (2-14% of SD).</t>
    </r>
  </si>
  <si>
    <r>
      <rPr>
        <b/>
        <sz val="8"/>
        <color theme="1"/>
        <rFont val="Arial"/>
        <family val="2"/>
      </rPr>
      <t xml:space="preserve">Supplemental Table 3B: Homogalacturonan (HG) acetylation phenotype of </t>
    </r>
    <r>
      <rPr>
        <b/>
        <i/>
        <sz val="8"/>
        <color theme="1"/>
        <rFont val="Arial"/>
        <family val="2"/>
      </rPr>
      <t>tbl38</t>
    </r>
    <r>
      <rPr>
        <b/>
        <sz val="8"/>
        <color theme="1"/>
        <rFont val="Arial"/>
        <family val="2"/>
      </rPr>
      <t xml:space="preserve"> illustrated by the comparative view of the mean intensity of each HG species identified  following pectin lyase (PL) digestion of dry seed abrasion powder from the four genotypes. </t>
    </r>
    <r>
      <rPr>
        <sz val="8"/>
        <color theme="1"/>
        <rFont val="Arial"/>
        <family val="2"/>
      </rPr>
      <t xml:space="preserve">The </t>
    </r>
    <r>
      <rPr>
        <b/>
        <sz val="8"/>
        <color theme="1"/>
        <rFont val="Arial"/>
        <family val="2"/>
      </rPr>
      <t>Supplemental Table 3B</t>
    </r>
    <r>
      <rPr>
        <sz val="8"/>
        <color theme="1"/>
        <rFont val="Arial"/>
        <family val="2"/>
      </rPr>
      <t xml:space="preserve"> was assembled using individual data (mean intensity) for the four genotypes (</t>
    </r>
    <r>
      <rPr>
        <b/>
        <sz val="8"/>
        <color theme="1"/>
        <rFont val="Arial"/>
        <family val="2"/>
      </rPr>
      <t>Supplemental Tables 3C-F</t>
    </r>
    <r>
      <rPr>
        <sz val="8"/>
        <color theme="1"/>
        <rFont val="Arial"/>
        <family val="2"/>
      </rPr>
      <t xml:space="preserve">). The mean intensity of the identified HG species according to their m/z and RT was reported for each species (main ID). Red (maximum value)-to-yellow (minimum value) relative heatmaps were drawn for each genotypes (mean intensity columns) illustrating the contrasted profile of </t>
    </r>
    <r>
      <rPr>
        <i/>
        <sz val="8"/>
        <color theme="1"/>
        <rFont val="Arial"/>
        <family val="2"/>
      </rPr>
      <t>tbl38</t>
    </r>
    <r>
      <rPr>
        <sz val="8"/>
        <color theme="1"/>
        <rFont val="Arial"/>
        <family val="2"/>
      </rPr>
      <t xml:space="preserve"> as compared to the three other genotypes. At the top of the Table, the mean intensity of the acetylated species was summed and expressed as % of the  sum of mean intensity from all  identified species. On the right of the Table, the main ID was further simplified using three parameters: degree of polymerization (DP), degree of methylation (DM) and degree of acetylation (DA). Mean intensities of species with the same DP/DA or DP/DM combinations were summed and plotted to construct </t>
    </r>
    <r>
      <rPr>
        <b/>
        <sz val="8"/>
        <color theme="1"/>
        <rFont val="Arial"/>
        <family val="2"/>
      </rPr>
      <t xml:space="preserve">Figure 6. </t>
    </r>
    <r>
      <rPr>
        <sz val="8"/>
        <color theme="1"/>
        <rFont val="Arial"/>
        <family val="2"/>
      </rPr>
      <t>Note that the area of the bubbles on each graphs are representated with the same relative scale. The specificity of PL for methylated HG is attested by the absence of non methylated HG (DM0) among the identified H species.</t>
    </r>
  </si>
  <si>
    <r>
      <rPr>
        <b/>
        <sz val="8"/>
        <color theme="1"/>
        <rFont val="Arial"/>
        <family val="2"/>
      </rPr>
      <t xml:space="preserve">Supplemental Table 3C: Oligogalacturonide profiling of Col-0 dry seed abrasion powder following digestion with pectin lyase (PL) specific for methylated homogalacturonan (HG). </t>
    </r>
    <r>
      <rPr>
        <sz val="8"/>
        <color theme="1"/>
        <rFont val="Arial"/>
        <family val="2"/>
      </rPr>
      <t xml:space="preserve">Three biological repeats were each injected twice. The intensity of the homogalacturonan (HG) species identified according to their m/z and RT was reported for each species (main ID) and the mean intensity was calculated. A red (maximum value)-to-yellow (minimum value) absolute heatmap was drawn illustrating the repeatability of the results. On the right of the Table, the main ID was further simplified using three parameters: degree of polymerization (DP), degree of methylation (DM) and degree of acetylation (DA) and the mean intensities of species were calculated. This data was used in </t>
    </r>
    <r>
      <rPr>
        <b/>
        <sz val="8"/>
        <color theme="1"/>
        <rFont val="Arial"/>
        <family val="2"/>
      </rPr>
      <t>Supplemental Table 3B</t>
    </r>
    <r>
      <rPr>
        <sz val="8"/>
        <color theme="1"/>
        <rFont val="Arial"/>
        <family val="2"/>
      </rPr>
      <t xml:space="preserve"> for comparison with other genotypes and building of </t>
    </r>
    <r>
      <rPr>
        <b/>
        <sz val="8"/>
        <color theme="1"/>
        <rFont val="Arial"/>
        <family val="2"/>
      </rPr>
      <t>Figure 6</t>
    </r>
    <r>
      <rPr>
        <sz val="8"/>
        <color theme="1"/>
        <rFont val="Arial"/>
        <family val="2"/>
      </rPr>
      <t>.</t>
    </r>
  </si>
  <si>
    <r>
      <rPr>
        <b/>
        <sz val="8"/>
        <color theme="1"/>
        <rFont val="Arial"/>
        <family val="2"/>
      </rPr>
      <t xml:space="preserve">Supplemental Table 3D: Oligogalacturonide profiling of </t>
    </r>
    <r>
      <rPr>
        <b/>
        <i/>
        <sz val="8"/>
        <color theme="1"/>
        <rFont val="Arial"/>
        <family val="2"/>
      </rPr>
      <t>tbl38</t>
    </r>
    <r>
      <rPr>
        <b/>
        <sz val="8"/>
        <color theme="1"/>
        <rFont val="Arial"/>
        <family val="2"/>
      </rPr>
      <t xml:space="preserve"> dry seed abrasion powder following digestion with pectin lyase (PL) specific for methylated homogalacturonan (HG). </t>
    </r>
    <r>
      <rPr>
        <sz val="8"/>
        <color theme="1"/>
        <rFont val="Arial"/>
        <family val="2"/>
      </rPr>
      <t xml:space="preserve">Three biological repeats were each injected twice. The intensity of the homogalacturonan (HG) species identified according to their m/z and RT was reported for each species (main ID) and the mean intensity was calculated. A red (maximum value)-to-yellow (minimum value) absolute heatmap was drawn illustrating the repeatability of the results. On the right of the Table, the main ID was further simplified using three parameters: degree of polymerization (DP), degree of methylation (DM) and degree of acetylation (DA) and the mean intensities of species were calculated. This data was used in </t>
    </r>
    <r>
      <rPr>
        <b/>
        <sz val="8"/>
        <color theme="1"/>
        <rFont val="Arial"/>
        <family val="2"/>
      </rPr>
      <t>Supplemental Table 3B</t>
    </r>
    <r>
      <rPr>
        <sz val="8"/>
        <color theme="1"/>
        <rFont val="Arial"/>
        <family val="2"/>
      </rPr>
      <t xml:space="preserve"> for comparison with other genotypes and building of </t>
    </r>
    <r>
      <rPr>
        <b/>
        <sz val="8"/>
        <color theme="1"/>
        <rFont val="Arial"/>
        <family val="2"/>
      </rPr>
      <t>Figure 6</t>
    </r>
    <r>
      <rPr>
        <sz val="8"/>
        <color theme="1"/>
        <rFont val="Arial"/>
        <family val="2"/>
      </rPr>
      <t>.</t>
    </r>
  </si>
  <si>
    <r>
      <rPr>
        <b/>
        <sz val="8"/>
        <color theme="1"/>
        <rFont val="Arial"/>
        <family val="2"/>
      </rPr>
      <t xml:space="preserve">Supplemental Table 3E Oligogalacturonide profiling of </t>
    </r>
    <r>
      <rPr>
        <b/>
        <i/>
        <sz val="8"/>
        <color theme="1"/>
        <rFont val="Arial"/>
        <family val="2"/>
      </rPr>
      <t>pmei6</t>
    </r>
    <r>
      <rPr>
        <b/>
        <sz val="8"/>
        <color theme="1"/>
        <rFont val="Arial"/>
        <family val="2"/>
      </rPr>
      <t xml:space="preserve"> dry seed abrasion powder following digestion with pectin lyase (PL) specific for methylated homogalacturonan (HG). </t>
    </r>
    <r>
      <rPr>
        <sz val="8"/>
        <color theme="1"/>
        <rFont val="Arial"/>
        <family val="2"/>
      </rPr>
      <t xml:space="preserve">Three biological repeats were each injected twice. The intensity of the homogalacturonan (HG) species identified according to their m/z and RT was reported for each species (main ID) and the mean intensity was calculated. A red (maximum value)-to-yellow (minimum value) absolute heatmap was drawn illustrating the repeatability of the results. On the right of the Table, the main ID was further simplified using three parameters: degree of polymerization (DP), degree of methylation (DM) and degree of acetylation (DA) and the mean intensities of species were calculated. This data was used in </t>
    </r>
    <r>
      <rPr>
        <b/>
        <sz val="8"/>
        <color theme="1"/>
        <rFont val="Arial"/>
        <family val="2"/>
      </rPr>
      <t>Supplemental Table 3B</t>
    </r>
    <r>
      <rPr>
        <sz val="8"/>
        <color theme="1"/>
        <rFont val="Arial"/>
        <family val="2"/>
      </rPr>
      <t xml:space="preserve"> for comparison with other genotypes and building of </t>
    </r>
    <r>
      <rPr>
        <b/>
        <sz val="8"/>
        <color theme="1"/>
        <rFont val="Arial"/>
        <family val="2"/>
      </rPr>
      <t>Figure 6</t>
    </r>
    <r>
      <rPr>
        <sz val="8"/>
        <color theme="1"/>
        <rFont val="Arial"/>
        <family val="2"/>
      </rPr>
      <t>.</t>
    </r>
  </si>
  <si>
    <r>
      <rPr>
        <b/>
        <sz val="8"/>
        <color theme="1"/>
        <rFont val="Arial"/>
        <family val="2"/>
      </rPr>
      <t xml:space="preserve">Supplemental Table 3F Oligogalacturonide profiling of dry seed abrasion powder of </t>
    </r>
    <r>
      <rPr>
        <b/>
        <i/>
        <sz val="8"/>
        <color theme="1"/>
        <rFont val="Arial"/>
        <family val="2"/>
      </rPr>
      <t>tbl38</t>
    </r>
    <r>
      <rPr>
        <b/>
        <sz val="8"/>
        <color theme="1"/>
        <rFont val="Arial"/>
        <family val="2"/>
      </rPr>
      <t xml:space="preserve"> transformed with PromoterPRX36::TBL38-TagRFP (line PTR3.5) following digestion with pectin lyase (PL) specific for methylated homogalacturonan (HG). </t>
    </r>
    <r>
      <rPr>
        <sz val="8"/>
        <color theme="1"/>
        <rFont val="Arial"/>
        <family val="2"/>
      </rPr>
      <t xml:space="preserve">Three biological repeats were each injected twice. The intensity of the homogalacturonan (HG) species identified according to their m/z and RT was reported for each species (main ID) and the mean intensity was calculated. A red (maximum value)-to-yellow (minimum value) absolute heatmap was drawn illustrating the repeatability of the results. On the right of the Table, the main ID was further simplified using three parameters: degree of polymerization (DP), degree of methylation (DM) and degree of acetylation (DA) and the mean intensities of species were calculated. This data was used in </t>
    </r>
    <r>
      <rPr>
        <b/>
        <sz val="8"/>
        <color theme="1"/>
        <rFont val="Arial"/>
        <family val="2"/>
      </rPr>
      <t>Supplemental Table 3B</t>
    </r>
    <r>
      <rPr>
        <sz val="8"/>
        <color theme="1"/>
        <rFont val="Arial"/>
        <family val="2"/>
      </rPr>
      <t xml:space="preserve"> for comparison with other genotypes and building of </t>
    </r>
    <r>
      <rPr>
        <b/>
        <sz val="8"/>
        <color theme="1"/>
        <rFont val="Arial"/>
        <family val="2"/>
      </rPr>
      <t>Figure 6</t>
    </r>
    <r>
      <rPr>
        <sz val="8"/>
        <color theme="1"/>
        <rFont val="Arial"/>
        <family val="2"/>
      </rPr>
      <t>.</t>
    </r>
  </si>
  <si>
    <t>DA vs DP (Figure 6A-D)</t>
  </si>
  <si>
    <t>DM vs DP (Figure 6E-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3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Symbol"/>
      <family val="1"/>
      <charset val="2"/>
    </font>
    <font>
      <b/>
      <sz val="11"/>
      <color theme="1"/>
      <name val="Symbol"/>
      <family val="1"/>
      <charset val="2"/>
    </font>
    <font>
      <sz val="8"/>
      <color theme="1"/>
      <name val="Arial"/>
      <family val="2"/>
    </font>
    <font>
      <b/>
      <sz val="8"/>
      <color theme="1"/>
      <name val="Arial"/>
      <family val="2"/>
    </font>
    <font>
      <i/>
      <sz val="8"/>
      <color theme="1"/>
      <name val="Arial"/>
      <family val="2"/>
    </font>
    <font>
      <b/>
      <sz val="8"/>
      <color rgb="FFFF0000"/>
      <name val="Arial"/>
      <family val="2"/>
    </font>
    <font>
      <b/>
      <i/>
      <sz val="8"/>
      <color theme="1"/>
      <name val="Arial"/>
      <family val="2"/>
    </font>
    <font>
      <b/>
      <sz val="8"/>
      <name val="Arial"/>
      <family val="2"/>
    </font>
    <font>
      <sz val="8"/>
      <name val="Arial"/>
      <family val="2"/>
    </font>
    <font>
      <sz val="8"/>
      <color theme="1"/>
      <name val="Symbol"/>
      <family val="1"/>
      <charset val="2"/>
    </font>
    <font>
      <sz val="8"/>
      <color theme="0"/>
      <name val="Arial"/>
      <family val="2"/>
    </font>
    <font>
      <b/>
      <sz val="8"/>
      <color theme="1"/>
      <name val="Symbol"/>
      <family val="1"/>
      <charset val="2"/>
    </font>
  </fonts>
  <fills count="4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rgb="FFFF0000"/>
        <bgColor indexed="64"/>
      </patternFill>
    </fill>
    <fill>
      <patternFill patternType="solid">
        <fgColor theme="8" tint="0.39997558519241921"/>
        <bgColor indexed="64"/>
      </patternFill>
    </fill>
    <fill>
      <patternFill patternType="solid">
        <fgColor theme="4" tint="0.39997558519241921"/>
        <bgColor indexed="64"/>
      </patternFill>
    </fill>
    <fill>
      <patternFill patternType="solid">
        <fgColor rgb="FF8EAADC"/>
        <bgColor indexed="64"/>
      </patternFill>
    </fill>
    <fill>
      <patternFill patternType="solid">
        <fgColor rgb="FFFF66FF"/>
        <bgColor indexed="64"/>
      </patternFill>
    </fill>
    <fill>
      <gradientFill>
        <stop position="0">
          <color rgb="FFFFFF00"/>
        </stop>
        <stop position="1">
          <color rgb="FFFF0000"/>
        </stop>
      </gradientFill>
    </fill>
    <fill>
      <gradientFill degree="270">
        <stop position="0">
          <color rgb="FFFFFF00"/>
        </stop>
        <stop position="1">
          <color rgb="FFFF0000"/>
        </stop>
      </gradientFill>
    </fill>
    <fill>
      <patternFill patternType="solid">
        <fgColor rgb="FFFFCCFF"/>
        <bgColor indexed="64"/>
      </patternFill>
    </fill>
    <fill>
      <gradientFill degree="90">
        <stop position="0">
          <color rgb="FFFF0000"/>
        </stop>
        <stop position="1">
          <color rgb="FFFFFF00"/>
        </stop>
      </gradientFill>
    </fill>
    <fill>
      <patternFill patternType="solid">
        <fgColor rgb="FF00B050"/>
        <bgColor indexed="64"/>
      </patternFill>
    </fill>
    <fill>
      <patternFill patternType="solid">
        <fgColor rgb="FF0000FF"/>
        <bgColor indexed="64"/>
      </patternFill>
    </fill>
    <fill>
      <patternFill patternType="solid">
        <fgColor rgb="FFFFC000"/>
        <bgColor indexed="64"/>
      </patternFill>
    </fill>
  </fills>
  <borders count="10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top style="thin">
        <color indexed="64"/>
      </top>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medium">
        <color indexed="64"/>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style="medium">
        <color indexed="64"/>
      </left>
      <right/>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top style="medium">
        <color indexed="64"/>
      </top>
      <bottom/>
      <diagonal/>
    </border>
    <border>
      <left/>
      <right/>
      <top/>
      <bottom style="thick">
        <color indexed="64"/>
      </bottom>
      <diagonal/>
    </border>
    <border>
      <left/>
      <right style="thick">
        <color indexed="64"/>
      </right>
      <top/>
      <bottom style="thick">
        <color indexed="64"/>
      </bottom>
      <diagonal/>
    </border>
    <border>
      <left style="thick">
        <color auto="1"/>
      </left>
      <right style="thick">
        <color auto="1"/>
      </right>
      <top style="thick">
        <color auto="1"/>
      </top>
      <bottom style="thick">
        <color auto="1"/>
      </bottom>
      <diagonal/>
    </border>
    <border>
      <left style="thick">
        <color auto="1"/>
      </left>
      <right style="thick">
        <color auto="1"/>
      </right>
      <top style="thick">
        <color auto="1"/>
      </top>
      <bottom/>
      <diagonal/>
    </border>
    <border>
      <left style="thick">
        <color auto="1"/>
      </left>
      <right style="thin">
        <color auto="1"/>
      </right>
      <top style="thick">
        <color auto="1"/>
      </top>
      <bottom style="thin">
        <color auto="1"/>
      </bottom>
      <diagonal/>
    </border>
    <border>
      <left style="thin">
        <color auto="1"/>
      </left>
      <right style="thin">
        <color auto="1"/>
      </right>
      <top style="thick">
        <color auto="1"/>
      </top>
      <bottom style="thin">
        <color auto="1"/>
      </bottom>
      <diagonal/>
    </border>
    <border>
      <left style="thin">
        <color auto="1"/>
      </left>
      <right style="thick">
        <color auto="1"/>
      </right>
      <top style="thick">
        <color auto="1"/>
      </top>
      <bottom style="thin">
        <color auto="1"/>
      </bottom>
      <diagonal/>
    </border>
    <border>
      <left style="thick">
        <color auto="1"/>
      </left>
      <right style="thin">
        <color auto="1"/>
      </right>
      <top style="thin">
        <color auto="1"/>
      </top>
      <bottom style="thin">
        <color auto="1"/>
      </bottom>
      <diagonal/>
    </border>
    <border>
      <left style="thin">
        <color auto="1"/>
      </left>
      <right style="thick">
        <color auto="1"/>
      </right>
      <top style="thin">
        <color auto="1"/>
      </top>
      <bottom style="thin">
        <color auto="1"/>
      </bottom>
      <diagonal/>
    </border>
    <border>
      <left style="thick">
        <color auto="1"/>
      </left>
      <right style="thin">
        <color auto="1"/>
      </right>
      <top style="thin">
        <color auto="1"/>
      </top>
      <bottom style="thick">
        <color auto="1"/>
      </bottom>
      <diagonal/>
    </border>
    <border>
      <left style="thin">
        <color auto="1"/>
      </left>
      <right style="thin">
        <color auto="1"/>
      </right>
      <top style="thin">
        <color auto="1"/>
      </top>
      <bottom style="thick">
        <color auto="1"/>
      </bottom>
      <diagonal/>
    </border>
    <border>
      <left style="thin">
        <color auto="1"/>
      </left>
      <right style="thick">
        <color auto="1"/>
      </right>
      <top style="thin">
        <color auto="1"/>
      </top>
      <bottom style="thick">
        <color auto="1"/>
      </bottom>
      <diagonal/>
    </border>
    <border>
      <left style="thick">
        <color auto="1"/>
      </left>
      <right style="thick">
        <color auto="1"/>
      </right>
      <top style="thick">
        <color auto="1"/>
      </top>
      <bottom style="thin">
        <color auto="1"/>
      </bottom>
      <diagonal/>
    </border>
    <border>
      <left style="thick">
        <color auto="1"/>
      </left>
      <right style="thick">
        <color auto="1"/>
      </right>
      <top style="thin">
        <color auto="1"/>
      </top>
      <bottom style="thin">
        <color auto="1"/>
      </bottom>
      <diagonal/>
    </border>
    <border>
      <left style="thick">
        <color auto="1"/>
      </left>
      <right style="thick">
        <color auto="1"/>
      </right>
      <top style="thin">
        <color auto="1"/>
      </top>
      <bottom style="thick">
        <color auto="1"/>
      </bottom>
      <diagonal/>
    </border>
    <border>
      <left style="thick">
        <color auto="1"/>
      </left>
      <right style="thin">
        <color indexed="64"/>
      </right>
      <top style="thick">
        <color auto="1"/>
      </top>
      <bottom/>
      <diagonal/>
    </border>
    <border>
      <left style="thin">
        <color indexed="64"/>
      </left>
      <right style="thin">
        <color indexed="64"/>
      </right>
      <top style="thick">
        <color auto="1"/>
      </top>
      <bottom/>
      <diagonal/>
    </border>
    <border>
      <left style="thin">
        <color indexed="64"/>
      </left>
      <right style="thick">
        <color auto="1"/>
      </right>
      <top style="thick">
        <color auto="1"/>
      </top>
      <bottom/>
      <diagonal/>
    </border>
    <border>
      <left style="thick">
        <color auto="1"/>
      </left>
      <right style="thin">
        <color indexed="64"/>
      </right>
      <top/>
      <bottom/>
      <diagonal/>
    </border>
    <border>
      <left style="thin">
        <color indexed="64"/>
      </left>
      <right style="thick">
        <color auto="1"/>
      </right>
      <top/>
      <bottom/>
      <diagonal/>
    </border>
    <border>
      <left style="thick">
        <color auto="1"/>
      </left>
      <right style="thick">
        <color auto="1"/>
      </right>
      <top style="thin">
        <color auto="1"/>
      </top>
      <bottom/>
      <diagonal/>
    </border>
    <border>
      <left style="thick">
        <color auto="1"/>
      </left>
      <right style="thick">
        <color auto="1"/>
      </right>
      <top/>
      <bottom/>
      <diagonal/>
    </border>
    <border>
      <left style="thick">
        <color auto="1"/>
      </left>
      <right style="thick">
        <color auto="1"/>
      </right>
      <top/>
      <bottom style="thin">
        <color auto="1"/>
      </bottom>
      <diagonal/>
    </border>
    <border>
      <left style="thick">
        <color auto="1"/>
      </left>
      <right style="thin">
        <color auto="1"/>
      </right>
      <top style="thin">
        <color auto="1"/>
      </top>
      <bottom/>
      <diagonal/>
    </border>
    <border>
      <left style="thick">
        <color auto="1"/>
      </left>
      <right style="thin">
        <color auto="1"/>
      </right>
      <top/>
      <bottom style="thin">
        <color auto="1"/>
      </bottom>
      <diagonal/>
    </border>
    <border>
      <left style="thin">
        <color indexed="64"/>
      </left>
      <right style="thick">
        <color auto="1"/>
      </right>
      <top style="thin">
        <color indexed="64"/>
      </top>
      <bottom/>
      <diagonal/>
    </border>
    <border>
      <left style="thin">
        <color indexed="64"/>
      </left>
      <right style="thick">
        <color auto="1"/>
      </right>
      <top/>
      <bottom style="thin">
        <color indexed="64"/>
      </bottom>
      <diagonal/>
    </border>
    <border>
      <left/>
      <right style="thin">
        <color indexed="64"/>
      </right>
      <top style="thick">
        <color indexed="64"/>
      </top>
      <bottom style="thin">
        <color indexed="64"/>
      </bottom>
      <diagonal/>
    </border>
    <border>
      <left style="thin">
        <color indexed="64"/>
      </left>
      <right style="medium">
        <color indexed="64"/>
      </right>
      <top style="thick">
        <color indexed="64"/>
      </top>
      <bottom style="thin">
        <color indexed="64"/>
      </bottom>
      <diagonal/>
    </border>
    <border>
      <left style="thin">
        <color indexed="64"/>
      </left>
      <right/>
      <top style="thick">
        <color indexed="64"/>
      </top>
      <bottom style="thin">
        <color indexed="64"/>
      </bottom>
      <diagonal/>
    </border>
    <border>
      <left style="medium">
        <color indexed="64"/>
      </left>
      <right style="thin">
        <color indexed="64"/>
      </right>
      <top style="thick">
        <color indexed="64"/>
      </top>
      <bottom style="thin">
        <color indexed="64"/>
      </bottom>
      <diagonal/>
    </border>
    <border>
      <left style="thin">
        <color indexed="64"/>
      </left>
      <right style="thick">
        <color indexed="64"/>
      </right>
      <top style="thin">
        <color indexed="64"/>
      </top>
      <bottom style="medium">
        <color indexed="64"/>
      </bottom>
      <diagonal/>
    </border>
    <border>
      <left style="thin">
        <color indexed="64"/>
      </left>
      <right style="medium">
        <color indexed="64"/>
      </right>
      <top style="thin">
        <color indexed="64"/>
      </top>
      <bottom style="thick">
        <color indexed="64"/>
      </bottom>
      <diagonal/>
    </border>
    <border>
      <left/>
      <right style="thin">
        <color indexed="64"/>
      </right>
      <top style="thin">
        <color indexed="64"/>
      </top>
      <bottom style="thick">
        <color indexed="64"/>
      </bottom>
      <diagonal/>
    </border>
    <border>
      <left style="thin">
        <color indexed="64"/>
      </left>
      <right/>
      <top style="thin">
        <color indexed="64"/>
      </top>
      <bottom style="thick">
        <color indexed="64"/>
      </bottom>
      <diagonal/>
    </border>
    <border>
      <left style="medium">
        <color indexed="64"/>
      </left>
      <right style="thin">
        <color indexed="64"/>
      </right>
      <top style="thin">
        <color indexed="64"/>
      </top>
      <bottom style="thick">
        <color indexed="64"/>
      </bottom>
      <diagonal/>
    </border>
    <border>
      <left style="thick">
        <color auto="1"/>
      </left>
      <right style="thin">
        <color auto="1"/>
      </right>
      <top/>
      <bottom style="thick">
        <color auto="1"/>
      </bottom>
      <diagonal/>
    </border>
    <border>
      <left style="thin">
        <color auto="1"/>
      </left>
      <right style="thin">
        <color auto="1"/>
      </right>
      <top/>
      <bottom style="thick">
        <color auto="1"/>
      </bottom>
      <diagonal/>
    </border>
    <border>
      <left style="thin">
        <color auto="1"/>
      </left>
      <right style="thick">
        <color auto="1"/>
      </right>
      <top/>
      <bottom style="thick">
        <color auto="1"/>
      </bottom>
      <diagonal/>
    </border>
    <border>
      <left style="thick">
        <color auto="1"/>
      </left>
      <right style="thick">
        <color auto="1"/>
      </right>
      <top/>
      <bottom style="thick">
        <color auto="1"/>
      </bottom>
      <diagonal/>
    </border>
    <border>
      <left style="thick">
        <color auto="1"/>
      </left>
      <right/>
      <top style="thick">
        <color auto="1"/>
      </top>
      <bottom style="thick">
        <color auto="1"/>
      </bottom>
      <diagonal/>
    </border>
    <border>
      <left/>
      <right/>
      <top style="thick">
        <color auto="1"/>
      </top>
      <bottom style="thick">
        <color auto="1"/>
      </bottom>
      <diagonal/>
    </border>
    <border>
      <left/>
      <right style="thick">
        <color auto="1"/>
      </right>
      <top style="thick">
        <color auto="1"/>
      </top>
      <bottom style="thick">
        <color auto="1"/>
      </bottom>
      <diagonal/>
    </border>
    <border>
      <left style="thin">
        <color indexed="64"/>
      </left>
      <right/>
      <top/>
      <bottom/>
      <diagonal/>
    </border>
    <border>
      <left style="thin">
        <color indexed="64"/>
      </left>
      <right style="medium">
        <color indexed="64"/>
      </right>
      <top/>
      <bottom/>
      <diagonal/>
    </border>
    <border>
      <left style="thin">
        <color indexed="64"/>
      </left>
      <right/>
      <top style="thick">
        <color indexed="64"/>
      </top>
      <bottom/>
      <diagonal/>
    </border>
    <border>
      <left style="medium">
        <color auto="1"/>
      </left>
      <right style="thick">
        <color indexed="64"/>
      </right>
      <top style="thick">
        <color indexed="64"/>
      </top>
      <bottom style="thick">
        <color auto="1"/>
      </bottom>
      <diagonal/>
    </border>
    <border>
      <left style="medium">
        <color indexed="64"/>
      </left>
      <right/>
      <top style="medium">
        <color indexed="64"/>
      </top>
      <bottom style="thin">
        <color indexed="64"/>
      </bottom>
      <diagonal/>
    </border>
    <border>
      <left style="thin">
        <color indexed="64"/>
      </left>
      <right style="medium">
        <color indexed="64"/>
      </right>
      <top style="thick">
        <color indexed="64"/>
      </top>
      <bottom/>
      <diagonal/>
    </border>
    <border>
      <left/>
      <right style="thin">
        <color indexed="64"/>
      </right>
      <top style="thin">
        <color indexed="64"/>
      </top>
      <bottom/>
      <diagonal/>
    </border>
    <border>
      <left style="medium">
        <color auto="1"/>
      </left>
      <right style="thick">
        <color indexed="64"/>
      </right>
      <top style="thick">
        <color auto="1"/>
      </top>
      <bottom/>
      <diagonal/>
    </border>
    <border>
      <left style="medium">
        <color indexed="64"/>
      </left>
      <right/>
      <top style="thin">
        <color indexed="64"/>
      </top>
      <bottom/>
      <diagonal/>
    </border>
    <border>
      <left style="thin">
        <color indexed="64"/>
      </left>
      <right style="thick">
        <color indexed="64"/>
      </right>
      <top style="medium">
        <color indexed="64"/>
      </top>
      <bottom style="thin">
        <color indexed="64"/>
      </bottom>
      <diagonal/>
    </border>
    <border>
      <left style="thin">
        <color indexed="64"/>
      </left>
      <right style="medium">
        <color indexed="64"/>
      </right>
      <top/>
      <bottom style="thick">
        <color auto="1"/>
      </bottom>
      <diagonal/>
    </border>
    <border>
      <left style="medium">
        <color indexed="64"/>
      </left>
      <right style="thin">
        <color indexed="64"/>
      </right>
      <top/>
      <bottom style="thick">
        <color auto="1"/>
      </bottom>
      <diagonal/>
    </border>
    <border>
      <left style="thick">
        <color auto="1"/>
      </left>
      <right style="thin">
        <color auto="1"/>
      </right>
      <top style="thick">
        <color auto="1"/>
      </top>
      <bottom style="thick">
        <color auto="1"/>
      </bottom>
      <diagonal/>
    </border>
    <border>
      <left style="thin">
        <color indexed="64"/>
      </left>
      <right style="thin">
        <color indexed="64"/>
      </right>
      <top style="thick">
        <color auto="1"/>
      </top>
      <bottom style="thick">
        <color auto="1"/>
      </bottom>
      <diagonal/>
    </border>
    <border>
      <left style="thin">
        <color indexed="64"/>
      </left>
      <right/>
      <top style="thick">
        <color auto="1"/>
      </top>
      <bottom style="thick">
        <color auto="1"/>
      </bottom>
      <diagonal/>
    </border>
    <border>
      <left style="medium">
        <color indexed="64"/>
      </left>
      <right style="thin">
        <color indexed="64"/>
      </right>
      <top style="thick">
        <color auto="1"/>
      </top>
      <bottom style="thick">
        <color auto="1"/>
      </bottom>
      <diagonal/>
    </border>
    <border>
      <left style="thin">
        <color indexed="64"/>
      </left>
      <right style="medium">
        <color indexed="64"/>
      </right>
      <top style="thick">
        <color auto="1"/>
      </top>
      <bottom style="thick">
        <color auto="1"/>
      </bottom>
      <diagonal/>
    </border>
    <border>
      <left/>
      <right style="thin">
        <color indexed="64"/>
      </right>
      <top style="thick">
        <color auto="1"/>
      </top>
      <bottom style="thick">
        <color auto="1"/>
      </bottom>
      <diagonal/>
    </border>
    <border>
      <left style="thin">
        <color auto="1"/>
      </left>
      <right style="thick">
        <color auto="1"/>
      </right>
      <top style="thick">
        <color auto="1"/>
      </top>
      <bottom style="thick">
        <color auto="1"/>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right style="medium">
        <color indexed="64"/>
      </right>
      <top style="thin">
        <color indexed="64"/>
      </top>
      <bottom/>
      <diagonal/>
    </border>
    <border>
      <left/>
      <right style="medium">
        <color indexed="64"/>
      </right>
      <top/>
      <bottom style="thin">
        <color indexed="64"/>
      </bottom>
      <diagonal/>
    </border>
    <border>
      <left style="thin">
        <color indexed="64"/>
      </left>
      <right/>
      <top/>
      <bottom style="thick">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522">
    <xf numFmtId="0" fontId="0" fillId="0" borderId="0" xfId="0"/>
    <xf numFmtId="0" fontId="0" fillId="0" borderId="0" xfId="0" applyFill="1"/>
    <xf numFmtId="3" fontId="19" fillId="0" borderId="0" xfId="0" applyNumberFormat="1" applyFont="1" applyAlignment="1">
      <alignment horizontal="center"/>
    </xf>
    <xf numFmtId="0" fontId="20" fillId="0" borderId="0" xfId="0" applyFont="1"/>
    <xf numFmtId="0" fontId="20" fillId="0" borderId="0" xfId="0" applyFont="1" applyAlignment="1">
      <alignment horizontal="center"/>
    </xf>
    <xf numFmtId="164" fontId="20" fillId="0" borderId="0" xfId="0" applyNumberFormat="1" applyFont="1"/>
    <xf numFmtId="0" fontId="20" fillId="0" borderId="0" xfId="0" applyFont="1" applyAlignment="1">
      <alignment horizontal="left"/>
    </xf>
    <xf numFmtId="2" fontId="20" fillId="0" borderId="0" xfId="0" applyNumberFormat="1" applyFont="1"/>
    <xf numFmtId="1" fontId="20" fillId="0" borderId="0" xfId="0" applyNumberFormat="1" applyFont="1"/>
    <xf numFmtId="0" fontId="20" fillId="0" borderId="0" xfId="0" applyFont="1" applyFill="1"/>
    <xf numFmtId="0" fontId="20" fillId="0" borderId="0" xfId="0" applyFont="1" applyAlignment="1">
      <alignment horizontal="center" vertical="center" wrapText="1"/>
    </xf>
    <xf numFmtId="0" fontId="20" fillId="33" borderId="14" xfId="0" applyFont="1" applyFill="1" applyBorder="1" applyAlignment="1">
      <alignment horizontal="center" vertical="center"/>
    </xf>
    <xf numFmtId="164" fontId="20" fillId="33" borderId="15" xfId="0" applyNumberFormat="1" applyFont="1" applyFill="1" applyBorder="1" applyAlignment="1">
      <alignment horizontal="center" vertical="center"/>
    </xf>
    <xf numFmtId="2" fontId="20" fillId="33" borderId="15" xfId="0" applyNumberFormat="1" applyFont="1" applyFill="1" applyBorder="1" applyAlignment="1">
      <alignment horizontal="center" vertical="center"/>
    </xf>
    <xf numFmtId="164" fontId="20" fillId="33" borderId="22" xfId="0" applyNumberFormat="1" applyFont="1" applyFill="1" applyBorder="1" applyAlignment="1">
      <alignment horizontal="center" vertical="center"/>
    </xf>
    <xf numFmtId="1" fontId="20" fillId="33" borderId="15" xfId="0" applyNumberFormat="1" applyFont="1" applyFill="1" applyBorder="1" applyAlignment="1">
      <alignment horizontal="center" vertical="center"/>
    </xf>
    <xf numFmtId="164" fontId="20" fillId="33" borderId="14" xfId="0" applyNumberFormat="1" applyFont="1" applyFill="1" applyBorder="1" applyAlignment="1">
      <alignment horizontal="center" vertical="center"/>
    </xf>
    <xf numFmtId="2" fontId="20" fillId="0" borderId="15" xfId="0" applyNumberFormat="1" applyFont="1" applyBorder="1" applyAlignment="1">
      <alignment horizontal="center"/>
    </xf>
    <xf numFmtId="164" fontId="20" fillId="0" borderId="22" xfId="0" applyNumberFormat="1" applyFont="1" applyBorder="1" applyAlignment="1">
      <alignment horizontal="center"/>
    </xf>
    <xf numFmtId="1" fontId="20" fillId="0" borderId="17" xfId="0" applyNumberFormat="1" applyFont="1" applyBorder="1" applyAlignment="1">
      <alignment horizontal="center"/>
    </xf>
    <xf numFmtId="164" fontId="20" fillId="0" borderId="14" xfId="0" applyNumberFormat="1" applyFont="1" applyBorder="1" applyAlignment="1">
      <alignment horizontal="center"/>
    </xf>
    <xf numFmtId="1" fontId="20" fillId="0" borderId="16" xfId="0" applyNumberFormat="1" applyFont="1" applyBorder="1" applyAlignment="1">
      <alignment horizontal="center"/>
    </xf>
    <xf numFmtId="164" fontId="20" fillId="34" borderId="14" xfId="0" applyNumberFormat="1" applyFont="1" applyFill="1" applyBorder="1" applyAlignment="1">
      <alignment horizontal="center"/>
    </xf>
    <xf numFmtId="2" fontId="20" fillId="34" borderId="15" xfId="0" applyNumberFormat="1" applyFont="1" applyFill="1" applyBorder="1" applyAlignment="1">
      <alignment horizontal="center"/>
    </xf>
    <xf numFmtId="1" fontId="20" fillId="34" borderId="16" xfId="0" applyNumberFormat="1" applyFont="1" applyFill="1" applyBorder="1" applyAlignment="1">
      <alignment horizontal="center"/>
    </xf>
    <xf numFmtId="0" fontId="21" fillId="0" borderId="15" xfId="0" applyFont="1" applyFill="1" applyBorder="1" applyAlignment="1">
      <alignment horizontal="center"/>
    </xf>
    <xf numFmtId="0" fontId="20" fillId="0" borderId="0" xfId="0" applyFont="1" applyAlignment="1"/>
    <xf numFmtId="164" fontId="20" fillId="34" borderId="22" xfId="0" applyNumberFormat="1" applyFont="1" applyFill="1" applyBorder="1" applyAlignment="1">
      <alignment horizontal="center"/>
    </xf>
    <xf numFmtId="1" fontId="20" fillId="34" borderId="17" xfId="0" applyNumberFormat="1" applyFont="1" applyFill="1" applyBorder="1" applyAlignment="1">
      <alignment horizontal="center"/>
    </xf>
    <xf numFmtId="1" fontId="20" fillId="0" borderId="17" xfId="0" applyNumberFormat="1" applyFont="1" applyFill="1" applyBorder="1" applyAlignment="1">
      <alignment horizontal="center"/>
    </xf>
    <xf numFmtId="164" fontId="20" fillId="0" borderId="14" xfId="0" applyNumberFormat="1" applyFont="1" applyFill="1" applyBorder="1" applyAlignment="1">
      <alignment horizontal="center"/>
    </xf>
    <xf numFmtId="2" fontId="20" fillId="0" borderId="15" xfId="0" applyNumberFormat="1" applyFont="1" applyFill="1" applyBorder="1" applyAlignment="1">
      <alignment horizontal="center"/>
    </xf>
    <xf numFmtId="2" fontId="20" fillId="0" borderId="30" xfId="0" applyNumberFormat="1" applyFont="1" applyBorder="1" applyAlignment="1">
      <alignment horizontal="center"/>
    </xf>
    <xf numFmtId="164" fontId="20" fillId="0" borderId="33" xfId="0" applyNumberFormat="1" applyFont="1" applyBorder="1" applyAlignment="1">
      <alignment horizontal="center"/>
    </xf>
    <xf numFmtId="1" fontId="20" fillId="0" borderId="31" xfId="0" applyNumberFormat="1" applyFont="1" applyBorder="1" applyAlignment="1">
      <alignment horizontal="center"/>
    </xf>
    <xf numFmtId="164" fontId="20" fillId="0" borderId="29" xfId="0" applyNumberFormat="1" applyFont="1" applyBorder="1" applyAlignment="1">
      <alignment horizontal="center"/>
    </xf>
    <xf numFmtId="1" fontId="20" fillId="0" borderId="32" xfId="0" applyNumberFormat="1" applyFont="1" applyBorder="1" applyAlignment="1">
      <alignment horizontal="center"/>
    </xf>
    <xf numFmtId="0" fontId="21" fillId="0" borderId="30" xfId="0" applyFont="1" applyFill="1" applyBorder="1" applyAlignment="1">
      <alignment horizontal="center"/>
    </xf>
    <xf numFmtId="0" fontId="22" fillId="0" borderId="0" xfId="0" applyFont="1" applyFill="1" applyBorder="1"/>
    <xf numFmtId="1" fontId="20" fillId="0" borderId="16" xfId="0" applyNumberFormat="1" applyFont="1" applyFill="1" applyBorder="1" applyAlignment="1">
      <alignment horizontal="center"/>
    </xf>
    <xf numFmtId="164" fontId="20" fillId="0" borderId="22" xfId="0" applyNumberFormat="1" applyFont="1" applyFill="1" applyBorder="1" applyAlignment="1">
      <alignment horizontal="center"/>
    </xf>
    <xf numFmtId="1" fontId="20" fillId="0" borderId="32" xfId="0" applyNumberFormat="1" applyFont="1" applyFill="1" applyBorder="1" applyAlignment="1">
      <alignment horizontal="center"/>
    </xf>
    <xf numFmtId="164" fontId="20" fillId="0" borderId="33" xfId="0" applyNumberFormat="1" applyFont="1" applyFill="1" applyBorder="1" applyAlignment="1">
      <alignment horizontal="center"/>
    </xf>
    <xf numFmtId="2" fontId="20" fillId="0" borderId="30" xfId="0" applyNumberFormat="1" applyFont="1" applyFill="1" applyBorder="1" applyAlignment="1">
      <alignment horizontal="center"/>
    </xf>
    <xf numFmtId="1" fontId="20" fillId="0" borderId="31" xfId="0" applyNumberFormat="1" applyFont="1" applyFill="1" applyBorder="1" applyAlignment="1">
      <alignment horizontal="center"/>
    </xf>
    <xf numFmtId="164" fontId="20" fillId="0" borderId="29" xfId="0" applyNumberFormat="1" applyFont="1" applyFill="1" applyBorder="1" applyAlignment="1">
      <alignment horizontal="center"/>
    </xf>
    <xf numFmtId="164" fontId="20" fillId="0" borderId="14" xfId="0" applyNumberFormat="1" applyFont="1" applyFill="1" applyBorder="1"/>
    <xf numFmtId="2" fontId="20" fillId="0" borderId="15" xfId="0" applyNumberFormat="1" applyFont="1" applyFill="1" applyBorder="1"/>
    <xf numFmtId="1" fontId="20" fillId="0" borderId="16" xfId="0" applyNumberFormat="1" applyFont="1" applyFill="1" applyBorder="1"/>
    <xf numFmtId="164" fontId="20" fillId="0" borderId="29" xfId="0" applyNumberFormat="1" applyFont="1" applyFill="1" applyBorder="1"/>
    <xf numFmtId="2" fontId="20" fillId="0" borderId="30" xfId="0" applyNumberFormat="1" applyFont="1" applyFill="1" applyBorder="1"/>
    <xf numFmtId="1" fontId="20" fillId="0" borderId="32" xfId="0" applyNumberFormat="1" applyFont="1" applyFill="1" applyBorder="1"/>
    <xf numFmtId="0" fontId="20" fillId="0" borderId="0" xfId="0" applyFont="1" applyFill="1" applyBorder="1"/>
    <xf numFmtId="0" fontId="21" fillId="0" borderId="0" xfId="0" applyFont="1" applyFill="1" applyBorder="1" applyAlignment="1">
      <alignment horizontal="center"/>
    </xf>
    <xf numFmtId="0" fontId="20" fillId="0" borderId="0" xfId="0" applyFont="1" applyAlignment="1">
      <alignment horizontal="right"/>
    </xf>
    <xf numFmtId="1" fontId="20" fillId="0" borderId="0" xfId="0" applyNumberFormat="1" applyFont="1" applyFill="1"/>
    <xf numFmtId="0" fontId="20" fillId="0" borderId="0" xfId="0" applyFont="1" applyFill="1" applyAlignment="1">
      <alignment horizontal="left"/>
    </xf>
    <xf numFmtId="0" fontId="21" fillId="0" borderId="41" xfId="0" applyFont="1" applyFill="1" applyBorder="1" applyAlignment="1">
      <alignment horizontal="center"/>
    </xf>
    <xf numFmtId="0" fontId="24" fillId="0" borderId="41" xfId="0" applyFont="1" applyFill="1" applyBorder="1" applyAlignment="1">
      <alignment horizontal="center"/>
    </xf>
    <xf numFmtId="0" fontId="21" fillId="0" borderId="39" xfId="0" applyFont="1" applyBorder="1" applyAlignment="1">
      <alignment horizontal="center"/>
    </xf>
    <xf numFmtId="164" fontId="21" fillId="0" borderId="39" xfId="0" applyNumberFormat="1" applyFont="1" applyBorder="1" applyAlignment="1">
      <alignment horizontal="center"/>
    </xf>
    <xf numFmtId="2" fontId="21" fillId="0" borderId="39" xfId="0" applyNumberFormat="1" applyFont="1" applyBorder="1" applyAlignment="1">
      <alignment horizontal="center"/>
    </xf>
    <xf numFmtId="0" fontId="21" fillId="0" borderId="40" xfId="0" applyFont="1" applyBorder="1" applyAlignment="1">
      <alignment horizontal="center"/>
    </xf>
    <xf numFmtId="0" fontId="21" fillId="0" borderId="44" xfId="0" applyFont="1" applyFill="1" applyBorder="1" applyAlignment="1">
      <alignment horizontal="center"/>
    </xf>
    <xf numFmtId="0" fontId="21" fillId="35" borderId="45" xfId="0" applyFont="1" applyFill="1" applyBorder="1" applyAlignment="1">
      <alignment horizontal="center"/>
    </xf>
    <xf numFmtId="0" fontId="21" fillId="35" borderId="47" xfId="0" applyFont="1" applyFill="1" applyBorder="1" applyAlignment="1">
      <alignment horizontal="center"/>
    </xf>
    <xf numFmtId="0" fontId="21" fillId="37" borderId="47" xfId="0" applyFont="1" applyFill="1" applyBorder="1" applyAlignment="1">
      <alignment horizontal="center"/>
    </xf>
    <xf numFmtId="0" fontId="21" fillId="0" borderId="49" xfId="0" applyFont="1" applyFill="1" applyBorder="1" applyAlignment="1">
      <alignment horizontal="center"/>
    </xf>
    <xf numFmtId="0" fontId="21" fillId="35" borderId="50" xfId="0" applyFont="1" applyFill="1" applyBorder="1" applyAlignment="1">
      <alignment horizontal="center"/>
    </xf>
    <xf numFmtId="0" fontId="21" fillId="0" borderId="43" xfId="0" applyFont="1" applyFill="1" applyBorder="1" applyAlignment="1">
      <alignment horizontal="center"/>
    </xf>
    <xf numFmtId="0" fontId="21" fillId="0" borderId="46" xfId="0" applyFont="1" applyFill="1" applyBorder="1" applyAlignment="1">
      <alignment horizontal="center"/>
    </xf>
    <xf numFmtId="0" fontId="21" fillId="0" borderId="48" xfId="0" applyFont="1" applyFill="1" applyBorder="1" applyAlignment="1">
      <alignment horizontal="center"/>
    </xf>
    <xf numFmtId="3" fontId="25" fillId="0" borderId="51" xfId="0" applyNumberFormat="1" applyFont="1" applyFill="1" applyBorder="1" applyAlignment="1">
      <alignment horizontal="right"/>
    </xf>
    <xf numFmtId="3" fontId="25" fillId="0" borderId="52" xfId="0" applyNumberFormat="1" applyFont="1" applyFill="1" applyBorder="1" applyAlignment="1">
      <alignment horizontal="right"/>
    </xf>
    <xf numFmtId="3" fontId="25" fillId="0" borderId="53" xfId="0" applyNumberFormat="1" applyFont="1" applyFill="1" applyBorder="1" applyAlignment="1">
      <alignment horizontal="right"/>
    </xf>
    <xf numFmtId="0" fontId="26" fillId="38" borderId="51" xfId="0" applyFont="1" applyFill="1" applyBorder="1" applyAlignment="1">
      <alignment horizontal="center"/>
    </xf>
    <xf numFmtId="164" fontId="26" fillId="38" borderId="51" xfId="0" applyNumberFormat="1" applyFont="1" applyFill="1" applyBorder="1" applyAlignment="1">
      <alignment horizontal="center"/>
    </xf>
    <xf numFmtId="2" fontId="26" fillId="38" borderId="51" xfId="0" applyNumberFormat="1" applyFont="1" applyFill="1" applyBorder="1" applyAlignment="1">
      <alignment horizontal="right"/>
    </xf>
    <xf numFmtId="0" fontId="26" fillId="38" borderId="51" xfId="0" applyFont="1" applyFill="1" applyBorder="1" applyAlignment="1">
      <alignment horizontal="left"/>
    </xf>
    <xf numFmtId="0" fontId="26" fillId="41" borderId="52" xfId="0" applyFont="1" applyFill="1" applyBorder="1" applyAlignment="1">
      <alignment horizontal="center"/>
    </xf>
    <xf numFmtId="164" fontId="26" fillId="41" borderId="52" xfId="0" applyNumberFormat="1" applyFont="1" applyFill="1" applyBorder="1" applyAlignment="1">
      <alignment horizontal="center"/>
    </xf>
    <xf numFmtId="2" fontId="26" fillId="41" borderId="52" xfId="0" applyNumberFormat="1" applyFont="1" applyFill="1" applyBorder="1" applyAlignment="1">
      <alignment horizontal="right"/>
    </xf>
    <xf numFmtId="0" fontId="26" fillId="41" borderId="52" xfId="0" applyFont="1" applyFill="1" applyBorder="1" applyAlignment="1">
      <alignment horizontal="left"/>
    </xf>
    <xf numFmtId="0" fontId="26" fillId="38" borderId="52" xfId="0" applyFont="1" applyFill="1" applyBorder="1" applyAlignment="1">
      <alignment horizontal="center"/>
    </xf>
    <xf numFmtId="164" fontId="26" fillId="38" borderId="52" xfId="0" applyNumberFormat="1" applyFont="1" applyFill="1" applyBorder="1" applyAlignment="1">
      <alignment horizontal="center"/>
    </xf>
    <xf numFmtId="2" fontId="26" fillId="38" borderId="52" xfId="0" applyNumberFormat="1" applyFont="1" applyFill="1" applyBorder="1" applyAlignment="1">
      <alignment horizontal="right"/>
    </xf>
    <xf numFmtId="0" fontId="26" fillId="38" borderId="52" xfId="0" applyFont="1" applyFill="1" applyBorder="1" applyAlignment="1">
      <alignment horizontal="left"/>
    </xf>
    <xf numFmtId="0" fontId="26" fillId="41" borderId="53" xfId="0" applyFont="1" applyFill="1" applyBorder="1" applyAlignment="1">
      <alignment horizontal="center"/>
    </xf>
    <xf numFmtId="164" fontId="26" fillId="41" borderId="53" xfId="0" applyNumberFormat="1" applyFont="1" applyFill="1" applyBorder="1" applyAlignment="1">
      <alignment horizontal="center"/>
    </xf>
    <xf numFmtId="2" fontId="26" fillId="41" borderId="53" xfId="0" applyNumberFormat="1" applyFont="1" applyFill="1" applyBorder="1" applyAlignment="1">
      <alignment horizontal="right"/>
    </xf>
    <xf numFmtId="0" fontId="26" fillId="41" borderId="53" xfId="0" applyFont="1" applyFill="1" applyBorder="1" applyAlignment="1">
      <alignment horizontal="left"/>
    </xf>
    <xf numFmtId="0" fontId="26" fillId="38" borderId="53" xfId="0" applyFont="1" applyFill="1" applyBorder="1" applyAlignment="1">
      <alignment horizontal="center"/>
    </xf>
    <xf numFmtId="164" fontId="26" fillId="38" borderId="53" xfId="0" applyNumberFormat="1" applyFont="1" applyFill="1" applyBorder="1" applyAlignment="1">
      <alignment horizontal="center"/>
    </xf>
    <xf numFmtId="2" fontId="26" fillId="38" borderId="53" xfId="0" applyNumberFormat="1" applyFont="1" applyFill="1" applyBorder="1" applyAlignment="1">
      <alignment horizontal="right"/>
    </xf>
    <xf numFmtId="0" fontId="26" fillId="38" borderId="53" xfId="0" applyFont="1" applyFill="1" applyBorder="1" applyAlignment="1">
      <alignment horizontal="left"/>
    </xf>
    <xf numFmtId="3" fontId="21" fillId="0" borderId="52" xfId="0" applyNumberFormat="1" applyFont="1" applyBorder="1" applyAlignment="1">
      <alignment horizontal="center" vertical="center"/>
    </xf>
    <xf numFmtId="3" fontId="21" fillId="0" borderId="53" xfId="0" applyNumberFormat="1" applyFont="1" applyBorder="1" applyAlignment="1">
      <alignment horizontal="center" vertical="center"/>
    </xf>
    <xf numFmtId="0" fontId="21" fillId="0" borderId="46" xfId="0" applyFont="1" applyFill="1" applyBorder="1" applyAlignment="1">
      <alignment horizontal="center" vertical="center"/>
    </xf>
    <xf numFmtId="0" fontId="21" fillId="35" borderId="47" xfId="0" applyFont="1" applyFill="1" applyBorder="1" applyAlignment="1">
      <alignment horizontal="center" vertical="center"/>
    </xf>
    <xf numFmtId="0" fontId="21" fillId="0" borderId="48" xfId="0" applyFont="1" applyFill="1" applyBorder="1" applyAlignment="1">
      <alignment horizontal="center" vertical="center"/>
    </xf>
    <xf numFmtId="0" fontId="21" fillId="35" borderId="50" xfId="0" applyFont="1" applyFill="1" applyBorder="1" applyAlignment="1">
      <alignment horizontal="center" vertical="center"/>
    </xf>
    <xf numFmtId="0" fontId="21" fillId="0" borderId="43" xfId="0" applyFont="1" applyFill="1" applyBorder="1" applyAlignment="1">
      <alignment horizontal="center" vertical="center"/>
    </xf>
    <xf numFmtId="0" fontId="21" fillId="0" borderId="44" xfId="0" applyFont="1" applyFill="1" applyBorder="1" applyAlignment="1">
      <alignment horizontal="center" vertical="center"/>
    </xf>
    <xf numFmtId="0" fontId="21" fillId="0" borderId="15" xfId="0" applyFont="1" applyFill="1" applyBorder="1" applyAlignment="1">
      <alignment horizontal="center" vertical="center"/>
    </xf>
    <xf numFmtId="0" fontId="21" fillId="0" borderId="49" xfId="0" applyFont="1" applyFill="1" applyBorder="1" applyAlignment="1">
      <alignment horizontal="center" vertical="center"/>
    </xf>
    <xf numFmtId="0" fontId="21" fillId="0" borderId="45" xfId="0" applyFont="1" applyFill="1" applyBorder="1" applyAlignment="1">
      <alignment horizontal="center"/>
    </xf>
    <xf numFmtId="0" fontId="21" fillId="0" borderId="47" xfId="0" applyFont="1" applyFill="1" applyBorder="1" applyAlignment="1">
      <alignment horizontal="center"/>
    </xf>
    <xf numFmtId="0" fontId="21" fillId="0" borderId="50" xfId="0" applyFont="1" applyFill="1" applyBorder="1" applyAlignment="1">
      <alignment horizontal="center"/>
    </xf>
    <xf numFmtId="0" fontId="21" fillId="0" borderId="50" xfId="0" applyFont="1" applyFill="1" applyBorder="1" applyAlignment="1">
      <alignment horizontal="center" vertical="center"/>
    </xf>
    <xf numFmtId="9" fontId="20" fillId="0" borderId="0" xfId="0" applyNumberFormat="1" applyFont="1" applyFill="1" applyAlignment="1">
      <alignment horizontal="center"/>
    </xf>
    <xf numFmtId="0" fontId="20" fillId="37" borderId="0" xfId="0" applyFont="1" applyFill="1" applyAlignment="1">
      <alignment horizontal="right"/>
    </xf>
    <xf numFmtId="0" fontId="20" fillId="37" borderId="0" xfId="0" applyFont="1" applyFill="1" applyAlignment="1">
      <alignment horizontal="left"/>
    </xf>
    <xf numFmtId="0" fontId="20" fillId="0" borderId="0" xfId="0" applyFont="1" applyFill="1" applyAlignment="1">
      <alignment horizontal="center"/>
    </xf>
    <xf numFmtId="3" fontId="21" fillId="0" borderId="52" xfId="0" applyNumberFormat="1" applyFont="1" applyBorder="1" applyAlignment="1">
      <alignment horizontal="center" vertical="center"/>
    </xf>
    <xf numFmtId="3" fontId="21" fillId="0" borderId="59" xfId="0" applyNumberFormat="1" applyFont="1" applyBorder="1" applyAlignment="1">
      <alignment horizontal="center" vertical="center"/>
    </xf>
    <xf numFmtId="3" fontId="21" fillId="0" borderId="51" xfId="0" applyNumberFormat="1" applyFont="1" applyBorder="1" applyAlignment="1">
      <alignment horizontal="center" vertical="center"/>
    </xf>
    <xf numFmtId="0" fontId="20" fillId="0" borderId="0" xfId="0" applyFont="1" applyFill="1" applyAlignment="1"/>
    <xf numFmtId="0" fontId="21" fillId="0" borderId="0" xfId="0" applyFont="1" applyFill="1" applyAlignment="1"/>
    <xf numFmtId="0" fontId="21" fillId="0" borderId="0" xfId="0" applyFont="1" applyAlignment="1">
      <alignment horizontal="right"/>
    </xf>
    <xf numFmtId="3" fontId="21" fillId="0" borderId="42" xfId="0" applyNumberFormat="1" applyFont="1" applyBorder="1" applyAlignment="1">
      <alignment horizontal="center" vertical="center"/>
    </xf>
    <xf numFmtId="3" fontId="21" fillId="0" borderId="61" xfId="0" applyNumberFormat="1" applyFont="1" applyBorder="1" applyAlignment="1">
      <alignment horizontal="center" vertical="center"/>
    </xf>
    <xf numFmtId="0" fontId="21" fillId="0" borderId="45" xfId="0" applyFont="1" applyFill="1" applyBorder="1" applyAlignment="1">
      <alignment horizontal="center" vertical="center"/>
    </xf>
    <xf numFmtId="0" fontId="21" fillId="0" borderId="46" xfId="0" applyFont="1" applyFill="1" applyBorder="1" applyAlignment="1">
      <alignment vertical="center"/>
    </xf>
    <xf numFmtId="0" fontId="21" fillId="0" borderId="47" xfId="0" applyFont="1" applyFill="1" applyBorder="1" applyAlignment="1">
      <alignment vertical="center"/>
    </xf>
    <xf numFmtId="0" fontId="21" fillId="0" borderId="47" xfId="0" applyFont="1" applyFill="1" applyBorder="1" applyAlignment="1">
      <alignment horizontal="center" vertical="center"/>
    </xf>
    <xf numFmtId="3" fontId="20" fillId="0" borderId="61" xfId="0" applyNumberFormat="1" applyFont="1" applyBorder="1" applyAlignment="1">
      <alignment horizontal="center" vertical="center"/>
    </xf>
    <xf numFmtId="3" fontId="21" fillId="0" borderId="0" xfId="0" applyNumberFormat="1" applyFont="1" applyFill="1" applyAlignment="1">
      <alignment horizontal="center"/>
    </xf>
    <xf numFmtId="9" fontId="21" fillId="0" borderId="0" xfId="0" applyNumberFormat="1" applyFont="1" applyFill="1" applyAlignment="1">
      <alignment horizontal="center"/>
    </xf>
    <xf numFmtId="0" fontId="20" fillId="0" borderId="0" xfId="0" applyFont="1" applyFill="1" applyAlignment="1">
      <alignment horizontal="right"/>
    </xf>
    <xf numFmtId="0" fontId="21" fillId="0" borderId="0" xfId="0" applyFont="1" applyFill="1" applyAlignment="1">
      <alignment horizontal="center"/>
    </xf>
    <xf numFmtId="0" fontId="24" fillId="0" borderId="0" xfId="0" applyFont="1" applyFill="1" applyAlignment="1">
      <alignment horizontal="center"/>
    </xf>
    <xf numFmtId="0" fontId="21" fillId="0" borderId="0" xfId="0" applyFont="1"/>
    <xf numFmtId="0" fontId="0" fillId="0" borderId="0" xfId="0" applyFont="1" applyFill="1"/>
    <xf numFmtId="0" fontId="0" fillId="0" borderId="0" xfId="0" applyFont="1" applyFill="1" applyAlignment="1">
      <alignment horizontal="right"/>
    </xf>
    <xf numFmtId="0" fontId="18" fillId="0" borderId="0" xfId="0" applyFont="1" applyFill="1" applyAlignment="1">
      <alignment horizontal="center"/>
    </xf>
    <xf numFmtId="0" fontId="19" fillId="0" borderId="0" xfId="0" applyFont="1" applyAlignment="1">
      <alignment horizontal="center"/>
    </xf>
    <xf numFmtId="0" fontId="21" fillId="0" borderId="0" xfId="0" applyFont="1" applyFill="1"/>
    <xf numFmtId="0" fontId="21" fillId="0" borderId="0" xfId="0" applyFont="1" applyFill="1" applyBorder="1" applyAlignment="1">
      <alignment vertical="center"/>
    </xf>
    <xf numFmtId="0" fontId="21" fillId="0" borderId="51" xfId="0" applyFont="1" applyFill="1" applyBorder="1" applyAlignment="1">
      <alignment horizontal="center"/>
    </xf>
    <xf numFmtId="0" fontId="24" fillId="0" borderId="51" xfId="0" applyFont="1" applyFill="1" applyBorder="1" applyAlignment="1">
      <alignment horizontal="center"/>
    </xf>
    <xf numFmtId="3" fontId="21" fillId="0" borderId="52" xfId="0" applyNumberFormat="1" applyFont="1" applyFill="1" applyBorder="1" applyAlignment="1">
      <alignment horizontal="center"/>
    </xf>
    <xf numFmtId="9" fontId="21" fillId="0" borderId="52" xfId="0" applyNumberFormat="1" applyFont="1" applyFill="1" applyBorder="1" applyAlignment="1">
      <alignment horizontal="center"/>
    </xf>
    <xf numFmtId="0" fontId="20" fillId="0" borderId="52" xfId="0" applyFont="1" applyFill="1" applyBorder="1" applyAlignment="1">
      <alignment horizontal="left"/>
    </xf>
    <xf numFmtId="0" fontId="20" fillId="0" borderId="52" xfId="0" applyFont="1" applyFill="1" applyBorder="1"/>
    <xf numFmtId="9" fontId="21" fillId="0" borderId="53" xfId="0" applyNumberFormat="1" applyFont="1" applyFill="1" applyBorder="1" applyAlignment="1">
      <alignment horizontal="center"/>
    </xf>
    <xf numFmtId="0" fontId="21" fillId="0" borderId="0" xfId="0" applyFont="1" applyFill="1" applyAlignment="1">
      <alignment horizontal="right"/>
    </xf>
    <xf numFmtId="0" fontId="19" fillId="0" borderId="0" xfId="0" applyFont="1" applyFill="1" applyAlignment="1">
      <alignment horizontal="center"/>
    </xf>
    <xf numFmtId="0" fontId="21" fillId="43" borderId="41" xfId="0" applyFont="1" applyFill="1" applyBorder="1" applyAlignment="1">
      <alignment horizontal="center"/>
    </xf>
    <xf numFmtId="0" fontId="24" fillId="44" borderId="41" xfId="0" applyFont="1" applyFill="1" applyBorder="1" applyAlignment="1">
      <alignment horizontal="center"/>
    </xf>
    <xf numFmtId="0" fontId="24" fillId="34" borderId="41" xfId="0" applyFont="1" applyFill="1" applyBorder="1" applyAlignment="1">
      <alignment horizontal="center"/>
    </xf>
    <xf numFmtId="0" fontId="21" fillId="45" borderId="41" xfId="0" applyFont="1" applyFill="1" applyBorder="1" applyAlignment="1">
      <alignment horizontal="center"/>
    </xf>
    <xf numFmtId="0" fontId="0" fillId="0" borderId="0" xfId="0" applyFill="1" applyBorder="1" applyAlignment="1">
      <alignment vertical="center"/>
    </xf>
    <xf numFmtId="0" fontId="0" fillId="0" borderId="0" xfId="0" applyBorder="1" applyAlignment="1"/>
    <xf numFmtId="0" fontId="21" fillId="43" borderId="78" xfId="0" applyFont="1" applyFill="1" applyBorder="1" applyAlignment="1">
      <alignment horizontal="center"/>
    </xf>
    <xf numFmtId="0" fontId="24" fillId="44" borderId="78" xfId="0" applyFont="1" applyFill="1" applyBorder="1" applyAlignment="1">
      <alignment horizontal="center"/>
    </xf>
    <xf numFmtId="0" fontId="24" fillId="34" borderId="78" xfId="0" applyFont="1" applyFill="1" applyBorder="1" applyAlignment="1">
      <alignment horizontal="center"/>
    </xf>
    <xf numFmtId="0" fontId="21" fillId="45" borderId="78" xfId="0" applyFont="1" applyFill="1" applyBorder="1" applyAlignment="1">
      <alignment horizontal="center"/>
    </xf>
    <xf numFmtId="0" fontId="20" fillId="33" borderId="16" xfId="0" applyFont="1" applyFill="1" applyBorder="1" applyAlignment="1">
      <alignment horizontal="center" vertical="center"/>
    </xf>
    <xf numFmtId="0" fontId="20" fillId="0" borderId="16" xfId="0" applyFont="1" applyFill="1" applyBorder="1" applyAlignment="1">
      <alignment horizontal="left"/>
    </xf>
    <xf numFmtId="0" fontId="20" fillId="0" borderId="16" xfId="0" applyFont="1" applyBorder="1" applyAlignment="1">
      <alignment horizontal="left"/>
    </xf>
    <xf numFmtId="164" fontId="20" fillId="34" borderId="33" xfId="0" applyNumberFormat="1" applyFont="1" applyFill="1" applyBorder="1" applyAlignment="1">
      <alignment horizontal="center"/>
    </xf>
    <xf numFmtId="2" fontId="20" fillId="34" borderId="30" xfId="0" applyNumberFormat="1" applyFont="1" applyFill="1" applyBorder="1" applyAlignment="1">
      <alignment horizontal="center"/>
    </xf>
    <xf numFmtId="1" fontId="20" fillId="34" borderId="31" xfId="0" applyNumberFormat="1" applyFont="1" applyFill="1" applyBorder="1" applyAlignment="1">
      <alignment horizontal="center"/>
    </xf>
    <xf numFmtId="0" fontId="20" fillId="0" borderId="32" xfId="0" applyFont="1" applyBorder="1" applyAlignment="1">
      <alignment horizontal="left"/>
    </xf>
    <xf numFmtId="164" fontId="23" fillId="0" borderId="0" xfId="0" applyNumberFormat="1" applyFont="1"/>
    <xf numFmtId="1" fontId="23" fillId="0" borderId="0" xfId="0" applyNumberFormat="1" applyFont="1" applyAlignment="1">
      <alignment horizontal="center"/>
    </xf>
    <xf numFmtId="0" fontId="23" fillId="0" borderId="0" xfId="0" applyFont="1"/>
    <xf numFmtId="10" fontId="20" fillId="0" borderId="0" xfId="0" applyNumberFormat="1" applyFont="1" applyFill="1"/>
    <xf numFmtId="10" fontId="20" fillId="0" borderId="0" xfId="0" applyNumberFormat="1" applyFont="1"/>
    <xf numFmtId="0" fontId="21" fillId="37" borderId="16" xfId="0" applyFont="1" applyFill="1" applyBorder="1" applyAlignment="1">
      <alignment horizontal="center"/>
    </xf>
    <xf numFmtId="0" fontId="21" fillId="0" borderId="16" xfId="0" applyFont="1" applyFill="1" applyBorder="1" applyAlignment="1">
      <alignment horizontal="center"/>
    </xf>
    <xf numFmtId="0" fontId="21" fillId="0" borderId="32" xfId="0" applyFont="1" applyFill="1" applyBorder="1" applyAlignment="1">
      <alignment horizontal="center"/>
    </xf>
    <xf numFmtId="0" fontId="23" fillId="0" borderId="0" xfId="0" applyFont="1" applyFill="1"/>
    <xf numFmtId="0" fontId="20" fillId="0" borderId="32" xfId="0" applyFont="1" applyFill="1" applyBorder="1" applyAlignment="1">
      <alignment horizontal="left"/>
    </xf>
    <xf numFmtId="164" fontId="21" fillId="0" borderId="0" xfId="0" applyNumberFormat="1" applyFont="1"/>
    <xf numFmtId="2" fontId="21" fillId="0" borderId="0" xfId="0" applyNumberFormat="1" applyFont="1"/>
    <xf numFmtId="0" fontId="21" fillId="0" borderId="0" xfId="0" applyFont="1" applyAlignment="1">
      <alignment horizontal="center" vertical="center" wrapText="1"/>
    </xf>
    <xf numFmtId="164" fontId="21" fillId="33" borderId="22" xfId="0" applyNumberFormat="1" applyFont="1" applyFill="1" applyBorder="1" applyAlignment="1">
      <alignment horizontal="center" vertical="center"/>
    </xf>
    <xf numFmtId="2" fontId="21" fillId="33" borderId="15" xfId="0" applyNumberFormat="1" applyFont="1" applyFill="1" applyBorder="1" applyAlignment="1">
      <alignment horizontal="center" vertical="center"/>
    </xf>
    <xf numFmtId="1" fontId="21" fillId="33" borderId="15" xfId="0" applyNumberFormat="1" applyFont="1" applyFill="1" applyBorder="1" applyAlignment="1">
      <alignment horizontal="center" vertical="center"/>
    </xf>
    <xf numFmtId="164" fontId="21" fillId="33" borderId="14" xfId="0" applyNumberFormat="1" applyFont="1" applyFill="1" applyBorder="1" applyAlignment="1">
      <alignment horizontal="center" vertical="center"/>
    </xf>
    <xf numFmtId="3" fontId="21" fillId="0" borderId="0" xfId="0" applyNumberFormat="1" applyFont="1"/>
    <xf numFmtId="3" fontId="21" fillId="0" borderId="0" xfId="0" applyNumberFormat="1" applyFont="1" applyFill="1"/>
    <xf numFmtId="3" fontId="23" fillId="0" borderId="0" xfId="0" applyNumberFormat="1" applyFont="1" applyAlignment="1">
      <alignment horizontal="center"/>
    </xf>
    <xf numFmtId="3" fontId="20" fillId="0" borderId="0" xfId="0" applyNumberFormat="1" applyFont="1"/>
    <xf numFmtId="3" fontId="21" fillId="0" borderId="0" xfId="0" applyNumberFormat="1" applyFont="1" applyAlignment="1">
      <alignment horizontal="center"/>
    </xf>
    <xf numFmtId="0" fontId="20" fillId="0" borderId="0" xfId="0" applyFont="1" applyAlignment="1">
      <alignment vertical="top" wrapText="1"/>
    </xf>
    <xf numFmtId="164" fontId="21" fillId="33" borderId="46" xfId="0" applyNumberFormat="1" applyFont="1" applyFill="1" applyBorder="1" applyAlignment="1">
      <alignment horizontal="center" vertical="center"/>
    </xf>
    <xf numFmtId="0" fontId="21" fillId="33" borderId="16" xfId="0" applyFont="1" applyFill="1" applyBorder="1" applyAlignment="1">
      <alignment horizontal="center" vertical="center"/>
    </xf>
    <xf numFmtId="0" fontId="21" fillId="33" borderId="17" xfId="0" applyFont="1" applyFill="1" applyBorder="1" applyAlignment="1">
      <alignment horizontal="center" vertical="center"/>
    </xf>
    <xf numFmtId="0" fontId="21" fillId="33" borderId="47" xfId="0" applyFont="1" applyFill="1" applyBorder="1" applyAlignment="1">
      <alignment horizontal="center" vertical="center"/>
    </xf>
    <xf numFmtId="0" fontId="20" fillId="0" borderId="36" xfId="0" applyFont="1" applyBorder="1" applyAlignment="1">
      <alignment horizontal="center" vertical="center"/>
    </xf>
    <xf numFmtId="164" fontId="20" fillId="0" borderId="46" xfId="0" applyNumberFormat="1" applyFont="1" applyBorder="1" applyAlignment="1">
      <alignment horizontal="center" vertical="center"/>
    </xf>
    <xf numFmtId="2" fontId="20" fillId="0" borderId="15" xfId="0" applyNumberFormat="1" applyFont="1" applyBorder="1" applyAlignment="1">
      <alignment horizontal="center" vertical="center"/>
    </xf>
    <xf numFmtId="0" fontId="20" fillId="0" borderId="47" xfId="0" applyFont="1" applyBorder="1" applyAlignment="1">
      <alignment horizontal="left" vertical="center"/>
    </xf>
    <xf numFmtId="3" fontId="20" fillId="0" borderId="15" xfId="0" applyNumberFormat="1" applyFont="1" applyBorder="1" applyAlignment="1">
      <alignment horizontal="center" vertical="center"/>
    </xf>
    <xf numFmtId="0" fontId="20" fillId="0" borderId="16" xfId="0" applyFont="1" applyBorder="1" applyAlignment="1">
      <alignment horizontal="center" vertical="center"/>
    </xf>
    <xf numFmtId="164" fontId="20" fillId="0" borderId="22" xfId="0" applyNumberFormat="1" applyFont="1" applyBorder="1" applyAlignment="1">
      <alignment horizontal="center" vertical="center"/>
    </xf>
    <xf numFmtId="0" fontId="20" fillId="0" borderId="17" xfId="0" applyFont="1" applyBorder="1" applyAlignment="1">
      <alignment horizontal="center" vertical="center"/>
    </xf>
    <xf numFmtId="164" fontId="20" fillId="0" borderId="14" xfId="0" applyNumberFormat="1" applyFont="1" applyBorder="1" applyAlignment="1">
      <alignment horizontal="center" vertical="center"/>
    </xf>
    <xf numFmtId="0" fontId="20" fillId="0" borderId="47" xfId="0" applyFont="1" applyBorder="1" applyAlignment="1">
      <alignment horizontal="center" vertical="center"/>
    </xf>
    <xf numFmtId="3" fontId="21" fillId="0" borderId="43" xfId="0" applyNumberFormat="1" applyFont="1" applyBorder="1"/>
    <xf numFmtId="1" fontId="21" fillId="0" borderId="44" xfId="0" applyNumberFormat="1" applyFont="1" applyBorder="1"/>
    <xf numFmtId="9" fontId="21" fillId="0" borderId="45" xfId="0" applyNumberFormat="1" applyFont="1" applyBorder="1"/>
    <xf numFmtId="3" fontId="21" fillId="0" borderId="46" xfId="0" applyNumberFormat="1" applyFont="1" applyBorder="1"/>
    <xf numFmtId="1" fontId="21" fillId="0" borderId="15" xfId="0" applyNumberFormat="1" applyFont="1" applyBorder="1"/>
    <xf numFmtId="9" fontId="21" fillId="0" borderId="47" xfId="0" applyNumberFormat="1" applyFont="1" applyBorder="1"/>
    <xf numFmtId="3" fontId="28" fillId="0" borderId="15" xfId="0" applyNumberFormat="1" applyFont="1" applyBorder="1" applyAlignment="1">
      <alignment horizontal="center" vertical="center"/>
    </xf>
    <xf numFmtId="0" fontId="20" fillId="0" borderId="37" xfId="0" applyFont="1" applyBorder="1" applyAlignment="1">
      <alignment horizontal="center" vertical="center"/>
    </xf>
    <xf numFmtId="3" fontId="20" fillId="0" borderId="19" xfId="0" applyNumberFormat="1" applyFont="1" applyBorder="1" applyAlignment="1">
      <alignment horizontal="center" vertical="center"/>
    </xf>
    <xf numFmtId="0" fontId="20" fillId="0" borderId="70" xfId="0" applyFont="1" applyBorder="1" applyAlignment="1">
      <alignment horizontal="center" vertical="center"/>
    </xf>
    <xf numFmtId="164" fontId="20" fillId="0" borderId="63" xfId="0" applyNumberFormat="1" applyFont="1" applyBorder="1" applyAlignment="1">
      <alignment horizontal="center" vertical="center"/>
    </xf>
    <xf numFmtId="2" fontId="20" fillId="0" borderId="30" xfId="0" applyNumberFormat="1" applyFont="1" applyBorder="1" applyAlignment="1">
      <alignment horizontal="center" vertical="center"/>
    </xf>
    <xf numFmtId="0" fontId="20" fillId="0" borderId="65" xfId="0" applyFont="1" applyBorder="1" applyAlignment="1">
      <alignment horizontal="left" vertical="center"/>
    </xf>
    <xf numFmtId="3" fontId="20" fillId="0" borderId="30" xfId="0" applyNumberFormat="1" applyFont="1" applyBorder="1" applyAlignment="1">
      <alignment horizontal="center" vertical="center"/>
    </xf>
    <xf numFmtId="0" fontId="20" fillId="0" borderId="32" xfId="0" applyFont="1" applyBorder="1" applyAlignment="1">
      <alignment horizontal="center" vertical="center"/>
    </xf>
    <xf numFmtId="164" fontId="20" fillId="0" borderId="33" xfId="0" applyNumberFormat="1" applyFont="1" applyBorder="1" applyAlignment="1">
      <alignment horizontal="center" vertical="center"/>
    </xf>
    <xf numFmtId="0" fontId="20" fillId="0" borderId="31" xfId="0" applyFont="1" applyBorder="1" applyAlignment="1">
      <alignment horizontal="center" vertical="center"/>
    </xf>
    <xf numFmtId="164" fontId="20" fillId="0" borderId="29" xfId="0" applyNumberFormat="1" applyFont="1" applyBorder="1" applyAlignment="1">
      <alignment horizontal="center" vertical="center"/>
    </xf>
    <xf numFmtId="164" fontId="20" fillId="0" borderId="48" xfId="0" applyNumberFormat="1" applyFont="1" applyBorder="1" applyAlignment="1">
      <alignment horizontal="center" vertical="center"/>
    </xf>
    <xf numFmtId="2" fontId="20" fillId="0" borderId="49" xfId="0" applyNumberFormat="1" applyFont="1" applyBorder="1" applyAlignment="1">
      <alignment horizontal="center" vertical="center"/>
    </xf>
    <xf numFmtId="0" fontId="20" fillId="0" borderId="50" xfId="0" applyFont="1" applyBorder="1" applyAlignment="1">
      <alignment horizontal="left" vertical="center"/>
    </xf>
    <xf numFmtId="3" fontId="20" fillId="0" borderId="49" xfId="0" applyNumberFormat="1" applyFont="1" applyBorder="1" applyAlignment="1">
      <alignment horizontal="center" vertical="center"/>
    </xf>
    <xf numFmtId="0" fontId="20" fillId="0" borderId="71" xfId="0" applyFont="1" applyBorder="1" applyAlignment="1">
      <alignment horizontal="center" vertical="center"/>
    </xf>
    <xf numFmtId="164" fontId="20" fillId="0" borderId="72" xfId="0" applyNumberFormat="1" applyFont="1" applyBorder="1" applyAlignment="1">
      <alignment horizontal="center" vertical="center"/>
    </xf>
    <xf numFmtId="0" fontId="20" fillId="0" borderId="73" xfId="0" applyFont="1" applyBorder="1" applyAlignment="1">
      <alignment horizontal="center" vertical="center"/>
    </xf>
    <xf numFmtId="164" fontId="20" fillId="0" borderId="74" xfId="0" applyNumberFormat="1" applyFont="1" applyBorder="1" applyAlignment="1">
      <alignment horizontal="center" vertical="center"/>
    </xf>
    <xf numFmtId="0" fontId="20" fillId="0" borderId="50" xfId="0" applyFont="1" applyBorder="1" applyAlignment="1">
      <alignment horizontal="center" vertical="center"/>
    </xf>
    <xf numFmtId="3" fontId="21" fillId="0" borderId="48" xfId="0" applyNumberFormat="1" applyFont="1" applyBorder="1"/>
    <xf numFmtId="1" fontId="21" fillId="0" borderId="49" xfId="0" applyNumberFormat="1" applyFont="1" applyBorder="1"/>
    <xf numFmtId="9" fontId="21" fillId="0" borderId="50" xfId="0" applyNumberFormat="1" applyFont="1" applyBorder="1"/>
    <xf numFmtId="0" fontId="20" fillId="0" borderId="0" xfId="0" applyFont="1" applyAlignment="1">
      <alignment horizontal="center" vertical="center"/>
    </xf>
    <xf numFmtId="164" fontId="20" fillId="0" borderId="0" xfId="0" applyNumberFormat="1" applyFont="1" applyAlignment="1">
      <alignment horizontal="center" vertical="center"/>
    </xf>
    <xf numFmtId="2" fontId="20" fillId="0" borderId="0" xfId="0" applyNumberFormat="1" applyFont="1" applyAlignment="1">
      <alignment horizontal="center" vertical="center"/>
    </xf>
    <xf numFmtId="1" fontId="20" fillId="0" borderId="0" xfId="0" applyNumberFormat="1" applyFont="1" applyAlignment="1">
      <alignment horizontal="center" vertical="center"/>
    </xf>
    <xf numFmtId="0" fontId="20" fillId="0" borderId="0" xfId="0" applyFont="1" applyAlignment="1">
      <alignment horizontal="right" vertical="center"/>
    </xf>
    <xf numFmtId="0" fontId="21" fillId="0" borderId="0" xfId="0" applyFont="1" applyAlignment="1">
      <alignment horizontal="left" vertical="center"/>
    </xf>
    <xf numFmtId="0" fontId="20" fillId="33" borderId="10" xfId="0" applyFont="1" applyFill="1" applyBorder="1" applyAlignment="1">
      <alignment horizontal="center" vertical="center"/>
    </xf>
    <xf numFmtId="164" fontId="20" fillId="33" borderId="11" xfId="0" applyNumberFormat="1" applyFont="1" applyFill="1" applyBorder="1" applyAlignment="1">
      <alignment horizontal="center" vertical="center"/>
    </xf>
    <xf numFmtId="2" fontId="20" fillId="33" borderId="11" xfId="0" applyNumberFormat="1" applyFont="1" applyFill="1" applyBorder="1" applyAlignment="1">
      <alignment horizontal="center" vertical="center"/>
    </xf>
    <xf numFmtId="0" fontId="20" fillId="33" borderId="12" xfId="0" applyFont="1" applyFill="1" applyBorder="1" applyAlignment="1">
      <alignment horizontal="center" vertical="center"/>
    </xf>
    <xf numFmtId="0" fontId="20" fillId="33" borderId="17" xfId="0" applyFont="1" applyFill="1" applyBorder="1" applyAlignment="1">
      <alignment horizontal="center" vertical="center"/>
    </xf>
    <xf numFmtId="0" fontId="20" fillId="0" borderId="14" xfId="0" applyFont="1" applyBorder="1" applyAlignment="1">
      <alignment horizontal="center" vertical="center"/>
    </xf>
    <xf numFmtId="164" fontId="20" fillId="0" borderId="15" xfId="0" applyNumberFormat="1" applyFont="1" applyBorder="1" applyAlignment="1">
      <alignment horizontal="center" vertical="center"/>
    </xf>
    <xf numFmtId="1" fontId="20" fillId="0" borderId="15" xfId="0" applyNumberFormat="1" applyFont="1" applyBorder="1" applyAlignment="1">
      <alignment horizontal="center" vertical="center"/>
    </xf>
    <xf numFmtId="0" fontId="20" fillId="0" borderId="18" xfId="0" applyFont="1" applyBorder="1" applyAlignment="1">
      <alignment horizontal="center" vertical="center"/>
    </xf>
    <xf numFmtId="164" fontId="20" fillId="0" borderId="19" xfId="0" applyNumberFormat="1" applyFont="1" applyBorder="1" applyAlignment="1">
      <alignment horizontal="center" vertical="center"/>
    </xf>
    <xf numFmtId="2" fontId="20" fillId="0" borderId="19" xfId="0" applyNumberFormat="1" applyFont="1" applyBorder="1" applyAlignment="1">
      <alignment horizontal="center" vertical="center"/>
    </xf>
    <xf numFmtId="0" fontId="20" fillId="0" borderId="20" xfId="0" applyFont="1" applyBorder="1" applyAlignment="1">
      <alignment horizontal="center" vertical="center"/>
    </xf>
    <xf numFmtId="164" fontId="20" fillId="0" borderId="18" xfId="0" applyNumberFormat="1" applyFont="1" applyBorder="1" applyAlignment="1">
      <alignment horizontal="center" vertical="center"/>
    </xf>
    <xf numFmtId="1" fontId="20" fillId="0" borderId="19" xfId="0" applyNumberFormat="1" applyFont="1" applyBorder="1" applyAlignment="1">
      <alignment horizontal="center" vertical="center"/>
    </xf>
    <xf numFmtId="164" fontId="20" fillId="0" borderId="23" xfId="0" applyNumberFormat="1" applyFont="1" applyBorder="1" applyAlignment="1">
      <alignment horizontal="center" vertical="center"/>
    </xf>
    <xf numFmtId="0" fontId="20" fillId="0" borderId="24" xfId="0" applyFont="1" applyBorder="1" applyAlignment="1">
      <alignment horizontal="center" vertical="center"/>
    </xf>
    <xf numFmtId="3" fontId="29" fillId="0" borderId="0" xfId="0" applyNumberFormat="1" applyFont="1" applyAlignment="1">
      <alignment horizontal="center"/>
    </xf>
    <xf numFmtId="1" fontId="27" fillId="0" borderId="0" xfId="0" applyNumberFormat="1" applyFont="1" applyAlignment="1">
      <alignment horizontal="center" vertical="center"/>
    </xf>
    <xf numFmtId="0" fontId="27" fillId="0" borderId="0" xfId="0" applyFont="1" applyAlignment="1">
      <alignment horizontal="center" vertical="center"/>
    </xf>
    <xf numFmtId="164" fontId="27" fillId="0" borderId="0" xfId="0" applyNumberFormat="1" applyFont="1" applyAlignment="1">
      <alignment horizontal="center" vertical="center"/>
    </xf>
    <xf numFmtId="2" fontId="27" fillId="0" borderId="0" xfId="0" applyNumberFormat="1" applyFont="1" applyAlignment="1">
      <alignment horizontal="center" vertical="center"/>
    </xf>
    <xf numFmtId="0" fontId="27" fillId="0" borderId="0" xfId="0" applyFont="1"/>
    <xf numFmtId="0" fontId="20" fillId="0" borderId="16" xfId="0" applyFont="1" applyBorder="1"/>
    <xf numFmtId="0" fontId="20" fillId="0" borderId="32" xfId="0" applyFont="1" applyBorder="1"/>
    <xf numFmtId="1" fontId="23" fillId="0" borderId="0" xfId="0" applyNumberFormat="1" applyFont="1" applyFill="1" applyAlignment="1">
      <alignment horizontal="center"/>
    </xf>
    <xf numFmtId="1" fontId="20" fillId="0" borderId="0" xfId="0" applyNumberFormat="1" applyFont="1" applyFill="1" applyAlignment="1">
      <alignment horizontal="center"/>
    </xf>
    <xf numFmtId="164" fontId="20" fillId="0" borderId="0" xfId="0" applyNumberFormat="1" applyFont="1" applyFill="1" applyAlignment="1">
      <alignment horizontal="center"/>
    </xf>
    <xf numFmtId="2" fontId="20" fillId="0" borderId="0" xfId="0" applyNumberFormat="1" applyFont="1" applyFill="1" applyAlignment="1">
      <alignment horizontal="center"/>
    </xf>
    <xf numFmtId="3" fontId="20" fillId="0" borderId="15" xfId="0" applyNumberFormat="1" applyFont="1" applyFill="1" applyBorder="1"/>
    <xf numFmtId="3" fontId="20" fillId="0" borderId="30" xfId="0" applyNumberFormat="1" applyFont="1" applyFill="1" applyBorder="1"/>
    <xf numFmtId="2" fontId="21" fillId="33" borderId="26" xfId="0" applyNumberFormat="1" applyFont="1" applyFill="1" applyBorder="1" applyAlignment="1">
      <alignment horizontal="center" vertical="center"/>
    </xf>
    <xf numFmtId="164" fontId="21" fillId="33" borderId="25" xfId="0" applyNumberFormat="1" applyFont="1" applyFill="1" applyBorder="1" applyAlignment="1">
      <alignment horizontal="center" vertical="center"/>
    </xf>
    <xf numFmtId="1" fontId="21" fillId="33" borderId="26" xfId="0" applyNumberFormat="1" applyFont="1" applyFill="1" applyBorder="1" applyAlignment="1">
      <alignment horizontal="center" vertical="center"/>
    </xf>
    <xf numFmtId="1" fontId="21" fillId="33" borderId="28" xfId="0" applyNumberFormat="1" applyFont="1" applyFill="1" applyBorder="1" applyAlignment="1">
      <alignment horizontal="center" vertical="center"/>
    </xf>
    <xf numFmtId="1" fontId="21" fillId="33" borderId="27" xfId="0" applyNumberFormat="1" applyFont="1" applyFill="1" applyBorder="1" applyAlignment="1">
      <alignment horizontal="center" vertical="center"/>
    </xf>
    <xf numFmtId="3" fontId="20" fillId="0" borderId="15" xfId="0" applyNumberFormat="1" applyFont="1" applyFill="1" applyBorder="1" applyAlignment="1">
      <alignment horizontal="right"/>
    </xf>
    <xf numFmtId="3" fontId="20" fillId="0" borderId="30" xfId="0" applyNumberFormat="1" applyFont="1" applyFill="1" applyBorder="1" applyAlignment="1">
      <alignment horizontal="right"/>
    </xf>
    <xf numFmtId="3" fontId="20" fillId="0" borderId="15" xfId="0" applyNumberFormat="1" applyFont="1" applyBorder="1" applyAlignment="1">
      <alignment horizontal="right"/>
    </xf>
    <xf numFmtId="1" fontId="21" fillId="0" borderId="0" xfId="0" applyNumberFormat="1" applyFont="1" applyFill="1"/>
    <xf numFmtId="2" fontId="20" fillId="0" borderId="0" xfId="0" applyNumberFormat="1" applyFont="1" applyFill="1"/>
    <xf numFmtId="3" fontId="20" fillId="0" borderId="30" xfId="0" applyNumberFormat="1" applyFont="1" applyBorder="1" applyAlignment="1">
      <alignment horizontal="right"/>
    </xf>
    <xf numFmtId="3" fontId="20" fillId="34" borderId="15" xfId="0" applyNumberFormat="1" applyFont="1" applyFill="1" applyBorder="1" applyAlignment="1">
      <alignment horizontal="right"/>
    </xf>
    <xf numFmtId="0" fontId="20" fillId="0" borderId="17" xfId="0" applyFont="1" applyFill="1" applyBorder="1" applyAlignment="1">
      <alignment horizontal="left"/>
    </xf>
    <xf numFmtId="0" fontId="20" fillId="0" borderId="31" xfId="0" applyFont="1" applyFill="1" applyBorder="1" applyAlignment="1">
      <alignment horizontal="left"/>
    </xf>
    <xf numFmtId="0" fontId="21" fillId="0" borderId="17" xfId="0" applyFont="1" applyFill="1" applyBorder="1" applyAlignment="1">
      <alignment horizontal="left"/>
    </xf>
    <xf numFmtId="0" fontId="21" fillId="0" borderId="0" xfId="0" applyFont="1" applyAlignment="1">
      <alignment vertical="top" wrapText="1"/>
    </xf>
    <xf numFmtId="0" fontId="21" fillId="0" borderId="0" xfId="0" applyFont="1" applyFill="1" applyAlignment="1">
      <alignment vertical="top" wrapText="1"/>
    </xf>
    <xf numFmtId="3" fontId="20" fillId="0" borderId="0" xfId="0" applyNumberFormat="1" applyFont="1" applyAlignment="1">
      <alignment horizontal="right"/>
    </xf>
    <xf numFmtId="3" fontId="21" fillId="0" borderId="47" xfId="0" applyNumberFormat="1" applyFont="1" applyBorder="1" applyAlignment="1">
      <alignment horizontal="right"/>
    </xf>
    <xf numFmtId="0" fontId="21" fillId="0" borderId="71" xfId="0" applyFont="1" applyFill="1" applyBorder="1" applyAlignment="1">
      <alignment horizontal="center"/>
    </xf>
    <xf numFmtId="3" fontId="21" fillId="0" borderId="50" xfId="0" applyNumberFormat="1" applyFont="1" applyBorder="1" applyAlignment="1">
      <alignment horizontal="right"/>
    </xf>
    <xf numFmtId="0" fontId="21" fillId="33" borderId="86" xfId="0" applyFont="1" applyFill="1" applyBorder="1" applyAlignment="1">
      <alignment horizontal="center" vertical="center" wrapText="1"/>
    </xf>
    <xf numFmtId="0" fontId="21" fillId="33" borderId="36" xfId="0" applyFont="1" applyFill="1" applyBorder="1" applyAlignment="1">
      <alignment horizontal="center"/>
    </xf>
    <xf numFmtId="0" fontId="20" fillId="0" borderId="36" xfId="0" applyFont="1" applyBorder="1" applyAlignment="1">
      <alignment horizontal="center"/>
    </xf>
    <xf numFmtId="0" fontId="20" fillId="0" borderId="37" xfId="0" applyFont="1" applyBorder="1" applyAlignment="1">
      <alignment horizontal="center"/>
    </xf>
    <xf numFmtId="164" fontId="20" fillId="0" borderId="46" xfId="0" applyNumberFormat="1" applyFont="1" applyBorder="1" applyAlignment="1">
      <alignment horizontal="center"/>
    </xf>
    <xf numFmtId="1" fontId="20" fillId="0" borderId="47" xfId="0" applyNumberFormat="1" applyFont="1" applyFill="1" applyBorder="1" applyAlignment="1">
      <alignment horizontal="center"/>
    </xf>
    <xf numFmtId="164" fontId="20" fillId="0" borderId="48" xfId="0" applyNumberFormat="1" applyFont="1" applyBorder="1" applyAlignment="1">
      <alignment horizontal="center"/>
    </xf>
    <xf numFmtId="2" fontId="20" fillId="0" borderId="49" xfId="0" applyNumberFormat="1" applyFont="1" applyBorder="1" applyAlignment="1">
      <alignment horizontal="center"/>
    </xf>
    <xf numFmtId="0" fontId="20" fillId="0" borderId="71" xfId="0" applyFont="1" applyBorder="1" applyAlignment="1">
      <alignment horizontal="left"/>
    </xf>
    <xf numFmtId="164" fontId="20" fillId="0" borderId="74" xfId="0" applyNumberFormat="1" applyFont="1" applyFill="1" applyBorder="1" applyAlignment="1">
      <alignment horizontal="center"/>
    </xf>
    <xf numFmtId="2" fontId="20" fillId="0" borderId="49" xfId="0" applyNumberFormat="1" applyFont="1" applyFill="1" applyBorder="1" applyAlignment="1">
      <alignment horizontal="center"/>
    </xf>
    <xf numFmtId="3" fontId="20" fillId="0" borderId="49" xfId="0" applyNumberFormat="1" applyFont="1" applyFill="1" applyBorder="1" applyAlignment="1">
      <alignment horizontal="right"/>
    </xf>
    <xf numFmtId="1" fontId="20" fillId="0" borderId="71" xfId="0" applyNumberFormat="1" applyFont="1" applyFill="1" applyBorder="1" applyAlignment="1">
      <alignment horizontal="center"/>
    </xf>
    <xf numFmtId="164" fontId="20" fillId="0" borderId="72" xfId="0" applyNumberFormat="1" applyFont="1" applyFill="1" applyBorder="1" applyAlignment="1">
      <alignment horizontal="center"/>
    </xf>
    <xf numFmtId="1" fontId="20" fillId="0" borderId="73" xfId="0" applyNumberFormat="1" applyFont="1" applyFill="1" applyBorder="1" applyAlignment="1">
      <alignment horizontal="center"/>
    </xf>
    <xf numFmtId="1" fontId="20" fillId="0" borderId="50" xfId="0" applyNumberFormat="1" applyFont="1" applyFill="1" applyBorder="1" applyAlignment="1">
      <alignment horizontal="center"/>
    </xf>
    <xf numFmtId="164" fontId="21" fillId="0" borderId="25" xfId="0" applyNumberFormat="1" applyFont="1" applyFill="1" applyBorder="1" applyAlignment="1">
      <alignment horizontal="center"/>
    </xf>
    <xf numFmtId="2" fontId="21" fillId="0" borderId="26" xfId="0" applyNumberFormat="1" applyFont="1" applyFill="1" applyBorder="1" applyAlignment="1">
      <alignment horizontal="center"/>
    </xf>
    <xf numFmtId="1" fontId="21" fillId="0" borderId="26" xfId="0" applyNumberFormat="1" applyFont="1" applyFill="1" applyBorder="1" applyAlignment="1">
      <alignment horizontal="center"/>
    </xf>
    <xf numFmtId="1" fontId="21" fillId="0" borderId="27" xfId="0" applyNumberFormat="1" applyFont="1" applyFill="1" applyBorder="1" applyAlignment="1">
      <alignment horizontal="center"/>
    </xf>
    <xf numFmtId="164" fontId="21" fillId="0" borderId="88" xfId="0" applyNumberFormat="1" applyFont="1" applyFill="1" applyBorder="1" applyAlignment="1">
      <alignment horizontal="center"/>
    </xf>
    <xf numFmtId="1" fontId="21" fillId="0" borderId="28" xfId="0" applyNumberFormat="1" applyFont="1" applyFill="1" applyBorder="1" applyAlignment="1">
      <alignment horizontal="center"/>
    </xf>
    <xf numFmtId="1" fontId="21" fillId="0" borderId="64" xfId="0" applyNumberFormat="1" applyFont="1" applyFill="1" applyBorder="1" applyAlignment="1">
      <alignment horizontal="center"/>
    </xf>
    <xf numFmtId="164" fontId="20" fillId="0" borderId="63" xfId="0" applyNumberFormat="1" applyFont="1" applyBorder="1" applyAlignment="1">
      <alignment horizontal="center"/>
    </xf>
    <xf numFmtId="1" fontId="20" fillId="0" borderId="65" xfId="0" applyNumberFormat="1" applyFont="1" applyFill="1" applyBorder="1" applyAlignment="1">
      <alignment horizontal="center"/>
    </xf>
    <xf numFmtId="0" fontId="21" fillId="0" borderId="63" xfId="0" applyFont="1" applyFill="1" applyBorder="1" applyAlignment="1">
      <alignment horizontal="center"/>
    </xf>
    <xf numFmtId="3" fontId="21" fillId="0" borderId="65" xfId="0" applyNumberFormat="1" applyFont="1" applyBorder="1" applyAlignment="1">
      <alignment horizontal="right"/>
    </xf>
    <xf numFmtId="164" fontId="20" fillId="0" borderId="43" xfId="0" applyNumberFormat="1" applyFont="1" applyBorder="1" applyAlignment="1">
      <alignment horizontal="center"/>
    </xf>
    <xf numFmtId="2" fontId="20" fillId="0" borderId="44" xfId="0" applyNumberFormat="1" applyFont="1" applyBorder="1" applyAlignment="1">
      <alignment horizontal="center"/>
    </xf>
    <xf numFmtId="0" fontId="20" fillId="0" borderId="67" xfId="0" applyFont="1" applyBorder="1" applyAlignment="1">
      <alignment horizontal="left"/>
    </xf>
    <xf numFmtId="164" fontId="20" fillId="0" borderId="69" xfId="0" applyNumberFormat="1" applyFont="1" applyFill="1" applyBorder="1" applyAlignment="1">
      <alignment horizontal="center"/>
    </xf>
    <xf numFmtId="2" fontId="20" fillId="0" borderId="44" xfId="0" applyNumberFormat="1" applyFont="1" applyFill="1" applyBorder="1" applyAlignment="1">
      <alignment horizontal="center"/>
    </xf>
    <xf numFmtId="3" fontId="20" fillId="0" borderId="44" xfId="0" applyNumberFormat="1" applyFont="1" applyFill="1" applyBorder="1" applyAlignment="1">
      <alignment horizontal="right"/>
    </xf>
    <xf numFmtId="1" fontId="20" fillId="0" borderId="67" xfId="0" applyNumberFormat="1" applyFont="1" applyFill="1" applyBorder="1" applyAlignment="1">
      <alignment horizontal="center"/>
    </xf>
    <xf numFmtId="164" fontId="20" fillId="0" borderId="66" xfId="0" applyNumberFormat="1" applyFont="1" applyFill="1" applyBorder="1" applyAlignment="1">
      <alignment horizontal="center"/>
    </xf>
    <xf numFmtId="1" fontId="20" fillId="0" borderId="68" xfId="0" applyNumberFormat="1" applyFont="1" applyFill="1" applyBorder="1" applyAlignment="1">
      <alignment horizontal="center"/>
    </xf>
    <xf numFmtId="1" fontId="20" fillId="0" borderId="45" xfId="0" applyNumberFormat="1" applyFont="1" applyFill="1" applyBorder="1" applyAlignment="1">
      <alignment horizontal="center"/>
    </xf>
    <xf numFmtId="0" fontId="21" fillId="35" borderId="67" xfId="0" applyFont="1" applyFill="1" applyBorder="1" applyAlignment="1">
      <alignment horizontal="center"/>
    </xf>
    <xf numFmtId="3" fontId="21" fillId="0" borderId="45" xfId="0" applyNumberFormat="1" applyFont="1" applyBorder="1" applyAlignment="1">
      <alignment horizontal="right"/>
    </xf>
    <xf numFmtId="0" fontId="21" fillId="37" borderId="71" xfId="0" applyFont="1" applyFill="1" applyBorder="1" applyAlignment="1">
      <alignment horizontal="center"/>
    </xf>
    <xf numFmtId="0" fontId="20" fillId="33" borderId="86" xfId="0" applyFont="1" applyFill="1" applyBorder="1" applyAlignment="1">
      <alignment horizontal="center" vertical="center" wrapText="1"/>
    </xf>
    <xf numFmtId="0" fontId="20" fillId="33" borderId="90" xfId="0" applyFont="1" applyFill="1" applyBorder="1" applyAlignment="1">
      <alignment horizontal="center" vertical="center"/>
    </xf>
    <xf numFmtId="0" fontId="20" fillId="0" borderId="35" xfId="0" applyFont="1" applyBorder="1" applyAlignment="1">
      <alignment horizontal="center"/>
    </xf>
    <xf numFmtId="1" fontId="21" fillId="33" borderId="64" xfId="0" applyNumberFormat="1" applyFont="1" applyFill="1" applyBorder="1" applyAlignment="1">
      <alignment horizontal="center" vertical="center"/>
    </xf>
    <xf numFmtId="1" fontId="20" fillId="34" borderId="47" xfId="0" applyNumberFormat="1" applyFont="1" applyFill="1" applyBorder="1" applyAlignment="1">
      <alignment horizontal="center"/>
    </xf>
    <xf numFmtId="1" fontId="20" fillId="34" borderId="91" xfId="0" applyNumberFormat="1" applyFont="1" applyFill="1" applyBorder="1" applyAlignment="1">
      <alignment horizontal="center"/>
    </xf>
    <xf numFmtId="1" fontId="20" fillId="0" borderId="47" xfId="0" applyNumberFormat="1" applyFont="1" applyBorder="1" applyAlignment="1">
      <alignment horizontal="center"/>
    </xf>
    <xf numFmtId="1" fontId="20" fillId="34" borderId="70" xfId="0" applyNumberFormat="1" applyFont="1" applyFill="1" applyBorder="1" applyAlignment="1">
      <alignment horizontal="center"/>
    </xf>
    <xf numFmtId="0" fontId="20" fillId="0" borderId="73" xfId="0" applyFont="1" applyFill="1" applyBorder="1" applyAlignment="1">
      <alignment horizontal="left"/>
    </xf>
    <xf numFmtId="164" fontId="20" fillId="0" borderId="74" xfId="0" applyNumberFormat="1" applyFont="1" applyBorder="1" applyAlignment="1">
      <alignment horizontal="center"/>
    </xf>
    <xf numFmtId="1" fontId="20" fillId="34" borderId="50" xfId="0" applyNumberFormat="1" applyFont="1" applyFill="1" applyBorder="1" applyAlignment="1">
      <alignment horizontal="center"/>
    </xf>
    <xf numFmtId="0" fontId="20" fillId="33" borderId="36" xfId="0" applyFont="1" applyFill="1" applyBorder="1" applyAlignment="1">
      <alignment horizontal="center" vertical="center"/>
    </xf>
    <xf numFmtId="0" fontId="20" fillId="0" borderId="36" xfId="0" applyFont="1" applyBorder="1"/>
    <xf numFmtId="0" fontId="20" fillId="0" borderId="35" xfId="0" applyFont="1" applyBorder="1"/>
    <xf numFmtId="1" fontId="21" fillId="0" borderId="47" xfId="0" applyNumberFormat="1" applyFont="1" applyFill="1" applyBorder="1" applyAlignment="1">
      <alignment horizontal="center" vertical="center"/>
    </xf>
    <xf numFmtId="164" fontId="20" fillId="0" borderId="46" xfId="0" applyNumberFormat="1" applyFont="1" applyBorder="1"/>
    <xf numFmtId="1" fontId="20" fillId="0" borderId="47" xfId="0" applyNumberFormat="1" applyFont="1" applyFill="1" applyBorder="1"/>
    <xf numFmtId="1" fontId="20" fillId="0" borderId="70" xfId="0" applyNumberFormat="1" applyFont="1" applyFill="1" applyBorder="1"/>
    <xf numFmtId="164" fontId="20" fillId="0" borderId="63" xfId="0" applyNumberFormat="1" applyFont="1" applyBorder="1"/>
    <xf numFmtId="164" fontId="20" fillId="0" borderId="48" xfId="0" applyNumberFormat="1" applyFont="1" applyBorder="1"/>
    <xf numFmtId="0" fontId="20" fillId="0" borderId="71" xfId="0" applyFont="1" applyBorder="1"/>
    <xf numFmtId="164" fontId="20" fillId="0" borderId="74" xfId="0" applyNumberFormat="1" applyFont="1" applyFill="1" applyBorder="1"/>
    <xf numFmtId="2" fontId="20" fillId="0" borderId="49" xfId="0" applyNumberFormat="1" applyFont="1" applyFill="1" applyBorder="1"/>
    <xf numFmtId="3" fontId="20" fillId="0" borderId="49" xfId="0" applyNumberFormat="1" applyFont="1" applyFill="1" applyBorder="1"/>
    <xf numFmtId="1" fontId="20" fillId="0" borderId="71" xfId="0" applyNumberFormat="1" applyFont="1" applyFill="1" applyBorder="1"/>
    <xf numFmtId="1" fontId="20" fillId="0" borderId="50" xfId="0" applyNumberFormat="1" applyFont="1" applyFill="1" applyBorder="1"/>
    <xf numFmtId="164" fontId="20" fillId="0" borderId="75" xfId="0" applyNumberFormat="1" applyFont="1" applyBorder="1"/>
    <xf numFmtId="2" fontId="20" fillId="0" borderId="76" xfId="0" applyNumberFormat="1" applyFont="1" applyBorder="1" applyAlignment="1">
      <alignment horizontal="center"/>
    </xf>
    <xf numFmtId="0" fontId="20" fillId="0" borderId="92" xfId="0" applyFont="1" applyBorder="1"/>
    <xf numFmtId="164" fontId="20" fillId="0" borderId="93" xfId="0" applyNumberFormat="1" applyFont="1" applyFill="1" applyBorder="1"/>
    <xf numFmtId="2" fontId="20" fillId="0" borderId="76" xfId="0" applyNumberFormat="1" applyFont="1" applyFill="1" applyBorder="1"/>
    <xf numFmtId="3" fontId="20" fillId="0" borderId="76" xfId="0" applyNumberFormat="1" applyFont="1" applyFill="1" applyBorder="1"/>
    <xf numFmtId="1" fontId="20" fillId="0" borderId="92" xfId="0" applyNumberFormat="1" applyFont="1" applyFill="1" applyBorder="1"/>
    <xf numFmtId="0" fontId="21" fillId="37" borderId="67" xfId="0" applyFont="1" applyFill="1" applyBorder="1" applyAlignment="1">
      <alignment horizontal="center"/>
    </xf>
    <xf numFmtId="0" fontId="21" fillId="0" borderId="75" xfId="0" applyFont="1" applyFill="1" applyBorder="1" applyAlignment="1">
      <alignment horizontal="center"/>
    </xf>
    <xf numFmtId="0" fontId="21" fillId="0" borderId="76" xfId="0" applyFont="1" applyFill="1" applyBorder="1" applyAlignment="1">
      <alignment horizontal="center"/>
    </xf>
    <xf numFmtId="0" fontId="21" fillId="37" borderId="92" xfId="0" applyFont="1" applyFill="1" applyBorder="1" applyAlignment="1">
      <alignment horizontal="center"/>
    </xf>
    <xf numFmtId="164" fontId="21" fillId="0" borderId="25" xfId="0" applyNumberFormat="1" applyFont="1" applyFill="1" applyBorder="1" applyAlignment="1">
      <alignment horizontal="center" vertical="center"/>
    </xf>
    <xf numFmtId="2" fontId="21" fillId="0" borderId="26" xfId="0" applyNumberFormat="1" applyFont="1" applyFill="1" applyBorder="1" applyAlignment="1">
      <alignment horizontal="center" vertical="center"/>
    </xf>
    <xf numFmtId="1" fontId="21" fillId="0" borderId="26" xfId="0" applyNumberFormat="1" applyFont="1" applyFill="1" applyBorder="1" applyAlignment="1">
      <alignment horizontal="center" vertical="center"/>
    </xf>
    <xf numFmtId="1" fontId="21" fillId="0" borderId="27" xfId="0" applyNumberFormat="1" applyFont="1" applyFill="1" applyBorder="1" applyAlignment="1">
      <alignment horizontal="center" vertical="center"/>
    </xf>
    <xf numFmtId="164" fontId="20" fillId="0" borderId="43" xfId="0" applyNumberFormat="1" applyFont="1" applyBorder="1"/>
    <xf numFmtId="0" fontId="20" fillId="0" borderId="67" xfId="0" applyFont="1" applyFill="1" applyBorder="1"/>
    <xf numFmtId="164" fontId="20" fillId="0" borderId="69" xfId="0" applyNumberFormat="1" applyFont="1" applyFill="1" applyBorder="1"/>
    <xf numFmtId="2" fontId="20" fillId="0" borderId="44" xfId="0" applyNumberFormat="1" applyFont="1" applyFill="1" applyBorder="1"/>
    <xf numFmtId="3" fontId="20" fillId="0" borderId="44" xfId="0" applyNumberFormat="1" applyFont="1" applyFill="1" applyBorder="1"/>
    <xf numFmtId="1" fontId="20" fillId="0" borderId="67" xfId="0" applyNumberFormat="1" applyFont="1" applyFill="1" applyBorder="1"/>
    <xf numFmtId="164" fontId="20" fillId="0" borderId="94" xfId="0" applyNumberFormat="1" applyFont="1" applyBorder="1" applyAlignment="1">
      <alignment horizontal="center"/>
    </xf>
    <xf numFmtId="2" fontId="20" fillId="0" borderId="95" xfId="0" applyNumberFormat="1" applyFont="1" applyBorder="1" applyAlignment="1">
      <alignment horizontal="center"/>
    </xf>
    <xf numFmtId="0" fontId="20" fillId="0" borderId="96" xfId="0" applyFont="1" applyFill="1" applyBorder="1" applyAlignment="1">
      <alignment horizontal="left"/>
    </xf>
    <xf numFmtId="164" fontId="20" fillId="0" borderId="97" xfId="0" applyNumberFormat="1" applyFont="1" applyBorder="1" applyAlignment="1">
      <alignment horizontal="center"/>
    </xf>
    <xf numFmtId="3" fontId="20" fillId="0" borderId="95" xfId="0" applyNumberFormat="1" applyFont="1" applyFill="1" applyBorder="1" applyAlignment="1">
      <alignment horizontal="right"/>
    </xf>
    <xf numFmtId="1" fontId="20" fillId="0" borderId="98" xfId="0" applyNumberFormat="1" applyFont="1" applyFill="1" applyBorder="1" applyAlignment="1">
      <alignment horizontal="center"/>
    </xf>
    <xf numFmtId="164" fontId="20" fillId="0" borderId="99" xfId="0" applyNumberFormat="1" applyFont="1" applyFill="1" applyBorder="1" applyAlignment="1">
      <alignment horizontal="center"/>
    </xf>
    <xf numFmtId="2" fontId="20" fillId="0" borderId="95" xfId="0" applyNumberFormat="1" applyFont="1" applyFill="1" applyBorder="1" applyAlignment="1">
      <alignment horizontal="center"/>
    </xf>
    <xf numFmtId="1" fontId="20" fillId="0" borderId="96" xfId="0" applyNumberFormat="1" applyFont="1" applyFill="1" applyBorder="1" applyAlignment="1">
      <alignment horizontal="center"/>
    </xf>
    <xf numFmtId="164" fontId="20" fillId="0" borderId="97" xfId="0" applyNumberFormat="1" applyFont="1" applyFill="1" applyBorder="1" applyAlignment="1">
      <alignment horizontal="center"/>
    </xf>
    <xf numFmtId="0" fontId="21" fillId="0" borderId="94" xfId="0" applyFont="1" applyFill="1" applyBorder="1" applyAlignment="1">
      <alignment horizontal="center"/>
    </xf>
    <xf numFmtId="0" fontId="21" fillId="0" borderId="95" xfId="0" applyFont="1" applyFill="1" applyBorder="1" applyAlignment="1">
      <alignment horizontal="center"/>
    </xf>
    <xf numFmtId="0" fontId="21" fillId="37" borderId="98" xfId="0" applyFont="1" applyFill="1" applyBorder="1" applyAlignment="1">
      <alignment horizontal="center"/>
    </xf>
    <xf numFmtId="3" fontId="21" fillId="0" borderId="100" xfId="0" applyNumberFormat="1" applyFont="1" applyBorder="1" applyAlignment="1">
      <alignment horizontal="right"/>
    </xf>
    <xf numFmtId="0" fontId="20" fillId="0" borderId="60" xfId="0" applyFont="1" applyBorder="1"/>
    <xf numFmtId="0" fontId="20" fillId="36" borderId="36" xfId="0" applyFont="1" applyFill="1" applyBorder="1" applyAlignment="1">
      <alignment horizontal="center"/>
    </xf>
    <xf numFmtId="0" fontId="20" fillId="36" borderId="35" xfId="0" applyFont="1" applyFill="1" applyBorder="1" applyAlignment="1">
      <alignment horizontal="center"/>
    </xf>
    <xf numFmtId="1" fontId="20" fillId="34" borderId="101" xfId="0" applyNumberFormat="1" applyFont="1" applyFill="1" applyBorder="1" applyAlignment="1">
      <alignment horizontal="center"/>
    </xf>
    <xf numFmtId="1" fontId="20" fillId="0" borderId="101" xfId="0" applyNumberFormat="1" applyFont="1" applyBorder="1" applyAlignment="1">
      <alignment horizontal="center"/>
    </xf>
    <xf numFmtId="1" fontId="20" fillId="0" borderId="102" xfId="0" applyNumberFormat="1" applyFont="1" applyBorder="1" applyAlignment="1">
      <alignment horizontal="center"/>
    </xf>
    <xf numFmtId="1" fontId="20" fillId="0" borderId="103" xfId="0" applyNumberFormat="1" applyFont="1" applyBorder="1" applyAlignment="1">
      <alignment horizontal="center"/>
    </xf>
    <xf numFmtId="3" fontId="20" fillId="0" borderId="47" xfId="0" applyNumberFormat="1" applyFont="1" applyBorder="1" applyAlignment="1">
      <alignment horizontal="right"/>
    </xf>
    <xf numFmtId="3" fontId="20" fillId="0" borderId="47" xfId="0" applyNumberFormat="1" applyFont="1" applyFill="1" applyBorder="1" applyAlignment="1">
      <alignment horizontal="right"/>
    </xf>
    <xf numFmtId="3" fontId="20" fillId="0" borderId="65" xfId="0" applyNumberFormat="1" applyFont="1" applyBorder="1" applyAlignment="1">
      <alignment horizontal="right"/>
    </xf>
    <xf numFmtId="0" fontId="20" fillId="0" borderId="71" xfId="0" applyFont="1" applyFill="1" applyBorder="1" applyAlignment="1">
      <alignment horizontal="left"/>
    </xf>
    <xf numFmtId="164" fontId="20" fillId="0" borderId="72" xfId="0" applyNumberFormat="1" applyFont="1" applyBorder="1" applyAlignment="1">
      <alignment horizontal="center"/>
    </xf>
    <xf numFmtId="3" fontId="20" fillId="0" borderId="49" xfId="0" applyNumberFormat="1" applyFont="1" applyBorder="1" applyAlignment="1">
      <alignment horizontal="right"/>
    </xf>
    <xf numFmtId="1" fontId="20" fillId="0" borderId="73" xfId="0" applyNumberFormat="1" applyFont="1" applyBorder="1" applyAlignment="1">
      <alignment horizontal="center"/>
    </xf>
    <xf numFmtId="1" fontId="20" fillId="0" borderId="71" xfId="0" applyNumberFormat="1" applyFont="1" applyBorder="1" applyAlignment="1">
      <alignment horizontal="center"/>
    </xf>
    <xf numFmtId="3" fontId="20" fillId="0" borderId="50" xfId="0" applyNumberFormat="1" applyFont="1" applyBorder="1" applyAlignment="1">
      <alignment horizontal="right"/>
    </xf>
    <xf numFmtId="164" fontId="20" fillId="34" borderId="29" xfId="0" applyNumberFormat="1" applyFont="1" applyFill="1" applyBorder="1" applyAlignment="1">
      <alignment horizontal="center"/>
    </xf>
    <xf numFmtId="1" fontId="20" fillId="34" borderId="32" xfId="0" applyNumberFormat="1" applyFont="1" applyFill="1" applyBorder="1" applyAlignment="1">
      <alignment horizontal="center"/>
    </xf>
    <xf numFmtId="1" fontId="20" fillId="34" borderId="104" xfId="0" applyNumberFormat="1" applyFont="1" applyFill="1" applyBorder="1" applyAlignment="1">
      <alignment horizontal="center"/>
    </xf>
    <xf numFmtId="164" fontId="21" fillId="33" borderId="72" xfId="0" applyNumberFormat="1" applyFont="1" applyFill="1" applyBorder="1" applyAlignment="1">
      <alignment horizontal="center" vertical="center"/>
    </xf>
    <xf numFmtId="2" fontId="21" fillId="33" borderId="49" xfId="0" applyNumberFormat="1" applyFont="1" applyFill="1" applyBorder="1" applyAlignment="1">
      <alignment horizontal="center" vertical="center"/>
    </xf>
    <xf numFmtId="3" fontId="21" fillId="33" borderId="49" xfId="0" applyNumberFormat="1" applyFont="1" applyFill="1" applyBorder="1" applyAlignment="1">
      <alignment horizontal="center" vertical="center"/>
    </xf>
    <xf numFmtId="1" fontId="21" fillId="33" borderId="73" xfId="0" applyNumberFormat="1" applyFont="1" applyFill="1" applyBorder="1" applyAlignment="1">
      <alignment horizontal="center" vertical="center"/>
    </xf>
    <xf numFmtId="164" fontId="21" fillId="33" borderId="74" xfId="0" applyNumberFormat="1" applyFont="1" applyFill="1" applyBorder="1" applyAlignment="1">
      <alignment horizontal="center" vertical="center"/>
    </xf>
    <xf numFmtId="1" fontId="21" fillId="33" borderId="71" xfId="0" applyNumberFormat="1" applyFont="1" applyFill="1" applyBorder="1" applyAlignment="1">
      <alignment horizontal="center" vertical="center"/>
    </xf>
    <xf numFmtId="1" fontId="21" fillId="33" borderId="50" xfId="0" applyNumberFormat="1" applyFont="1" applyFill="1" applyBorder="1" applyAlignment="1">
      <alignment horizontal="center" vertical="center"/>
    </xf>
    <xf numFmtId="1" fontId="21" fillId="0" borderId="0" xfId="0" applyNumberFormat="1" applyFont="1" applyAlignment="1">
      <alignment horizontal="center"/>
    </xf>
    <xf numFmtId="164" fontId="21" fillId="0" borderId="0" xfId="0" applyNumberFormat="1" applyFont="1" applyAlignment="1">
      <alignment horizontal="center"/>
    </xf>
    <xf numFmtId="2" fontId="21" fillId="0" borderId="0" xfId="0" applyNumberFormat="1" applyFont="1" applyAlignment="1">
      <alignment horizontal="center"/>
    </xf>
    <xf numFmtId="0" fontId="21" fillId="0" borderId="0" xfId="0" applyFont="1" applyAlignment="1">
      <alignment horizontal="center"/>
    </xf>
    <xf numFmtId="1" fontId="21" fillId="0" borderId="0" xfId="0" applyNumberFormat="1" applyFont="1" applyAlignment="1">
      <alignment horizontal="center" vertical="top" wrapText="1"/>
    </xf>
    <xf numFmtId="164" fontId="21" fillId="0" borderId="0" xfId="0" applyNumberFormat="1" applyFont="1" applyAlignment="1">
      <alignment horizontal="center" vertical="top" wrapText="1"/>
    </xf>
    <xf numFmtId="2" fontId="21" fillId="0" borderId="0" xfId="0" applyNumberFormat="1" applyFont="1" applyAlignment="1">
      <alignment horizontal="center" vertical="top" wrapText="1"/>
    </xf>
    <xf numFmtId="0" fontId="21" fillId="0" borderId="0" xfId="0" applyFont="1" applyAlignment="1">
      <alignment horizontal="center" vertical="top" wrapText="1"/>
    </xf>
    <xf numFmtId="0" fontId="21" fillId="0" borderId="0" xfId="0" applyFont="1" applyFill="1" applyAlignment="1">
      <alignment horizontal="center" vertical="top" wrapText="1"/>
    </xf>
    <xf numFmtId="0" fontId="20" fillId="0" borderId="0" xfId="0" applyFont="1" applyAlignment="1">
      <alignment horizontal="center" vertical="top" wrapText="1"/>
    </xf>
    <xf numFmtId="0" fontId="21" fillId="0" borderId="0" xfId="0" applyFont="1" applyAlignment="1">
      <alignment horizontal="center" vertical="center" wrapText="1"/>
    </xf>
    <xf numFmtId="164" fontId="20" fillId="33" borderId="10" xfId="0" applyNumberFormat="1" applyFont="1" applyFill="1" applyBorder="1" applyAlignment="1">
      <alignment horizontal="center" vertical="center"/>
    </xf>
    <xf numFmtId="164" fontId="20" fillId="33" borderId="11" xfId="0" applyNumberFormat="1" applyFont="1" applyFill="1" applyBorder="1" applyAlignment="1">
      <alignment horizontal="center" vertical="center"/>
    </xf>
    <xf numFmtId="164" fontId="20" fillId="33" borderId="12" xfId="0" applyNumberFormat="1" applyFont="1" applyFill="1" applyBorder="1" applyAlignment="1">
      <alignment horizontal="center" vertical="center"/>
    </xf>
    <xf numFmtId="164" fontId="20" fillId="33" borderId="21" xfId="0" applyNumberFormat="1" applyFont="1" applyFill="1" applyBorder="1" applyAlignment="1">
      <alignment horizontal="center" vertical="center"/>
    </xf>
    <xf numFmtId="164" fontId="20" fillId="33" borderId="13" xfId="0" applyNumberFormat="1" applyFont="1" applyFill="1" applyBorder="1" applyAlignment="1">
      <alignment horizontal="center" vertical="center"/>
    </xf>
    <xf numFmtId="0" fontId="20" fillId="40" borderId="0" xfId="0" applyFont="1" applyFill="1" applyAlignment="1">
      <alignment horizontal="center" vertical="center"/>
    </xf>
    <xf numFmtId="0" fontId="21" fillId="0" borderId="55" xfId="0" applyFont="1" applyBorder="1" applyAlignment="1">
      <alignment horizontal="center" vertical="center" wrapText="1"/>
    </xf>
    <xf numFmtId="0" fontId="21" fillId="0" borderId="76" xfId="0" applyFont="1" applyBorder="1" applyAlignment="1">
      <alignment horizontal="center" vertical="center" wrapText="1"/>
    </xf>
    <xf numFmtId="0" fontId="21" fillId="0" borderId="56" xfId="0" applyFont="1" applyBorder="1" applyAlignment="1">
      <alignment horizontal="center" vertical="center" wrapText="1"/>
    </xf>
    <xf numFmtId="0" fontId="21" fillId="0" borderId="77" xfId="0" applyFont="1" applyBorder="1" applyAlignment="1">
      <alignment horizontal="center" vertical="center" wrapText="1"/>
    </xf>
    <xf numFmtId="0" fontId="21" fillId="0" borderId="54" xfId="0" applyFont="1" applyBorder="1" applyAlignment="1">
      <alignment horizontal="center" vertical="center" wrapText="1"/>
    </xf>
    <xf numFmtId="0" fontId="21" fillId="0" borderId="75" xfId="0" applyFont="1" applyBorder="1" applyAlignment="1">
      <alignment horizontal="center" vertical="center" wrapText="1"/>
    </xf>
    <xf numFmtId="164" fontId="21" fillId="33" borderId="43" xfId="0" applyNumberFormat="1" applyFont="1" applyFill="1" applyBorder="1" applyAlignment="1">
      <alignment horizontal="center" vertical="top" wrapText="1"/>
    </xf>
    <xf numFmtId="164" fontId="21" fillId="33" borderId="44" xfId="0" applyNumberFormat="1" applyFont="1" applyFill="1" applyBorder="1" applyAlignment="1">
      <alignment horizontal="center" vertical="top" wrapText="1"/>
    </xf>
    <xf numFmtId="164" fontId="21" fillId="33" borderId="67" xfId="0" applyNumberFormat="1" applyFont="1" applyFill="1" applyBorder="1" applyAlignment="1">
      <alignment horizontal="center" vertical="top" wrapText="1"/>
    </xf>
    <xf numFmtId="164" fontId="21" fillId="33" borderId="66" xfId="0" applyNumberFormat="1" applyFont="1" applyFill="1" applyBorder="1" applyAlignment="1">
      <alignment horizontal="center" vertical="top" wrapText="1"/>
    </xf>
    <xf numFmtId="164" fontId="21" fillId="33" borderId="68" xfId="0" applyNumberFormat="1" applyFont="1" applyFill="1" applyBorder="1" applyAlignment="1">
      <alignment horizontal="center" vertical="top" wrapText="1"/>
    </xf>
    <xf numFmtId="164" fontId="21" fillId="33" borderId="69" xfId="0" applyNumberFormat="1" applyFont="1" applyFill="1" applyBorder="1" applyAlignment="1">
      <alignment horizontal="center" vertical="top" wrapText="1"/>
    </xf>
    <xf numFmtId="164" fontId="21" fillId="33" borderId="45" xfId="0" applyNumberFormat="1" applyFont="1" applyFill="1" applyBorder="1" applyAlignment="1">
      <alignment horizontal="center" vertical="top" wrapText="1"/>
    </xf>
    <xf numFmtId="0" fontId="20" fillId="0" borderId="0" xfId="0" applyFont="1" applyAlignment="1">
      <alignment horizontal="left" vertical="top" wrapText="1"/>
    </xf>
    <xf numFmtId="0" fontId="20" fillId="33" borderId="38" xfId="0" applyFont="1" applyFill="1" applyBorder="1" applyAlignment="1">
      <alignment horizontal="center" vertical="center"/>
    </xf>
    <xf numFmtId="0" fontId="20" fillId="33" borderId="35" xfId="0" applyFont="1" applyFill="1" applyBorder="1" applyAlignment="1">
      <alignment horizontal="center" vertical="center"/>
    </xf>
    <xf numFmtId="164" fontId="21" fillId="33" borderId="54" xfId="0" applyNumberFormat="1" applyFont="1" applyFill="1" applyBorder="1" applyAlignment="1">
      <alignment horizontal="center" vertical="center"/>
    </xf>
    <xf numFmtId="164" fontId="21" fillId="33" borderId="63" xfId="0" applyNumberFormat="1" applyFont="1" applyFill="1" applyBorder="1" applyAlignment="1">
      <alignment horizontal="center" vertical="center"/>
    </xf>
    <xf numFmtId="2" fontId="21" fillId="33" borderId="55" xfId="0" applyNumberFormat="1" applyFont="1" applyFill="1" applyBorder="1" applyAlignment="1">
      <alignment horizontal="center" vertical="center"/>
    </xf>
    <xf numFmtId="2" fontId="21" fillId="33" borderId="30" xfId="0" applyNumberFormat="1" applyFont="1" applyFill="1" applyBorder="1" applyAlignment="1">
      <alignment horizontal="center" vertical="center"/>
    </xf>
    <xf numFmtId="0" fontId="21" fillId="33" borderId="56" xfId="0" applyFont="1" applyFill="1" applyBorder="1" applyAlignment="1">
      <alignment horizontal="center" vertical="center"/>
    </xf>
    <xf numFmtId="0" fontId="21" fillId="33" borderId="65" xfId="0" applyFont="1" applyFill="1" applyBorder="1" applyAlignment="1">
      <alignment horizontal="center" vertical="center"/>
    </xf>
    <xf numFmtId="3" fontId="21" fillId="0" borderId="59" xfId="0" applyNumberFormat="1" applyFont="1" applyBorder="1" applyAlignment="1">
      <alignment horizontal="center" vertical="center"/>
    </xf>
    <xf numFmtId="3" fontId="21" fillId="0" borderId="61" xfId="0" applyNumberFormat="1" applyFont="1" applyBorder="1" applyAlignment="1">
      <alignment horizontal="center" vertical="center"/>
    </xf>
    <xf numFmtId="0" fontId="21" fillId="0" borderId="79" xfId="0" applyFont="1" applyFill="1" applyBorder="1" applyAlignment="1">
      <alignment horizontal="center"/>
    </xf>
    <xf numFmtId="0" fontId="21" fillId="0" borderId="80" xfId="0" applyFont="1" applyFill="1" applyBorder="1" applyAlignment="1">
      <alignment horizontal="center"/>
    </xf>
    <xf numFmtId="0" fontId="21" fillId="0" borderId="81" xfId="0" applyFont="1" applyFill="1" applyBorder="1" applyAlignment="1">
      <alignment horizontal="center"/>
    </xf>
    <xf numFmtId="3" fontId="21" fillId="0" borderId="60" xfId="0" applyNumberFormat="1" applyFont="1" applyBorder="1" applyAlignment="1">
      <alignment horizontal="center" vertical="center"/>
    </xf>
    <xf numFmtId="0" fontId="21" fillId="42" borderId="0" xfId="0" applyFont="1" applyFill="1" applyAlignment="1">
      <alignment horizontal="center" vertical="center"/>
    </xf>
    <xf numFmtId="0" fontId="21" fillId="0" borderId="41" xfId="0" applyFont="1" applyFill="1" applyBorder="1" applyAlignment="1">
      <alignment horizontal="center" vertical="center" wrapText="1"/>
    </xf>
    <xf numFmtId="0" fontId="21" fillId="0" borderId="42" xfId="0" applyFont="1" applyFill="1" applyBorder="1" applyAlignment="1">
      <alignment horizontal="center" vertical="center" wrapText="1"/>
    </xf>
    <xf numFmtId="3" fontId="21" fillId="0" borderId="51" xfId="0" applyNumberFormat="1" applyFont="1" applyBorder="1" applyAlignment="1">
      <alignment horizontal="center" vertical="center"/>
    </xf>
    <xf numFmtId="0" fontId="21" fillId="0" borderId="52" xfId="0" applyFont="1" applyBorder="1" applyAlignment="1">
      <alignment horizontal="center" vertical="center"/>
    </xf>
    <xf numFmtId="3" fontId="21" fillId="0" borderId="52" xfId="0" applyNumberFormat="1" applyFont="1" applyBorder="1" applyAlignment="1">
      <alignment horizontal="center" vertical="center"/>
    </xf>
    <xf numFmtId="0" fontId="21" fillId="0" borderId="60" xfId="0" applyFont="1" applyBorder="1" applyAlignment="1">
      <alignment horizontal="center" vertical="center"/>
    </xf>
    <xf numFmtId="0" fontId="21" fillId="0" borderId="61" xfId="0" applyFont="1" applyBorder="1" applyAlignment="1">
      <alignment horizontal="center" vertical="center"/>
    </xf>
    <xf numFmtId="0" fontId="21" fillId="0" borderId="64" xfId="0" applyFont="1" applyFill="1" applyBorder="1" applyAlignment="1">
      <alignment horizontal="center" vertical="center"/>
    </xf>
    <xf numFmtId="0" fontId="21" fillId="0" borderId="65" xfId="0" applyFont="1" applyFill="1" applyBorder="1" applyAlignment="1">
      <alignment horizontal="center" vertical="center"/>
    </xf>
    <xf numFmtId="0" fontId="21" fillId="39" borderId="0" xfId="0" applyFont="1" applyFill="1" applyBorder="1" applyAlignment="1">
      <alignment horizontal="center" vertical="center"/>
    </xf>
    <xf numFmtId="0" fontId="21" fillId="0" borderId="54" xfId="0" applyFont="1" applyFill="1" applyBorder="1" applyAlignment="1">
      <alignment horizontal="center" vertical="center"/>
    </xf>
    <xf numFmtId="0" fontId="21" fillId="0" borderId="57" xfId="0" applyFont="1" applyFill="1" applyBorder="1" applyAlignment="1">
      <alignment horizontal="center" vertical="center"/>
    </xf>
    <xf numFmtId="0" fontId="21" fillId="0" borderId="63" xfId="0" applyFont="1" applyFill="1" applyBorder="1" applyAlignment="1">
      <alignment horizontal="center" vertical="center"/>
    </xf>
    <xf numFmtId="0" fontId="21" fillId="0" borderId="56" xfId="0" applyFont="1" applyFill="1" applyBorder="1" applyAlignment="1">
      <alignment horizontal="center" vertical="center"/>
    </xf>
    <xf numFmtId="0" fontId="21" fillId="0" borderId="58" xfId="0" applyFont="1" applyFill="1" applyBorder="1" applyAlignment="1">
      <alignment horizontal="center" vertical="center"/>
    </xf>
    <xf numFmtId="0" fontId="21" fillId="35" borderId="64" xfId="0" applyFont="1" applyFill="1" applyBorder="1" applyAlignment="1">
      <alignment horizontal="center" vertical="center"/>
    </xf>
    <xf numFmtId="0" fontId="21" fillId="35" borderId="58" xfId="0" applyFont="1" applyFill="1" applyBorder="1" applyAlignment="1">
      <alignment horizontal="center" vertical="center"/>
    </xf>
    <xf numFmtId="0" fontId="21" fillId="35" borderId="65" xfId="0" applyFont="1" applyFill="1" applyBorder="1" applyAlignment="1">
      <alignment horizontal="center" vertical="center"/>
    </xf>
    <xf numFmtId="0" fontId="21" fillId="0" borderId="62" xfId="0" applyFont="1" applyFill="1" applyBorder="1" applyAlignment="1">
      <alignment horizontal="center" vertical="center"/>
    </xf>
    <xf numFmtId="0" fontId="21" fillId="35" borderId="56" xfId="0" applyFont="1" applyFill="1" applyBorder="1" applyAlignment="1">
      <alignment horizontal="center" vertical="center"/>
    </xf>
    <xf numFmtId="0" fontId="21" fillId="33" borderId="41" xfId="0" applyFont="1" applyFill="1" applyBorder="1" applyAlignment="1">
      <alignment horizontal="center" vertical="center"/>
    </xf>
    <xf numFmtId="0" fontId="21" fillId="33" borderId="42" xfId="0" applyFont="1" applyFill="1" applyBorder="1" applyAlignment="1">
      <alignment horizontal="center" vertical="center"/>
    </xf>
    <xf numFmtId="0" fontId="21" fillId="0" borderId="54" xfId="0" applyFont="1" applyFill="1" applyBorder="1" applyAlignment="1">
      <alignment horizontal="center" vertical="center" wrapText="1"/>
    </xf>
    <xf numFmtId="0" fontId="21" fillId="0" borderId="57" xfId="0" applyFont="1" applyFill="1" applyBorder="1" applyAlignment="1">
      <alignment horizontal="center" vertical="center" wrapText="1"/>
    </xf>
    <xf numFmtId="0" fontId="21" fillId="0" borderId="55" xfId="0" applyFont="1" applyFill="1" applyBorder="1" applyAlignment="1">
      <alignment horizontal="center" vertical="center" wrapText="1"/>
    </xf>
    <xf numFmtId="0" fontId="21" fillId="0" borderId="34" xfId="0" applyFont="1" applyFill="1" applyBorder="1" applyAlignment="1">
      <alignment horizontal="center" vertical="center" wrapText="1"/>
    </xf>
    <xf numFmtId="0" fontId="21" fillId="35" borderId="56" xfId="0" applyFont="1" applyFill="1" applyBorder="1" applyAlignment="1">
      <alignment horizontal="center" vertical="center" wrapText="1"/>
    </xf>
    <xf numFmtId="0" fontId="21" fillId="35" borderId="58" xfId="0" applyFont="1" applyFill="1" applyBorder="1" applyAlignment="1">
      <alignment horizontal="center" vertical="center" wrapText="1"/>
    </xf>
    <xf numFmtId="0" fontId="20" fillId="0" borderId="0" xfId="0" applyFont="1" applyAlignment="1">
      <alignment horizontal="justify" vertical="top" wrapText="1"/>
    </xf>
    <xf numFmtId="2" fontId="21" fillId="33" borderId="41" xfId="0" applyNumberFormat="1" applyFont="1" applyFill="1" applyBorder="1" applyAlignment="1">
      <alignment horizontal="center" vertical="center"/>
    </xf>
    <xf numFmtId="2" fontId="21" fillId="33" borderId="42" xfId="0" applyNumberFormat="1" applyFont="1" applyFill="1" applyBorder="1" applyAlignment="1">
      <alignment horizontal="center" vertical="center"/>
    </xf>
    <xf numFmtId="164" fontId="21" fillId="33" borderId="41" xfId="0" applyNumberFormat="1" applyFont="1" applyFill="1" applyBorder="1" applyAlignment="1">
      <alignment horizontal="center" vertical="center"/>
    </xf>
    <xf numFmtId="164" fontId="21" fillId="33" borderId="42" xfId="0" applyNumberFormat="1" applyFont="1" applyFill="1" applyBorder="1" applyAlignment="1">
      <alignment horizontal="center" vertical="center"/>
    </xf>
    <xf numFmtId="164" fontId="20" fillId="0" borderId="0" xfId="0" applyNumberFormat="1" applyFont="1" applyAlignment="1">
      <alignment horizontal="justify" vertical="top" wrapText="1"/>
    </xf>
    <xf numFmtId="3" fontId="21" fillId="40" borderId="0" xfId="0" applyNumberFormat="1" applyFont="1" applyFill="1" applyAlignment="1">
      <alignment horizontal="center" vertical="center"/>
    </xf>
    <xf numFmtId="164" fontId="21" fillId="33" borderId="75" xfId="0" applyNumberFormat="1" applyFont="1" applyFill="1" applyBorder="1" applyAlignment="1">
      <alignment horizontal="center" vertical="center"/>
    </xf>
    <xf numFmtId="2" fontId="21" fillId="33" borderId="76" xfId="0" applyNumberFormat="1" applyFont="1" applyFill="1" applyBorder="1" applyAlignment="1">
      <alignment horizontal="center" vertical="center"/>
    </xf>
    <xf numFmtId="0" fontId="21" fillId="33" borderId="87" xfId="0" applyFont="1" applyFill="1" applyBorder="1" applyAlignment="1">
      <alignment horizontal="center" vertical="center"/>
    </xf>
    <xf numFmtId="0" fontId="21" fillId="33" borderId="92" xfId="0" applyFont="1" applyFill="1" applyBorder="1" applyAlignment="1">
      <alignment horizontal="center" vertical="center"/>
    </xf>
    <xf numFmtId="3" fontId="21" fillId="0" borderId="85" xfId="0" applyNumberFormat="1" applyFont="1" applyFill="1" applyBorder="1" applyAlignment="1">
      <alignment horizontal="center" vertical="center" wrapText="1"/>
    </xf>
    <xf numFmtId="0" fontId="21" fillId="0" borderId="75" xfId="0" applyFont="1" applyFill="1" applyBorder="1" applyAlignment="1">
      <alignment horizontal="center" vertical="center" wrapText="1"/>
    </xf>
    <xf numFmtId="0" fontId="21" fillId="0" borderId="76" xfId="0" applyFont="1" applyFill="1" applyBorder="1" applyAlignment="1">
      <alignment horizontal="center" vertical="center" wrapText="1"/>
    </xf>
    <xf numFmtId="0" fontId="21" fillId="37" borderId="84" xfId="0" applyFont="1" applyFill="1" applyBorder="1" applyAlignment="1">
      <alignment horizontal="center" vertical="center" wrapText="1"/>
    </xf>
    <xf numFmtId="0" fontId="21" fillId="37" borderId="105" xfId="0" applyFont="1" applyFill="1" applyBorder="1" applyAlignment="1">
      <alignment horizontal="center" vertical="center" wrapText="1"/>
    </xf>
    <xf numFmtId="164" fontId="21" fillId="33" borderId="69" xfId="0" applyNumberFormat="1" applyFont="1" applyFill="1" applyBorder="1" applyAlignment="1">
      <alignment horizontal="center" vertical="center" wrapText="1"/>
    </xf>
    <xf numFmtId="164" fontId="21" fillId="33" borderId="44" xfId="0" applyNumberFormat="1" applyFont="1" applyFill="1" applyBorder="1" applyAlignment="1">
      <alignment horizontal="center" vertical="center" wrapText="1"/>
    </xf>
    <xf numFmtId="164" fontId="21" fillId="33" borderId="45" xfId="0" applyNumberFormat="1" applyFont="1" applyFill="1" applyBorder="1" applyAlignment="1">
      <alignment horizontal="center" vertical="center" wrapText="1"/>
    </xf>
    <xf numFmtId="164" fontId="21" fillId="33" borderId="66" xfId="0" applyNumberFormat="1" applyFont="1" applyFill="1" applyBorder="1" applyAlignment="1">
      <alignment horizontal="center" vertical="center" wrapText="1"/>
    </xf>
    <xf numFmtId="164" fontId="21" fillId="33" borderId="68" xfId="0" applyNumberFormat="1" applyFont="1" applyFill="1" applyBorder="1" applyAlignment="1">
      <alignment horizontal="center" vertical="center" wrapText="1"/>
    </xf>
    <xf numFmtId="164" fontId="21" fillId="33" borderId="67" xfId="0" applyNumberFormat="1" applyFont="1" applyFill="1" applyBorder="1" applyAlignment="1">
      <alignment horizontal="center" vertical="center" wrapText="1"/>
    </xf>
    <xf numFmtId="0" fontId="21" fillId="37" borderId="82" xfId="0" applyFont="1" applyFill="1" applyBorder="1" applyAlignment="1">
      <alignment horizontal="center" vertical="center" wrapText="1"/>
    </xf>
    <xf numFmtId="3" fontId="21" fillId="0" borderId="89" xfId="0" applyNumberFormat="1" applyFont="1" applyFill="1" applyBorder="1" applyAlignment="1">
      <alignment horizontal="center" vertical="center" wrapText="1"/>
    </xf>
    <xf numFmtId="164" fontId="21" fillId="33" borderId="57" xfId="0" applyNumberFormat="1" applyFont="1" applyFill="1" applyBorder="1" applyAlignment="1">
      <alignment horizontal="center" vertical="center"/>
    </xf>
    <xf numFmtId="2" fontId="21" fillId="33" borderId="34" xfId="0" applyNumberFormat="1" applyFont="1" applyFill="1" applyBorder="1" applyAlignment="1">
      <alignment horizontal="center" vertical="center"/>
    </xf>
    <xf numFmtId="0" fontId="21" fillId="33" borderId="83" xfId="0" applyFont="1" applyFill="1" applyBorder="1" applyAlignment="1">
      <alignment horizontal="center" vertical="center"/>
    </xf>
    <xf numFmtId="164" fontId="21" fillId="0" borderId="69" xfId="0" applyNumberFormat="1" applyFont="1" applyFill="1" applyBorder="1" applyAlignment="1">
      <alignment horizontal="center" vertical="center" wrapText="1"/>
    </xf>
    <xf numFmtId="164" fontId="21" fillId="0" borderId="44" xfId="0" applyNumberFormat="1" applyFont="1" applyFill="1" applyBorder="1" applyAlignment="1">
      <alignment horizontal="center" vertical="center" wrapText="1"/>
    </xf>
    <xf numFmtId="164" fontId="21" fillId="0" borderId="45" xfId="0" applyNumberFormat="1" applyFont="1" applyFill="1" applyBorder="1" applyAlignment="1">
      <alignment horizontal="center" vertical="center" wrapText="1"/>
    </xf>
    <xf numFmtId="164" fontId="21" fillId="0" borderId="67" xfId="0" applyNumberFormat="1" applyFont="1" applyFill="1" applyBorder="1" applyAlignment="1">
      <alignment horizontal="center" vertical="center" wrapText="1"/>
    </xf>
    <xf numFmtId="164" fontId="21" fillId="0" borderId="66" xfId="0" applyNumberFormat="1" applyFont="1" applyFill="1" applyBorder="1" applyAlignment="1">
      <alignment horizontal="center" vertical="center" wrapText="1"/>
    </xf>
    <xf numFmtId="164" fontId="21" fillId="0" borderId="68" xfId="0" applyNumberFormat="1" applyFont="1" applyFill="1" applyBorder="1" applyAlignment="1">
      <alignment horizontal="center" vertical="center" wrapText="1"/>
    </xf>
  </cellXfs>
  <cellStyles count="4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Neutre" xfId="8" builtinId="28" customBuiltin="1"/>
    <cellStyle name="Normal" xfId="0" builtinId="0"/>
    <cellStyle name="Note" xfId="15" builtinId="10" customBuiltin="1"/>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0"/>
  <tableStyles count="0" defaultTableStyle="TableStyleMedium2" defaultPivotStyle="PivotStyleLight16"/>
  <colors>
    <mruColors>
      <color rgb="FF0000FF"/>
      <color rgb="FFFF0000"/>
      <color rgb="FF8EAADC"/>
      <color rgb="FFFF66FF"/>
      <color rgb="FFFFCCFF"/>
      <color rgb="FFFF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powerPivotData" Target="model/item.data"/><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749445274324991"/>
          <c:y val="7.7734506795332906E-2"/>
          <c:w val="0.82084352292494356"/>
          <c:h val="0.83459875229616753"/>
        </c:manualLayout>
      </c:layout>
      <c:bubbleChart>
        <c:varyColors val="0"/>
        <c:ser>
          <c:idx val="1"/>
          <c:order val="0"/>
          <c:tx>
            <c:v>Col-0_PL_DA</c:v>
          </c:tx>
          <c:spPr>
            <a:solidFill>
              <a:srgbClr val="00B050"/>
            </a:solidFill>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P$11:$P$63</c:f>
              <c:numCache>
                <c:formatCode>General</c:formatCode>
                <c:ptCount val="53"/>
                <c:pt idx="0" formatCode="#,##0">
                  <c:v>0</c:v>
                </c:pt>
                <c:pt idx="2" formatCode="#,##0">
                  <c:v>0</c:v>
                </c:pt>
                <c:pt idx="5" formatCode="#,##0">
                  <c:v>0</c:v>
                </c:pt>
                <c:pt idx="6" formatCode="#,##0">
                  <c:v>0</c:v>
                </c:pt>
                <c:pt idx="10" formatCode="#,##0">
                  <c:v>0</c:v>
                </c:pt>
                <c:pt idx="11" formatCode="#,##0">
                  <c:v>0</c:v>
                </c:pt>
                <c:pt idx="12" formatCode="#,##0">
                  <c:v>0</c:v>
                </c:pt>
                <c:pt idx="14" formatCode="#,##0">
                  <c:v>0</c:v>
                </c:pt>
                <c:pt idx="17" formatCode="#,##0">
                  <c:v>0</c:v>
                </c:pt>
                <c:pt idx="18" formatCode="#,##0">
                  <c:v>5821.6767676767677</c:v>
                </c:pt>
                <c:pt idx="21" formatCode="#,##0">
                  <c:v>17767.772727272728</c:v>
                </c:pt>
                <c:pt idx="25" formatCode="#,##0">
                  <c:v>15413.353535353537</c:v>
                </c:pt>
                <c:pt idx="31" formatCode="#,##0">
                  <c:v>6174.6565656565663</c:v>
                </c:pt>
                <c:pt idx="37" formatCode="#,##0">
                  <c:v>3351.9313131313133</c:v>
                </c:pt>
                <c:pt idx="44" formatCode="#,##0">
                  <c:v>1353.0404040404039</c:v>
                </c:pt>
                <c:pt idx="46" formatCode="#,##0">
                  <c:v>1944.1717171717173</c:v>
                </c:pt>
                <c:pt idx="50" formatCode="#,##0">
                  <c:v>618.52020202020208</c:v>
                </c:pt>
                <c:pt idx="52" formatCode="#,##0">
                  <c:v>247.81818181818181</c:v>
                </c:pt>
              </c:numCache>
            </c:numRef>
          </c:bubbleSize>
          <c:bubble3D val="1"/>
          <c:extLst>
            <c:ext xmlns:c16="http://schemas.microsoft.com/office/drawing/2014/chart" uri="{C3380CC4-5D6E-409C-BE32-E72D297353CC}">
              <c16:uniqueId val="{00000054-E2B6-4B88-AE8A-36A3E8B30F89}"/>
            </c:ext>
          </c:extLst>
        </c:ser>
        <c:ser>
          <c:idx val="2"/>
          <c:order val="1"/>
          <c:tx>
            <c:v>pmei6_PL_DA</c:v>
          </c:tx>
          <c:spPr>
            <a:solidFill>
              <a:srgbClr val="0000FF"/>
            </a:solidFill>
            <a:ln w="25400">
              <a:noFill/>
            </a:ln>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R$11:$R$63</c:f>
              <c:numCache>
                <c:formatCode>General</c:formatCode>
                <c:ptCount val="53"/>
                <c:pt idx="0" formatCode="#,##0">
                  <c:v>0</c:v>
                </c:pt>
                <c:pt idx="2" formatCode="#,##0">
                  <c:v>270.66666666666663</c:v>
                </c:pt>
                <c:pt idx="5" formatCode="#,##0">
                  <c:v>0</c:v>
                </c:pt>
                <c:pt idx="6" formatCode="#,##0">
                  <c:v>0</c:v>
                </c:pt>
                <c:pt idx="10" formatCode="#,##0">
                  <c:v>0</c:v>
                </c:pt>
                <c:pt idx="11" formatCode="#,##0">
                  <c:v>0</c:v>
                </c:pt>
                <c:pt idx="12" formatCode="#,##0">
                  <c:v>0</c:v>
                </c:pt>
                <c:pt idx="14" formatCode="#,##0">
                  <c:v>0</c:v>
                </c:pt>
                <c:pt idx="17" formatCode="#,##0">
                  <c:v>0</c:v>
                </c:pt>
                <c:pt idx="18" formatCode="#,##0">
                  <c:v>1161.0740740740739</c:v>
                </c:pt>
                <c:pt idx="21" formatCode="#,##0">
                  <c:v>1775.0864197530864</c:v>
                </c:pt>
                <c:pt idx="25" formatCode="#,##0">
                  <c:v>1252.191358024691</c:v>
                </c:pt>
                <c:pt idx="31" formatCode="#,##0">
                  <c:v>883.24691358024688</c:v>
                </c:pt>
                <c:pt idx="37" formatCode="#,##0">
                  <c:v>549.74691358024688</c:v>
                </c:pt>
                <c:pt idx="44" formatCode="#,##0">
                  <c:v>365.32839506172837</c:v>
                </c:pt>
                <c:pt idx="46" formatCode="#,##0">
                  <c:v>496.22222222222217</c:v>
                </c:pt>
                <c:pt idx="50" formatCode="#,##0">
                  <c:v>150.37037037037038</c:v>
                </c:pt>
                <c:pt idx="52" formatCode="#,##0">
                  <c:v>0</c:v>
                </c:pt>
              </c:numCache>
            </c:numRef>
          </c:bubbleSize>
          <c:bubble3D val="1"/>
          <c:extLst>
            <c:ext xmlns:c16="http://schemas.microsoft.com/office/drawing/2014/chart" uri="{C3380CC4-5D6E-409C-BE32-E72D297353CC}">
              <c16:uniqueId val="{00000055-E2B6-4B88-AE8A-36A3E8B30F89}"/>
            </c:ext>
          </c:extLst>
        </c:ser>
        <c:ser>
          <c:idx val="3"/>
          <c:order val="2"/>
          <c:tx>
            <c:v>tbl38_PL_DA</c:v>
          </c:tx>
          <c:spPr>
            <a:solidFill>
              <a:srgbClr val="FF0000"/>
            </a:solidFill>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Q$11:$Q$63</c:f>
              <c:numCache>
                <c:formatCode>General</c:formatCode>
                <c:ptCount val="53"/>
                <c:pt idx="0" formatCode="#,##0">
                  <c:v>1269.848484848485</c:v>
                </c:pt>
                <c:pt idx="2" formatCode="#,##0">
                  <c:v>6274.1060606060601</c:v>
                </c:pt>
                <c:pt idx="5" formatCode="#,##0">
                  <c:v>2319.7070707070707</c:v>
                </c:pt>
                <c:pt idx="6" formatCode="#,##0">
                  <c:v>593.47474747474746</c:v>
                </c:pt>
                <c:pt idx="10" formatCode="#,##0">
                  <c:v>243.42424242424244</c:v>
                </c:pt>
                <c:pt idx="11" formatCode="#,##0">
                  <c:v>346.53535353535352</c:v>
                </c:pt>
                <c:pt idx="12" formatCode="#,##0">
                  <c:v>512.33333333333337</c:v>
                </c:pt>
                <c:pt idx="14" formatCode="#,##0">
                  <c:v>882.01010101010093</c:v>
                </c:pt>
                <c:pt idx="17" formatCode="#,##0">
                  <c:v>279.0151515151515</c:v>
                </c:pt>
                <c:pt idx="18" formatCode="#,##0">
                  <c:v>693.36363636363637</c:v>
                </c:pt>
                <c:pt idx="21" formatCode="#,##0">
                  <c:v>633.31313131313129</c:v>
                </c:pt>
                <c:pt idx="25" formatCode="#,##0">
                  <c:v>369.67676767676767</c:v>
                </c:pt>
                <c:pt idx="31" formatCode="#,##0">
                  <c:v>0</c:v>
                </c:pt>
                <c:pt idx="37" formatCode="#,##0">
                  <c:v>0</c:v>
                </c:pt>
                <c:pt idx="44" formatCode="#,##0">
                  <c:v>0</c:v>
                </c:pt>
                <c:pt idx="46" formatCode="#,##0">
                  <c:v>0</c:v>
                </c:pt>
                <c:pt idx="50" formatCode="#,##0">
                  <c:v>0</c:v>
                </c:pt>
                <c:pt idx="52" formatCode="#,##0">
                  <c:v>0</c:v>
                </c:pt>
              </c:numCache>
            </c:numRef>
          </c:bubbleSize>
          <c:bubble3D val="1"/>
          <c:extLst>
            <c:ext xmlns:c16="http://schemas.microsoft.com/office/drawing/2014/chart" uri="{C3380CC4-5D6E-409C-BE32-E72D297353CC}">
              <c16:uniqueId val="{00000056-E2B6-4B88-AE8A-36A3E8B30F89}"/>
            </c:ext>
          </c:extLst>
        </c:ser>
        <c:ser>
          <c:idx val="4"/>
          <c:order val="3"/>
          <c:tx>
            <c:v>PTR3.5_PL_DA</c:v>
          </c:tx>
          <c:spPr>
            <a:solidFill>
              <a:srgbClr val="FFC000"/>
            </a:solidFill>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S$11:$S$63</c:f>
              <c:numCache>
                <c:formatCode>General</c:formatCode>
                <c:ptCount val="53"/>
                <c:pt idx="0" formatCode="#,##0">
                  <c:v>253.09090909090909</c:v>
                </c:pt>
                <c:pt idx="2" formatCode="#,##0">
                  <c:v>650.30303030303037</c:v>
                </c:pt>
                <c:pt idx="5" formatCode="#,##0">
                  <c:v>0</c:v>
                </c:pt>
                <c:pt idx="6" formatCode="#,##0">
                  <c:v>0</c:v>
                </c:pt>
                <c:pt idx="10" formatCode="#,##0">
                  <c:v>0</c:v>
                </c:pt>
                <c:pt idx="11" formatCode="#,##0">
                  <c:v>0</c:v>
                </c:pt>
                <c:pt idx="12" formatCode="#,##0">
                  <c:v>0</c:v>
                </c:pt>
                <c:pt idx="14" formatCode="#,##0">
                  <c:v>0</c:v>
                </c:pt>
                <c:pt idx="17" formatCode="#,##0">
                  <c:v>0</c:v>
                </c:pt>
                <c:pt idx="18" formatCode="#,##0">
                  <c:v>1352.7474747474748</c:v>
                </c:pt>
                <c:pt idx="21" formatCode="#,##0">
                  <c:v>5077.3434343434346</c:v>
                </c:pt>
                <c:pt idx="25" formatCode="#,##0">
                  <c:v>3946.636363636364</c:v>
                </c:pt>
                <c:pt idx="31" formatCode="#,##0">
                  <c:v>2186.7171717171718</c:v>
                </c:pt>
                <c:pt idx="37" formatCode="#,##0">
                  <c:v>1137.8838383838386</c:v>
                </c:pt>
                <c:pt idx="44" formatCode="#,##0">
                  <c:v>399.26262626262627</c:v>
                </c:pt>
                <c:pt idx="46" formatCode="#,##0">
                  <c:v>362.64646464646466</c:v>
                </c:pt>
                <c:pt idx="50" formatCode="#,##0">
                  <c:v>0</c:v>
                </c:pt>
                <c:pt idx="52" formatCode="#,##0">
                  <c:v>0</c:v>
                </c:pt>
              </c:numCache>
            </c:numRef>
          </c:bubbleSize>
          <c:bubble3D val="1"/>
          <c:extLst>
            <c:ext xmlns:c16="http://schemas.microsoft.com/office/drawing/2014/chart" uri="{C3380CC4-5D6E-409C-BE32-E72D297353CC}">
              <c16:uniqueId val="{00000057-E2B6-4B88-AE8A-36A3E8B30F89}"/>
            </c:ext>
          </c:extLst>
        </c:ser>
        <c:ser>
          <c:idx val="0"/>
          <c:order val="4"/>
          <c:tx>
            <c:v>Scale_PL</c:v>
          </c:tx>
          <c:spPr>
            <a:solidFill>
              <a:schemeClr val="bg1">
                <a:lumMod val="65000"/>
              </a:schemeClr>
            </a:solidFill>
            <a:ln w="25400">
              <a:noFill/>
            </a:ln>
          </c:spPr>
          <c:invertIfNegative val="0"/>
          <c:xVal>
            <c:numRef>
              <c:f>'Table S3B_merge'!$F$84:$F$86</c:f>
              <c:numCache>
                <c:formatCode>General</c:formatCode>
                <c:ptCount val="3"/>
                <c:pt idx="0">
                  <c:v>10</c:v>
                </c:pt>
                <c:pt idx="1">
                  <c:v>10</c:v>
                </c:pt>
                <c:pt idx="2">
                  <c:v>10</c:v>
                </c:pt>
              </c:numCache>
            </c:numRef>
          </c:xVal>
          <c:yVal>
            <c:numRef>
              <c:f>'Table S3B_merge'!$G$84:$G$86</c:f>
              <c:numCache>
                <c:formatCode>General</c:formatCode>
                <c:ptCount val="3"/>
                <c:pt idx="0">
                  <c:v>0.5</c:v>
                </c:pt>
                <c:pt idx="1">
                  <c:v>1.5</c:v>
                </c:pt>
                <c:pt idx="2">
                  <c:v>2.5</c:v>
                </c:pt>
              </c:numCache>
            </c:numRef>
          </c:yVal>
          <c:bubbleSize>
            <c:numRef>
              <c:f>'Table S3B_merge'!$H$84:$H$86</c:f>
              <c:numCache>
                <c:formatCode>General</c:formatCode>
                <c:ptCount val="3"/>
                <c:pt idx="0">
                  <c:v>100</c:v>
                </c:pt>
                <c:pt idx="1">
                  <c:v>1000</c:v>
                </c:pt>
                <c:pt idx="2">
                  <c:v>10000</c:v>
                </c:pt>
              </c:numCache>
            </c:numRef>
          </c:bubbleSize>
          <c:bubble3D val="1"/>
          <c:extLst>
            <c:ext xmlns:c16="http://schemas.microsoft.com/office/drawing/2014/chart" uri="{C3380CC4-5D6E-409C-BE32-E72D297353CC}">
              <c16:uniqueId val="{00000070-E2B6-4B88-AE8A-36A3E8B30F89}"/>
            </c:ext>
          </c:extLst>
        </c:ser>
        <c:dLbls>
          <c:showLegendKey val="0"/>
          <c:showVal val="0"/>
          <c:showCatName val="0"/>
          <c:showSerName val="0"/>
          <c:showPercent val="0"/>
          <c:showBubbleSize val="0"/>
        </c:dLbls>
        <c:bubbleScale val="100"/>
        <c:showNegBubbles val="0"/>
        <c:axId val="171145088"/>
        <c:axId val="171138048"/>
      </c:bubbleChart>
      <c:valAx>
        <c:axId val="171145088"/>
        <c:scaling>
          <c:orientation val="minMax"/>
          <c:max val="12"/>
          <c:min val="0"/>
        </c:scaling>
        <c:delete val="0"/>
        <c:axPos val="b"/>
        <c:numFmt formatCode="General" sourceLinked="1"/>
        <c:majorTickMark val="out"/>
        <c:minorTickMark val="none"/>
        <c:tickLblPos val="nextTo"/>
        <c:crossAx val="171138048"/>
        <c:crosses val="autoZero"/>
        <c:crossBetween val="midCat"/>
      </c:valAx>
      <c:valAx>
        <c:axId val="171138048"/>
        <c:scaling>
          <c:orientation val="minMax"/>
          <c:max val="3"/>
          <c:min val="-1"/>
        </c:scaling>
        <c:delete val="0"/>
        <c:axPos val="l"/>
        <c:numFmt formatCode="General" sourceLinked="1"/>
        <c:majorTickMark val="out"/>
        <c:minorTickMark val="none"/>
        <c:tickLblPos val="nextTo"/>
        <c:crossAx val="171145088"/>
        <c:crosses val="autoZero"/>
        <c:crossBetween val="midCat"/>
        <c:majorUnit val="1"/>
      </c:valAx>
    </c:plotArea>
    <c:legend>
      <c:legendPos val="r"/>
      <c:layout>
        <c:manualLayout>
          <c:xMode val="edge"/>
          <c:yMode val="edge"/>
          <c:x val="6.4422583033473715E-2"/>
          <c:y val="5.5142517411245116E-2"/>
          <c:w val="0.38357888932275813"/>
          <c:h val="0.34105694444444451"/>
        </c:manualLayout>
      </c:layout>
      <c:overlay val="0"/>
    </c:legend>
    <c:plotVisOnly val="1"/>
    <c:dispBlanksAs val="gap"/>
    <c:showDLblsOverMax val="0"/>
  </c:chart>
  <c:txPr>
    <a:bodyPr/>
    <a:lstStyle/>
    <a:p>
      <a:pPr>
        <a:defRPr sz="400">
          <a:latin typeface="Arial" panose="020B0604020202020204" pitchFamily="34" charset="0"/>
          <a:cs typeface="Arial" panose="020B0604020202020204" pitchFamily="34" charset="0"/>
        </a:defRPr>
      </a:pPr>
      <a:endParaRPr lang="fr-FR"/>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749445274324991"/>
          <c:y val="7.7734506795332906E-2"/>
          <c:w val="0.82084352292494356"/>
          <c:h val="0.83459875229616753"/>
        </c:manualLayout>
      </c:layout>
      <c:bubbleChart>
        <c:varyColors val="0"/>
        <c:ser>
          <c:idx val="1"/>
          <c:order val="0"/>
          <c:tx>
            <c:v>PTR3.5_PL_DM</c:v>
          </c:tx>
          <c:spPr>
            <a:noFill/>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Z$11:$Z$63</c:f>
              <c:numCache>
                <c:formatCode>#,##0</c:formatCode>
                <c:ptCount val="53"/>
                <c:pt idx="0">
                  <c:v>253.09090909090909</c:v>
                </c:pt>
                <c:pt idx="1">
                  <c:v>1352.7474747474748</c:v>
                </c:pt>
                <c:pt idx="2">
                  <c:v>344.19191919191917</c:v>
                </c:pt>
                <c:pt idx="3">
                  <c:v>5383.454545454545</c:v>
                </c:pt>
                <c:pt idx="5">
                  <c:v>1761.090909090909</c:v>
                </c:pt>
                <c:pt idx="9">
                  <c:v>2185.545454545455</c:v>
                </c:pt>
                <c:pt idx="10">
                  <c:v>1418.3636363636363</c:v>
                </c:pt>
                <c:pt idx="13">
                  <c:v>511.74747474747477</c:v>
                </c:pt>
                <c:pt idx="14">
                  <c:v>392.5252525252526</c:v>
                </c:pt>
                <c:pt idx="15">
                  <c:v>745.35858585858591</c:v>
                </c:pt>
                <c:pt idx="17">
                  <c:v>399.26262626262627</c:v>
                </c:pt>
                <c:pt idx="25">
                  <c:v>0</c:v>
                </c:pt>
                <c:pt idx="31">
                  <c:v>256.60606060606062</c:v>
                </c:pt>
                <c:pt idx="37">
                  <c:v>0</c:v>
                </c:pt>
                <c:pt idx="44">
                  <c:v>0</c:v>
                </c:pt>
                <c:pt idx="46">
                  <c:v>0</c:v>
                </c:pt>
                <c:pt idx="48">
                  <c:v>362.64646464646466</c:v>
                </c:pt>
                <c:pt idx="50">
                  <c:v>0</c:v>
                </c:pt>
                <c:pt idx="51">
                  <c:v>0</c:v>
                </c:pt>
                <c:pt idx="52">
                  <c:v>0</c:v>
                </c:pt>
              </c:numCache>
            </c:numRef>
          </c:bubbleSize>
          <c:bubble3D val="1"/>
          <c:extLst>
            <c:ext xmlns:c16="http://schemas.microsoft.com/office/drawing/2014/chart" uri="{C3380CC4-5D6E-409C-BE32-E72D297353CC}">
              <c16:uniqueId val="{00000000-34B8-4DAD-989E-FD9462BA962C}"/>
            </c:ext>
          </c:extLst>
        </c:ser>
        <c:ser>
          <c:idx val="2"/>
          <c:order val="1"/>
          <c:tx>
            <c:v>Col-0_PL_DM</c:v>
          </c:tx>
          <c:spPr>
            <a:solidFill>
              <a:srgbClr val="00B050"/>
            </a:solidFill>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W$11:$W$63</c:f>
              <c:numCache>
                <c:formatCode>#,##0</c:formatCode>
                <c:ptCount val="53"/>
                <c:pt idx="0">
                  <c:v>301.71717171717177</c:v>
                </c:pt>
                <c:pt idx="1">
                  <c:v>5519.9595959595963</c:v>
                </c:pt>
                <c:pt idx="2">
                  <c:v>1005.0404040404042</c:v>
                </c:pt>
                <c:pt idx="3">
                  <c:v>16762.732323232325</c:v>
                </c:pt>
                <c:pt idx="5">
                  <c:v>7633.7373737373737</c:v>
                </c:pt>
                <c:pt idx="9">
                  <c:v>7238.2828282828295</c:v>
                </c:pt>
                <c:pt idx="10">
                  <c:v>4073.181818181818</c:v>
                </c:pt>
                <c:pt idx="13">
                  <c:v>1344.5454545454547</c:v>
                </c:pt>
                <c:pt idx="14">
                  <c:v>1261.3535353535356</c:v>
                </c:pt>
                <c:pt idx="15">
                  <c:v>1522.3535353535353</c:v>
                </c:pt>
                <c:pt idx="17">
                  <c:v>1059.5252525252524</c:v>
                </c:pt>
                <c:pt idx="25">
                  <c:v>290</c:v>
                </c:pt>
                <c:pt idx="31">
                  <c:v>756.92929292929296</c:v>
                </c:pt>
                <c:pt idx="37">
                  <c:v>568.22424242424245</c:v>
                </c:pt>
                <c:pt idx="44">
                  <c:v>293.5151515151515</c:v>
                </c:pt>
                <c:pt idx="46">
                  <c:v>684.28282828282829</c:v>
                </c:pt>
                <c:pt idx="48">
                  <c:v>1259.8888888888889</c:v>
                </c:pt>
                <c:pt idx="50">
                  <c:v>369.38383838383839</c:v>
                </c:pt>
                <c:pt idx="51">
                  <c:v>249.13636363636363</c:v>
                </c:pt>
                <c:pt idx="52">
                  <c:v>247.81818181818181</c:v>
                </c:pt>
              </c:numCache>
            </c:numRef>
          </c:bubbleSize>
          <c:bubble3D val="1"/>
          <c:extLst>
            <c:ext xmlns:c16="http://schemas.microsoft.com/office/drawing/2014/chart" uri="{C3380CC4-5D6E-409C-BE32-E72D297353CC}">
              <c16:uniqueId val="{00000001-34B8-4DAD-989E-FD9462BA962C}"/>
            </c:ext>
          </c:extLst>
        </c:ser>
        <c:ser>
          <c:idx val="3"/>
          <c:order val="2"/>
          <c:tx>
            <c:v>pmei6_PL_DM</c:v>
          </c:tx>
          <c:spPr>
            <a:noFill/>
            <a:ln w="25400">
              <a:noFill/>
            </a:ln>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Y$11:$Y$63</c:f>
              <c:numCache>
                <c:formatCode>#,##0</c:formatCode>
                <c:ptCount val="53"/>
                <c:pt idx="0">
                  <c:v>206.75925925925924</c:v>
                </c:pt>
                <c:pt idx="1">
                  <c:v>954.31481481481467</c:v>
                </c:pt>
                <c:pt idx="2">
                  <c:v>354.98148148148147</c:v>
                </c:pt>
                <c:pt idx="3">
                  <c:v>1690.7716049382716</c:v>
                </c:pt>
                <c:pt idx="5">
                  <c:v>536.3209876543209</c:v>
                </c:pt>
                <c:pt idx="9">
                  <c:v>577.85185185185162</c:v>
                </c:pt>
                <c:pt idx="10">
                  <c:v>484.76543209876542</c:v>
                </c:pt>
                <c:pt idx="13">
                  <c:v>192.79629629629625</c:v>
                </c:pt>
                <c:pt idx="14">
                  <c:v>193.69135802469134</c:v>
                </c:pt>
                <c:pt idx="15">
                  <c:v>187.4259259259259</c:v>
                </c:pt>
                <c:pt idx="17">
                  <c:v>185.09876543209876</c:v>
                </c:pt>
                <c:pt idx="25">
                  <c:v>138.0185185185185</c:v>
                </c:pt>
                <c:pt idx="31">
                  <c:v>205.68518518518519</c:v>
                </c:pt>
                <c:pt idx="37">
                  <c:v>168.62962962962962</c:v>
                </c:pt>
                <c:pt idx="44">
                  <c:v>180.22962962962961</c:v>
                </c:pt>
                <c:pt idx="46">
                  <c:v>303.96296296296293</c:v>
                </c:pt>
                <c:pt idx="48">
                  <c:v>192.25925925925924</c:v>
                </c:pt>
                <c:pt idx="50">
                  <c:v>150.37037037037038</c:v>
                </c:pt>
                <c:pt idx="51">
                  <c:v>0</c:v>
                </c:pt>
                <c:pt idx="52">
                  <c:v>0</c:v>
                </c:pt>
              </c:numCache>
            </c:numRef>
          </c:bubbleSize>
          <c:bubble3D val="1"/>
          <c:extLst>
            <c:ext xmlns:c16="http://schemas.microsoft.com/office/drawing/2014/chart" uri="{C3380CC4-5D6E-409C-BE32-E72D297353CC}">
              <c16:uniqueId val="{00000002-34B8-4DAD-989E-FD9462BA962C}"/>
            </c:ext>
          </c:extLst>
        </c:ser>
        <c:ser>
          <c:idx val="4"/>
          <c:order val="3"/>
          <c:tx>
            <c:v>tbl38_PL_DM</c:v>
          </c:tx>
          <c:spPr>
            <a:noFill/>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X$11:$X$63</c:f>
              <c:numCache>
                <c:formatCode>#,##0</c:formatCode>
                <c:ptCount val="53"/>
                <c:pt idx="0">
                  <c:v>0</c:v>
                </c:pt>
                <c:pt idx="1">
                  <c:v>1963.2121212121215</c:v>
                </c:pt>
                <c:pt idx="2">
                  <c:v>243.86363636363637</c:v>
                </c:pt>
                <c:pt idx="3">
                  <c:v>6663.5555555555557</c:v>
                </c:pt>
                <c:pt idx="5">
                  <c:v>1754.3535353535353</c:v>
                </c:pt>
                <c:pt idx="9">
                  <c:v>1528.5050505050506</c:v>
                </c:pt>
                <c:pt idx="10">
                  <c:v>858.86868686868684</c:v>
                </c:pt>
                <c:pt idx="13">
                  <c:v>243.42424242424244</c:v>
                </c:pt>
                <c:pt idx="14">
                  <c:v>270.66666666666663</c:v>
                </c:pt>
                <c:pt idx="15">
                  <c:v>611.34343434343441</c:v>
                </c:pt>
                <c:pt idx="17">
                  <c:v>279.0151515151515</c:v>
                </c:pt>
                <c:pt idx="25">
                  <c:v>0</c:v>
                </c:pt>
                <c:pt idx="31">
                  <c:v>0</c:v>
                </c:pt>
                <c:pt idx="37">
                  <c:v>0</c:v>
                </c:pt>
                <c:pt idx="44">
                  <c:v>0</c:v>
                </c:pt>
                <c:pt idx="46">
                  <c:v>0</c:v>
                </c:pt>
                <c:pt idx="48">
                  <c:v>0</c:v>
                </c:pt>
                <c:pt idx="50">
                  <c:v>0</c:v>
                </c:pt>
                <c:pt idx="51">
                  <c:v>0</c:v>
                </c:pt>
                <c:pt idx="52">
                  <c:v>0</c:v>
                </c:pt>
              </c:numCache>
            </c:numRef>
          </c:bubbleSize>
          <c:bubble3D val="1"/>
          <c:extLst>
            <c:ext xmlns:c16="http://schemas.microsoft.com/office/drawing/2014/chart" uri="{C3380CC4-5D6E-409C-BE32-E72D297353CC}">
              <c16:uniqueId val="{00000003-34B8-4DAD-989E-FD9462BA962C}"/>
            </c:ext>
          </c:extLst>
        </c:ser>
        <c:ser>
          <c:idx val="0"/>
          <c:order val="4"/>
          <c:tx>
            <c:v>Scale_PL</c:v>
          </c:tx>
          <c:spPr>
            <a:solidFill>
              <a:schemeClr val="bg1">
                <a:lumMod val="65000"/>
              </a:schemeClr>
            </a:solidFill>
            <a:ln w="25400">
              <a:noFill/>
            </a:ln>
          </c:spPr>
          <c:invertIfNegative val="0"/>
          <c:xVal>
            <c:numRef>
              <c:f>'Table S3B_merge'!$F$84:$F$86</c:f>
              <c:numCache>
                <c:formatCode>General</c:formatCode>
                <c:ptCount val="3"/>
                <c:pt idx="0">
                  <c:v>10</c:v>
                </c:pt>
                <c:pt idx="1">
                  <c:v>10</c:v>
                </c:pt>
                <c:pt idx="2">
                  <c:v>10</c:v>
                </c:pt>
              </c:numCache>
            </c:numRef>
          </c:xVal>
          <c:yVal>
            <c:numRef>
              <c:f>'Table S3B_merge'!$G$84:$G$86</c:f>
              <c:numCache>
                <c:formatCode>General</c:formatCode>
                <c:ptCount val="3"/>
                <c:pt idx="0">
                  <c:v>0.5</c:v>
                </c:pt>
                <c:pt idx="1">
                  <c:v>1.5</c:v>
                </c:pt>
                <c:pt idx="2">
                  <c:v>2.5</c:v>
                </c:pt>
              </c:numCache>
            </c:numRef>
          </c:yVal>
          <c:bubbleSize>
            <c:numRef>
              <c:f>'Table S3B_merge'!$H$84:$H$86</c:f>
              <c:numCache>
                <c:formatCode>General</c:formatCode>
                <c:ptCount val="3"/>
                <c:pt idx="0">
                  <c:v>100</c:v>
                </c:pt>
                <c:pt idx="1">
                  <c:v>1000</c:v>
                </c:pt>
                <c:pt idx="2">
                  <c:v>10000</c:v>
                </c:pt>
              </c:numCache>
            </c:numRef>
          </c:bubbleSize>
          <c:bubble3D val="1"/>
          <c:extLst>
            <c:ext xmlns:c16="http://schemas.microsoft.com/office/drawing/2014/chart" uri="{C3380CC4-5D6E-409C-BE32-E72D297353CC}">
              <c16:uniqueId val="{00000004-34B8-4DAD-989E-FD9462BA962C}"/>
            </c:ext>
          </c:extLst>
        </c:ser>
        <c:dLbls>
          <c:showLegendKey val="0"/>
          <c:showVal val="0"/>
          <c:showCatName val="0"/>
          <c:showSerName val="0"/>
          <c:showPercent val="0"/>
          <c:showBubbleSize val="0"/>
        </c:dLbls>
        <c:bubbleScale val="100"/>
        <c:showNegBubbles val="0"/>
        <c:axId val="171145088"/>
        <c:axId val="171138048"/>
      </c:bubbleChart>
      <c:valAx>
        <c:axId val="171145088"/>
        <c:scaling>
          <c:orientation val="minMax"/>
          <c:max val="12"/>
          <c:min val="0"/>
        </c:scaling>
        <c:delete val="0"/>
        <c:axPos val="b"/>
        <c:numFmt formatCode="General" sourceLinked="1"/>
        <c:majorTickMark val="out"/>
        <c:minorTickMark val="none"/>
        <c:tickLblPos val="nextTo"/>
        <c:crossAx val="171138048"/>
        <c:crosses val="autoZero"/>
        <c:crossBetween val="midCat"/>
        <c:majorUnit val="1"/>
      </c:valAx>
      <c:valAx>
        <c:axId val="171138048"/>
        <c:scaling>
          <c:orientation val="minMax"/>
          <c:max val="8"/>
          <c:min val="-1"/>
        </c:scaling>
        <c:delete val="0"/>
        <c:axPos val="l"/>
        <c:numFmt formatCode="General" sourceLinked="1"/>
        <c:majorTickMark val="out"/>
        <c:minorTickMark val="none"/>
        <c:tickLblPos val="nextTo"/>
        <c:crossAx val="171145088"/>
        <c:crosses val="autoZero"/>
        <c:crossBetween val="midCat"/>
      </c:valAx>
    </c:plotArea>
    <c:legend>
      <c:legendPos val="r"/>
      <c:layout>
        <c:manualLayout>
          <c:xMode val="edge"/>
          <c:yMode val="edge"/>
          <c:x val="0.11774629753378839"/>
          <c:y val="9.8098611111111109E-2"/>
          <c:w val="0.33912876150624682"/>
          <c:h val="0.37170069444444442"/>
        </c:manualLayout>
      </c:layout>
      <c:overlay val="0"/>
    </c:legend>
    <c:plotVisOnly val="1"/>
    <c:dispBlanksAs val="gap"/>
    <c:showDLblsOverMax val="0"/>
  </c:chart>
  <c:txPr>
    <a:bodyPr/>
    <a:lstStyle/>
    <a:p>
      <a:pPr>
        <a:defRPr sz="400">
          <a:latin typeface="Arial" panose="020B0604020202020204" pitchFamily="34" charset="0"/>
          <a:cs typeface="Arial" panose="020B0604020202020204" pitchFamily="34" charset="0"/>
        </a:defRPr>
      </a:pPr>
      <a:endParaRPr lang="fr-FR"/>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749445274324991"/>
          <c:y val="7.7734506795332906E-2"/>
          <c:w val="0.82084352292494356"/>
          <c:h val="0.83459875229616753"/>
        </c:manualLayout>
      </c:layout>
      <c:bubbleChart>
        <c:varyColors val="0"/>
        <c:ser>
          <c:idx val="1"/>
          <c:order val="0"/>
          <c:tx>
            <c:v>PTR3.5_PL_DM</c:v>
          </c:tx>
          <c:spPr>
            <a:noFill/>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Z$11:$Z$63</c:f>
              <c:numCache>
                <c:formatCode>#,##0</c:formatCode>
                <c:ptCount val="53"/>
                <c:pt idx="0">
                  <c:v>253.09090909090909</c:v>
                </c:pt>
                <c:pt idx="1">
                  <c:v>1352.7474747474748</c:v>
                </c:pt>
                <c:pt idx="2">
                  <c:v>344.19191919191917</c:v>
                </c:pt>
                <c:pt idx="3">
                  <c:v>5383.454545454545</c:v>
                </c:pt>
                <c:pt idx="5">
                  <c:v>1761.090909090909</c:v>
                </c:pt>
                <c:pt idx="9">
                  <c:v>2185.545454545455</c:v>
                </c:pt>
                <c:pt idx="10">
                  <c:v>1418.3636363636363</c:v>
                </c:pt>
                <c:pt idx="13">
                  <c:v>511.74747474747477</c:v>
                </c:pt>
                <c:pt idx="14">
                  <c:v>392.5252525252526</c:v>
                </c:pt>
                <c:pt idx="15">
                  <c:v>745.35858585858591</c:v>
                </c:pt>
                <c:pt idx="17">
                  <c:v>399.26262626262627</c:v>
                </c:pt>
                <c:pt idx="25">
                  <c:v>0</c:v>
                </c:pt>
                <c:pt idx="31">
                  <c:v>256.60606060606062</c:v>
                </c:pt>
                <c:pt idx="37">
                  <c:v>0</c:v>
                </c:pt>
                <c:pt idx="44">
                  <c:v>0</c:v>
                </c:pt>
                <c:pt idx="46">
                  <c:v>0</c:v>
                </c:pt>
                <c:pt idx="48">
                  <c:v>362.64646464646466</c:v>
                </c:pt>
                <c:pt idx="50">
                  <c:v>0</c:v>
                </c:pt>
                <c:pt idx="51">
                  <c:v>0</c:v>
                </c:pt>
                <c:pt idx="52">
                  <c:v>0</c:v>
                </c:pt>
              </c:numCache>
            </c:numRef>
          </c:bubbleSize>
          <c:bubble3D val="1"/>
          <c:extLst>
            <c:ext xmlns:c16="http://schemas.microsoft.com/office/drawing/2014/chart" uri="{C3380CC4-5D6E-409C-BE32-E72D297353CC}">
              <c16:uniqueId val="{00000000-511F-4EC8-8F89-A998950927DA}"/>
            </c:ext>
          </c:extLst>
        </c:ser>
        <c:ser>
          <c:idx val="2"/>
          <c:order val="1"/>
          <c:tx>
            <c:v>Col-0_PL_DM</c:v>
          </c:tx>
          <c:spPr>
            <a:noFill/>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W$11:$W$63</c:f>
              <c:numCache>
                <c:formatCode>#,##0</c:formatCode>
                <c:ptCount val="53"/>
                <c:pt idx="0">
                  <c:v>301.71717171717177</c:v>
                </c:pt>
                <c:pt idx="1">
                  <c:v>5519.9595959595963</c:v>
                </c:pt>
                <c:pt idx="2">
                  <c:v>1005.0404040404042</c:v>
                </c:pt>
                <c:pt idx="3">
                  <c:v>16762.732323232325</c:v>
                </c:pt>
                <c:pt idx="5">
                  <c:v>7633.7373737373737</c:v>
                </c:pt>
                <c:pt idx="9">
                  <c:v>7238.2828282828295</c:v>
                </c:pt>
                <c:pt idx="10">
                  <c:v>4073.181818181818</c:v>
                </c:pt>
                <c:pt idx="13">
                  <c:v>1344.5454545454547</c:v>
                </c:pt>
                <c:pt idx="14">
                  <c:v>1261.3535353535356</c:v>
                </c:pt>
                <c:pt idx="15">
                  <c:v>1522.3535353535353</c:v>
                </c:pt>
                <c:pt idx="17">
                  <c:v>1059.5252525252524</c:v>
                </c:pt>
                <c:pt idx="25">
                  <c:v>290</c:v>
                </c:pt>
                <c:pt idx="31">
                  <c:v>756.92929292929296</c:v>
                </c:pt>
                <c:pt idx="37">
                  <c:v>568.22424242424245</c:v>
                </c:pt>
                <c:pt idx="44">
                  <c:v>293.5151515151515</c:v>
                </c:pt>
                <c:pt idx="46">
                  <c:v>684.28282828282829</c:v>
                </c:pt>
                <c:pt idx="48">
                  <c:v>1259.8888888888889</c:v>
                </c:pt>
                <c:pt idx="50">
                  <c:v>369.38383838383839</c:v>
                </c:pt>
                <c:pt idx="51">
                  <c:v>249.13636363636363</c:v>
                </c:pt>
                <c:pt idx="52">
                  <c:v>247.81818181818181</c:v>
                </c:pt>
              </c:numCache>
            </c:numRef>
          </c:bubbleSize>
          <c:bubble3D val="1"/>
          <c:extLst>
            <c:ext xmlns:c16="http://schemas.microsoft.com/office/drawing/2014/chart" uri="{C3380CC4-5D6E-409C-BE32-E72D297353CC}">
              <c16:uniqueId val="{00000001-511F-4EC8-8F89-A998950927DA}"/>
            </c:ext>
          </c:extLst>
        </c:ser>
        <c:ser>
          <c:idx val="3"/>
          <c:order val="2"/>
          <c:tx>
            <c:v>pmei6_PL_DM</c:v>
          </c:tx>
          <c:spPr>
            <a:noFill/>
            <a:ln w="25400">
              <a:noFill/>
            </a:ln>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Y$11:$Y$63</c:f>
              <c:numCache>
                <c:formatCode>#,##0</c:formatCode>
                <c:ptCount val="53"/>
                <c:pt idx="0">
                  <c:v>206.75925925925924</c:v>
                </c:pt>
                <c:pt idx="1">
                  <c:v>954.31481481481467</c:v>
                </c:pt>
                <c:pt idx="2">
                  <c:v>354.98148148148147</c:v>
                </c:pt>
                <c:pt idx="3">
                  <c:v>1690.7716049382716</c:v>
                </c:pt>
                <c:pt idx="5">
                  <c:v>536.3209876543209</c:v>
                </c:pt>
                <c:pt idx="9">
                  <c:v>577.85185185185162</c:v>
                </c:pt>
                <c:pt idx="10">
                  <c:v>484.76543209876542</c:v>
                </c:pt>
                <c:pt idx="13">
                  <c:v>192.79629629629625</c:v>
                </c:pt>
                <c:pt idx="14">
                  <c:v>193.69135802469134</c:v>
                </c:pt>
                <c:pt idx="15">
                  <c:v>187.4259259259259</c:v>
                </c:pt>
                <c:pt idx="17">
                  <c:v>185.09876543209876</c:v>
                </c:pt>
                <c:pt idx="25">
                  <c:v>138.0185185185185</c:v>
                </c:pt>
                <c:pt idx="31">
                  <c:v>205.68518518518519</c:v>
                </c:pt>
                <c:pt idx="37">
                  <c:v>168.62962962962962</c:v>
                </c:pt>
                <c:pt idx="44">
                  <c:v>180.22962962962961</c:v>
                </c:pt>
                <c:pt idx="46">
                  <c:v>303.96296296296293</c:v>
                </c:pt>
                <c:pt idx="48">
                  <c:v>192.25925925925924</c:v>
                </c:pt>
                <c:pt idx="50">
                  <c:v>150.37037037037038</c:v>
                </c:pt>
                <c:pt idx="51">
                  <c:v>0</c:v>
                </c:pt>
                <c:pt idx="52">
                  <c:v>0</c:v>
                </c:pt>
              </c:numCache>
            </c:numRef>
          </c:bubbleSize>
          <c:bubble3D val="1"/>
          <c:extLst>
            <c:ext xmlns:c16="http://schemas.microsoft.com/office/drawing/2014/chart" uri="{C3380CC4-5D6E-409C-BE32-E72D297353CC}">
              <c16:uniqueId val="{00000002-511F-4EC8-8F89-A998950927DA}"/>
            </c:ext>
          </c:extLst>
        </c:ser>
        <c:ser>
          <c:idx val="4"/>
          <c:order val="3"/>
          <c:tx>
            <c:v>tbl38_PL_DM</c:v>
          </c:tx>
          <c:spPr>
            <a:solidFill>
              <a:srgbClr val="FF0000"/>
            </a:solidFill>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X$11:$X$63</c:f>
              <c:numCache>
                <c:formatCode>#,##0</c:formatCode>
                <c:ptCount val="53"/>
                <c:pt idx="0">
                  <c:v>0</c:v>
                </c:pt>
                <c:pt idx="1">
                  <c:v>1963.2121212121215</c:v>
                </c:pt>
                <c:pt idx="2">
                  <c:v>243.86363636363637</c:v>
                </c:pt>
                <c:pt idx="3">
                  <c:v>6663.5555555555557</c:v>
                </c:pt>
                <c:pt idx="5">
                  <c:v>1754.3535353535353</c:v>
                </c:pt>
                <c:pt idx="9">
                  <c:v>1528.5050505050506</c:v>
                </c:pt>
                <c:pt idx="10">
                  <c:v>858.86868686868684</c:v>
                </c:pt>
                <c:pt idx="13">
                  <c:v>243.42424242424244</c:v>
                </c:pt>
                <c:pt idx="14">
                  <c:v>270.66666666666663</c:v>
                </c:pt>
                <c:pt idx="15">
                  <c:v>611.34343434343441</c:v>
                </c:pt>
                <c:pt idx="17">
                  <c:v>279.0151515151515</c:v>
                </c:pt>
                <c:pt idx="25">
                  <c:v>0</c:v>
                </c:pt>
                <c:pt idx="31">
                  <c:v>0</c:v>
                </c:pt>
                <c:pt idx="37">
                  <c:v>0</c:v>
                </c:pt>
                <c:pt idx="44">
                  <c:v>0</c:v>
                </c:pt>
                <c:pt idx="46">
                  <c:v>0</c:v>
                </c:pt>
                <c:pt idx="48">
                  <c:v>0</c:v>
                </c:pt>
                <c:pt idx="50">
                  <c:v>0</c:v>
                </c:pt>
                <c:pt idx="51">
                  <c:v>0</c:v>
                </c:pt>
                <c:pt idx="52">
                  <c:v>0</c:v>
                </c:pt>
              </c:numCache>
            </c:numRef>
          </c:bubbleSize>
          <c:bubble3D val="1"/>
          <c:extLst>
            <c:ext xmlns:c16="http://schemas.microsoft.com/office/drawing/2014/chart" uri="{C3380CC4-5D6E-409C-BE32-E72D297353CC}">
              <c16:uniqueId val="{00000003-511F-4EC8-8F89-A998950927DA}"/>
            </c:ext>
          </c:extLst>
        </c:ser>
        <c:ser>
          <c:idx val="0"/>
          <c:order val="4"/>
          <c:tx>
            <c:v>Scale_PL</c:v>
          </c:tx>
          <c:spPr>
            <a:solidFill>
              <a:schemeClr val="bg1">
                <a:lumMod val="65000"/>
              </a:schemeClr>
            </a:solidFill>
            <a:ln w="25400">
              <a:noFill/>
            </a:ln>
          </c:spPr>
          <c:invertIfNegative val="0"/>
          <c:xVal>
            <c:numRef>
              <c:f>'Table S3B_merge'!$F$84:$F$86</c:f>
              <c:numCache>
                <c:formatCode>General</c:formatCode>
                <c:ptCount val="3"/>
                <c:pt idx="0">
                  <c:v>10</c:v>
                </c:pt>
                <c:pt idx="1">
                  <c:v>10</c:v>
                </c:pt>
                <c:pt idx="2">
                  <c:v>10</c:v>
                </c:pt>
              </c:numCache>
            </c:numRef>
          </c:xVal>
          <c:yVal>
            <c:numRef>
              <c:f>'Table S3B_merge'!$G$84:$G$86</c:f>
              <c:numCache>
                <c:formatCode>General</c:formatCode>
                <c:ptCount val="3"/>
                <c:pt idx="0">
                  <c:v>0.5</c:v>
                </c:pt>
                <c:pt idx="1">
                  <c:v>1.5</c:v>
                </c:pt>
                <c:pt idx="2">
                  <c:v>2.5</c:v>
                </c:pt>
              </c:numCache>
            </c:numRef>
          </c:yVal>
          <c:bubbleSize>
            <c:numRef>
              <c:f>'Table S3B_merge'!$H$84:$H$86</c:f>
              <c:numCache>
                <c:formatCode>General</c:formatCode>
                <c:ptCount val="3"/>
                <c:pt idx="0">
                  <c:v>100</c:v>
                </c:pt>
                <c:pt idx="1">
                  <c:v>1000</c:v>
                </c:pt>
                <c:pt idx="2">
                  <c:v>10000</c:v>
                </c:pt>
              </c:numCache>
            </c:numRef>
          </c:bubbleSize>
          <c:bubble3D val="1"/>
          <c:extLst>
            <c:ext xmlns:c16="http://schemas.microsoft.com/office/drawing/2014/chart" uri="{C3380CC4-5D6E-409C-BE32-E72D297353CC}">
              <c16:uniqueId val="{00000004-511F-4EC8-8F89-A998950927DA}"/>
            </c:ext>
          </c:extLst>
        </c:ser>
        <c:dLbls>
          <c:showLegendKey val="0"/>
          <c:showVal val="0"/>
          <c:showCatName val="0"/>
          <c:showSerName val="0"/>
          <c:showPercent val="0"/>
          <c:showBubbleSize val="0"/>
        </c:dLbls>
        <c:bubbleScale val="100"/>
        <c:showNegBubbles val="0"/>
        <c:axId val="171145088"/>
        <c:axId val="171138048"/>
      </c:bubbleChart>
      <c:valAx>
        <c:axId val="171145088"/>
        <c:scaling>
          <c:orientation val="minMax"/>
          <c:max val="12"/>
          <c:min val="0"/>
        </c:scaling>
        <c:delete val="0"/>
        <c:axPos val="b"/>
        <c:numFmt formatCode="General" sourceLinked="1"/>
        <c:majorTickMark val="out"/>
        <c:minorTickMark val="none"/>
        <c:tickLblPos val="nextTo"/>
        <c:crossAx val="171138048"/>
        <c:crosses val="autoZero"/>
        <c:crossBetween val="midCat"/>
        <c:majorUnit val="1"/>
      </c:valAx>
      <c:valAx>
        <c:axId val="171138048"/>
        <c:scaling>
          <c:orientation val="minMax"/>
          <c:max val="8"/>
          <c:min val="-1"/>
        </c:scaling>
        <c:delete val="0"/>
        <c:axPos val="l"/>
        <c:numFmt formatCode="General" sourceLinked="1"/>
        <c:majorTickMark val="out"/>
        <c:minorTickMark val="none"/>
        <c:tickLblPos val="nextTo"/>
        <c:crossAx val="171145088"/>
        <c:crosses val="autoZero"/>
        <c:crossBetween val="midCat"/>
      </c:valAx>
    </c:plotArea>
    <c:legend>
      <c:legendPos val="r"/>
      <c:layout>
        <c:manualLayout>
          <c:xMode val="edge"/>
          <c:yMode val="edge"/>
          <c:x val="0.11774629753378839"/>
          <c:y val="9.8098611111111109E-2"/>
          <c:w val="0.33912876150624682"/>
          <c:h val="0.37170069444444442"/>
        </c:manualLayout>
      </c:layout>
      <c:overlay val="0"/>
    </c:legend>
    <c:plotVisOnly val="1"/>
    <c:dispBlanksAs val="gap"/>
    <c:showDLblsOverMax val="0"/>
  </c:chart>
  <c:txPr>
    <a:bodyPr/>
    <a:lstStyle/>
    <a:p>
      <a:pPr>
        <a:defRPr sz="400">
          <a:latin typeface="Arial" panose="020B0604020202020204" pitchFamily="34" charset="0"/>
          <a:cs typeface="Arial" panose="020B0604020202020204" pitchFamily="34" charset="0"/>
        </a:defRPr>
      </a:pPr>
      <a:endParaRPr lang="fr-FR"/>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749445274324991"/>
          <c:y val="7.7734506795332906E-2"/>
          <c:w val="0.82084352292494356"/>
          <c:h val="0.83459875229616753"/>
        </c:manualLayout>
      </c:layout>
      <c:bubbleChart>
        <c:varyColors val="0"/>
        <c:ser>
          <c:idx val="1"/>
          <c:order val="0"/>
          <c:tx>
            <c:v>PTR3.5_PL_DM</c:v>
          </c:tx>
          <c:spPr>
            <a:noFill/>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Z$11:$Z$63</c:f>
              <c:numCache>
                <c:formatCode>#,##0</c:formatCode>
                <c:ptCount val="53"/>
                <c:pt idx="0">
                  <c:v>253.09090909090909</c:v>
                </c:pt>
                <c:pt idx="1">
                  <c:v>1352.7474747474748</c:v>
                </c:pt>
                <c:pt idx="2">
                  <c:v>344.19191919191917</c:v>
                </c:pt>
                <c:pt idx="3">
                  <c:v>5383.454545454545</c:v>
                </c:pt>
                <c:pt idx="5">
                  <c:v>1761.090909090909</c:v>
                </c:pt>
                <c:pt idx="9">
                  <c:v>2185.545454545455</c:v>
                </c:pt>
                <c:pt idx="10">
                  <c:v>1418.3636363636363</c:v>
                </c:pt>
                <c:pt idx="13">
                  <c:v>511.74747474747477</c:v>
                </c:pt>
                <c:pt idx="14">
                  <c:v>392.5252525252526</c:v>
                </c:pt>
                <c:pt idx="15">
                  <c:v>745.35858585858591</c:v>
                </c:pt>
                <c:pt idx="17">
                  <c:v>399.26262626262627</c:v>
                </c:pt>
                <c:pt idx="25">
                  <c:v>0</c:v>
                </c:pt>
                <c:pt idx="31">
                  <c:v>256.60606060606062</c:v>
                </c:pt>
                <c:pt idx="37">
                  <c:v>0</c:v>
                </c:pt>
                <c:pt idx="44">
                  <c:v>0</c:v>
                </c:pt>
                <c:pt idx="46">
                  <c:v>0</c:v>
                </c:pt>
                <c:pt idx="48">
                  <c:v>362.64646464646466</c:v>
                </c:pt>
                <c:pt idx="50">
                  <c:v>0</c:v>
                </c:pt>
                <c:pt idx="51">
                  <c:v>0</c:v>
                </c:pt>
                <c:pt idx="52">
                  <c:v>0</c:v>
                </c:pt>
              </c:numCache>
            </c:numRef>
          </c:bubbleSize>
          <c:bubble3D val="1"/>
          <c:extLst>
            <c:ext xmlns:c16="http://schemas.microsoft.com/office/drawing/2014/chart" uri="{C3380CC4-5D6E-409C-BE32-E72D297353CC}">
              <c16:uniqueId val="{00000000-E59D-4493-BF45-2DE4EA776861}"/>
            </c:ext>
          </c:extLst>
        </c:ser>
        <c:ser>
          <c:idx val="2"/>
          <c:order val="1"/>
          <c:tx>
            <c:v>Col-0_PL_DM</c:v>
          </c:tx>
          <c:spPr>
            <a:noFill/>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W$11:$W$63</c:f>
              <c:numCache>
                <c:formatCode>#,##0</c:formatCode>
                <c:ptCount val="53"/>
                <c:pt idx="0">
                  <c:v>301.71717171717177</c:v>
                </c:pt>
                <c:pt idx="1">
                  <c:v>5519.9595959595963</c:v>
                </c:pt>
                <c:pt idx="2">
                  <c:v>1005.0404040404042</c:v>
                </c:pt>
                <c:pt idx="3">
                  <c:v>16762.732323232325</c:v>
                </c:pt>
                <c:pt idx="5">
                  <c:v>7633.7373737373737</c:v>
                </c:pt>
                <c:pt idx="9">
                  <c:v>7238.2828282828295</c:v>
                </c:pt>
                <c:pt idx="10">
                  <c:v>4073.181818181818</c:v>
                </c:pt>
                <c:pt idx="13">
                  <c:v>1344.5454545454547</c:v>
                </c:pt>
                <c:pt idx="14">
                  <c:v>1261.3535353535356</c:v>
                </c:pt>
                <c:pt idx="15">
                  <c:v>1522.3535353535353</c:v>
                </c:pt>
                <c:pt idx="17">
                  <c:v>1059.5252525252524</c:v>
                </c:pt>
                <c:pt idx="25">
                  <c:v>290</c:v>
                </c:pt>
                <c:pt idx="31">
                  <c:v>756.92929292929296</c:v>
                </c:pt>
                <c:pt idx="37">
                  <c:v>568.22424242424245</c:v>
                </c:pt>
                <c:pt idx="44">
                  <c:v>293.5151515151515</c:v>
                </c:pt>
                <c:pt idx="46">
                  <c:v>684.28282828282829</c:v>
                </c:pt>
                <c:pt idx="48">
                  <c:v>1259.8888888888889</c:v>
                </c:pt>
                <c:pt idx="50">
                  <c:v>369.38383838383839</c:v>
                </c:pt>
                <c:pt idx="51">
                  <c:v>249.13636363636363</c:v>
                </c:pt>
                <c:pt idx="52">
                  <c:v>247.81818181818181</c:v>
                </c:pt>
              </c:numCache>
            </c:numRef>
          </c:bubbleSize>
          <c:bubble3D val="1"/>
          <c:extLst>
            <c:ext xmlns:c16="http://schemas.microsoft.com/office/drawing/2014/chart" uri="{C3380CC4-5D6E-409C-BE32-E72D297353CC}">
              <c16:uniqueId val="{00000001-E59D-4493-BF45-2DE4EA776861}"/>
            </c:ext>
          </c:extLst>
        </c:ser>
        <c:ser>
          <c:idx val="3"/>
          <c:order val="2"/>
          <c:tx>
            <c:v>pmei6_PL_DM</c:v>
          </c:tx>
          <c:spPr>
            <a:solidFill>
              <a:srgbClr val="0000FF"/>
            </a:solidFill>
            <a:ln w="25400">
              <a:noFill/>
            </a:ln>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Y$11:$Y$63</c:f>
              <c:numCache>
                <c:formatCode>#,##0</c:formatCode>
                <c:ptCount val="53"/>
                <c:pt idx="0">
                  <c:v>206.75925925925924</c:v>
                </c:pt>
                <c:pt idx="1">
                  <c:v>954.31481481481467</c:v>
                </c:pt>
                <c:pt idx="2">
                  <c:v>354.98148148148147</c:v>
                </c:pt>
                <c:pt idx="3">
                  <c:v>1690.7716049382716</c:v>
                </c:pt>
                <c:pt idx="5">
                  <c:v>536.3209876543209</c:v>
                </c:pt>
                <c:pt idx="9">
                  <c:v>577.85185185185162</c:v>
                </c:pt>
                <c:pt idx="10">
                  <c:v>484.76543209876542</c:v>
                </c:pt>
                <c:pt idx="13">
                  <c:v>192.79629629629625</c:v>
                </c:pt>
                <c:pt idx="14">
                  <c:v>193.69135802469134</c:v>
                </c:pt>
                <c:pt idx="15">
                  <c:v>187.4259259259259</c:v>
                </c:pt>
                <c:pt idx="17">
                  <c:v>185.09876543209876</c:v>
                </c:pt>
                <c:pt idx="25">
                  <c:v>138.0185185185185</c:v>
                </c:pt>
                <c:pt idx="31">
                  <c:v>205.68518518518519</c:v>
                </c:pt>
                <c:pt idx="37">
                  <c:v>168.62962962962962</c:v>
                </c:pt>
                <c:pt idx="44">
                  <c:v>180.22962962962961</c:v>
                </c:pt>
                <c:pt idx="46">
                  <c:v>303.96296296296293</c:v>
                </c:pt>
                <c:pt idx="48">
                  <c:v>192.25925925925924</c:v>
                </c:pt>
                <c:pt idx="50">
                  <c:v>150.37037037037038</c:v>
                </c:pt>
                <c:pt idx="51">
                  <c:v>0</c:v>
                </c:pt>
                <c:pt idx="52">
                  <c:v>0</c:v>
                </c:pt>
              </c:numCache>
            </c:numRef>
          </c:bubbleSize>
          <c:bubble3D val="1"/>
          <c:extLst>
            <c:ext xmlns:c16="http://schemas.microsoft.com/office/drawing/2014/chart" uri="{C3380CC4-5D6E-409C-BE32-E72D297353CC}">
              <c16:uniqueId val="{00000002-E59D-4493-BF45-2DE4EA776861}"/>
            </c:ext>
          </c:extLst>
        </c:ser>
        <c:ser>
          <c:idx val="4"/>
          <c:order val="3"/>
          <c:tx>
            <c:v>tbl38_PL_DM</c:v>
          </c:tx>
          <c:spPr>
            <a:noFill/>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X$11:$X$63</c:f>
              <c:numCache>
                <c:formatCode>#,##0</c:formatCode>
                <c:ptCount val="53"/>
                <c:pt idx="0">
                  <c:v>0</c:v>
                </c:pt>
                <c:pt idx="1">
                  <c:v>1963.2121212121215</c:v>
                </c:pt>
                <c:pt idx="2">
                  <c:v>243.86363636363637</c:v>
                </c:pt>
                <c:pt idx="3">
                  <c:v>6663.5555555555557</c:v>
                </c:pt>
                <c:pt idx="5">
                  <c:v>1754.3535353535353</c:v>
                </c:pt>
                <c:pt idx="9">
                  <c:v>1528.5050505050506</c:v>
                </c:pt>
                <c:pt idx="10">
                  <c:v>858.86868686868684</c:v>
                </c:pt>
                <c:pt idx="13">
                  <c:v>243.42424242424244</c:v>
                </c:pt>
                <c:pt idx="14">
                  <c:v>270.66666666666663</c:v>
                </c:pt>
                <c:pt idx="15">
                  <c:v>611.34343434343441</c:v>
                </c:pt>
                <c:pt idx="17">
                  <c:v>279.0151515151515</c:v>
                </c:pt>
                <c:pt idx="25">
                  <c:v>0</c:v>
                </c:pt>
                <c:pt idx="31">
                  <c:v>0</c:v>
                </c:pt>
                <c:pt idx="37">
                  <c:v>0</c:v>
                </c:pt>
                <c:pt idx="44">
                  <c:v>0</c:v>
                </c:pt>
                <c:pt idx="46">
                  <c:v>0</c:v>
                </c:pt>
                <c:pt idx="48">
                  <c:v>0</c:v>
                </c:pt>
                <c:pt idx="50">
                  <c:v>0</c:v>
                </c:pt>
                <c:pt idx="51">
                  <c:v>0</c:v>
                </c:pt>
                <c:pt idx="52">
                  <c:v>0</c:v>
                </c:pt>
              </c:numCache>
            </c:numRef>
          </c:bubbleSize>
          <c:bubble3D val="1"/>
          <c:extLst>
            <c:ext xmlns:c16="http://schemas.microsoft.com/office/drawing/2014/chart" uri="{C3380CC4-5D6E-409C-BE32-E72D297353CC}">
              <c16:uniqueId val="{00000003-E59D-4493-BF45-2DE4EA776861}"/>
            </c:ext>
          </c:extLst>
        </c:ser>
        <c:ser>
          <c:idx val="0"/>
          <c:order val="4"/>
          <c:tx>
            <c:v>Scale_PL</c:v>
          </c:tx>
          <c:spPr>
            <a:solidFill>
              <a:schemeClr val="bg1">
                <a:lumMod val="65000"/>
              </a:schemeClr>
            </a:solidFill>
            <a:ln w="25400">
              <a:noFill/>
            </a:ln>
          </c:spPr>
          <c:invertIfNegative val="0"/>
          <c:xVal>
            <c:numRef>
              <c:f>'Table S3B_merge'!$F$84:$F$86</c:f>
              <c:numCache>
                <c:formatCode>General</c:formatCode>
                <c:ptCount val="3"/>
                <c:pt idx="0">
                  <c:v>10</c:v>
                </c:pt>
                <c:pt idx="1">
                  <c:v>10</c:v>
                </c:pt>
                <c:pt idx="2">
                  <c:v>10</c:v>
                </c:pt>
              </c:numCache>
            </c:numRef>
          </c:xVal>
          <c:yVal>
            <c:numRef>
              <c:f>'Table S3B_merge'!$G$84:$G$86</c:f>
              <c:numCache>
                <c:formatCode>General</c:formatCode>
                <c:ptCount val="3"/>
                <c:pt idx="0">
                  <c:v>0.5</c:v>
                </c:pt>
                <c:pt idx="1">
                  <c:v>1.5</c:v>
                </c:pt>
                <c:pt idx="2">
                  <c:v>2.5</c:v>
                </c:pt>
              </c:numCache>
            </c:numRef>
          </c:yVal>
          <c:bubbleSize>
            <c:numRef>
              <c:f>'Table S3B_merge'!$H$84:$H$86</c:f>
              <c:numCache>
                <c:formatCode>General</c:formatCode>
                <c:ptCount val="3"/>
                <c:pt idx="0">
                  <c:v>100</c:v>
                </c:pt>
                <c:pt idx="1">
                  <c:v>1000</c:v>
                </c:pt>
                <c:pt idx="2">
                  <c:v>10000</c:v>
                </c:pt>
              </c:numCache>
            </c:numRef>
          </c:bubbleSize>
          <c:bubble3D val="1"/>
          <c:extLst>
            <c:ext xmlns:c16="http://schemas.microsoft.com/office/drawing/2014/chart" uri="{C3380CC4-5D6E-409C-BE32-E72D297353CC}">
              <c16:uniqueId val="{00000004-E59D-4493-BF45-2DE4EA776861}"/>
            </c:ext>
          </c:extLst>
        </c:ser>
        <c:dLbls>
          <c:showLegendKey val="0"/>
          <c:showVal val="0"/>
          <c:showCatName val="0"/>
          <c:showSerName val="0"/>
          <c:showPercent val="0"/>
          <c:showBubbleSize val="0"/>
        </c:dLbls>
        <c:bubbleScale val="100"/>
        <c:showNegBubbles val="0"/>
        <c:axId val="171145088"/>
        <c:axId val="171138048"/>
      </c:bubbleChart>
      <c:valAx>
        <c:axId val="171145088"/>
        <c:scaling>
          <c:orientation val="minMax"/>
          <c:max val="12"/>
          <c:min val="0"/>
        </c:scaling>
        <c:delete val="0"/>
        <c:axPos val="b"/>
        <c:numFmt formatCode="General" sourceLinked="1"/>
        <c:majorTickMark val="out"/>
        <c:minorTickMark val="none"/>
        <c:tickLblPos val="nextTo"/>
        <c:crossAx val="171138048"/>
        <c:crosses val="autoZero"/>
        <c:crossBetween val="midCat"/>
        <c:majorUnit val="1"/>
      </c:valAx>
      <c:valAx>
        <c:axId val="171138048"/>
        <c:scaling>
          <c:orientation val="minMax"/>
          <c:max val="8"/>
          <c:min val="-1"/>
        </c:scaling>
        <c:delete val="0"/>
        <c:axPos val="l"/>
        <c:numFmt formatCode="General" sourceLinked="1"/>
        <c:majorTickMark val="out"/>
        <c:minorTickMark val="none"/>
        <c:tickLblPos val="nextTo"/>
        <c:crossAx val="171145088"/>
        <c:crosses val="autoZero"/>
        <c:crossBetween val="midCat"/>
      </c:valAx>
    </c:plotArea>
    <c:legend>
      <c:legendPos val="r"/>
      <c:layout>
        <c:manualLayout>
          <c:xMode val="edge"/>
          <c:yMode val="edge"/>
          <c:x val="0.11774629753378839"/>
          <c:y val="9.8098611111111109E-2"/>
          <c:w val="0.33912876150624682"/>
          <c:h val="0.37170069444444442"/>
        </c:manualLayout>
      </c:layout>
      <c:overlay val="0"/>
    </c:legend>
    <c:plotVisOnly val="1"/>
    <c:dispBlanksAs val="gap"/>
    <c:showDLblsOverMax val="0"/>
  </c:chart>
  <c:txPr>
    <a:bodyPr/>
    <a:lstStyle/>
    <a:p>
      <a:pPr>
        <a:defRPr sz="400">
          <a:latin typeface="Arial" panose="020B0604020202020204" pitchFamily="34" charset="0"/>
          <a:cs typeface="Arial" panose="020B0604020202020204" pitchFamily="34" charset="0"/>
        </a:defRPr>
      </a:pPr>
      <a:endParaRPr lang="fr-FR"/>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749445274324991"/>
          <c:y val="7.7734506795332906E-2"/>
          <c:w val="0.82084352292494356"/>
          <c:h val="0.83459875229616753"/>
        </c:manualLayout>
      </c:layout>
      <c:bubbleChart>
        <c:varyColors val="0"/>
        <c:ser>
          <c:idx val="1"/>
          <c:order val="0"/>
          <c:tx>
            <c:v>PTR3.5_PL_DM</c:v>
          </c:tx>
          <c:spPr>
            <a:solidFill>
              <a:srgbClr val="FFC000"/>
            </a:solidFill>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Z$11:$Z$63</c:f>
              <c:numCache>
                <c:formatCode>#,##0</c:formatCode>
                <c:ptCount val="53"/>
                <c:pt idx="0">
                  <c:v>253.09090909090909</c:v>
                </c:pt>
                <c:pt idx="1">
                  <c:v>1352.7474747474748</c:v>
                </c:pt>
                <c:pt idx="2">
                  <c:v>344.19191919191917</c:v>
                </c:pt>
                <c:pt idx="3">
                  <c:v>5383.454545454545</c:v>
                </c:pt>
                <c:pt idx="5">
                  <c:v>1761.090909090909</c:v>
                </c:pt>
                <c:pt idx="9">
                  <c:v>2185.545454545455</c:v>
                </c:pt>
                <c:pt idx="10">
                  <c:v>1418.3636363636363</c:v>
                </c:pt>
                <c:pt idx="13">
                  <c:v>511.74747474747477</c:v>
                </c:pt>
                <c:pt idx="14">
                  <c:v>392.5252525252526</c:v>
                </c:pt>
                <c:pt idx="15">
                  <c:v>745.35858585858591</c:v>
                </c:pt>
                <c:pt idx="17">
                  <c:v>399.26262626262627</c:v>
                </c:pt>
                <c:pt idx="25">
                  <c:v>0</c:v>
                </c:pt>
                <c:pt idx="31">
                  <c:v>256.60606060606062</c:v>
                </c:pt>
                <c:pt idx="37">
                  <c:v>0</c:v>
                </c:pt>
                <c:pt idx="44">
                  <c:v>0</c:v>
                </c:pt>
                <c:pt idx="46">
                  <c:v>0</c:v>
                </c:pt>
                <c:pt idx="48">
                  <c:v>362.64646464646466</c:v>
                </c:pt>
                <c:pt idx="50">
                  <c:v>0</c:v>
                </c:pt>
                <c:pt idx="51">
                  <c:v>0</c:v>
                </c:pt>
                <c:pt idx="52">
                  <c:v>0</c:v>
                </c:pt>
              </c:numCache>
            </c:numRef>
          </c:bubbleSize>
          <c:bubble3D val="1"/>
          <c:extLst>
            <c:ext xmlns:c16="http://schemas.microsoft.com/office/drawing/2014/chart" uri="{C3380CC4-5D6E-409C-BE32-E72D297353CC}">
              <c16:uniqueId val="{00000000-A16B-4EF4-A929-139FCC6F6008}"/>
            </c:ext>
          </c:extLst>
        </c:ser>
        <c:ser>
          <c:idx val="2"/>
          <c:order val="1"/>
          <c:tx>
            <c:v>Col-0_PL_DM</c:v>
          </c:tx>
          <c:spPr>
            <a:noFill/>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W$11:$W$63</c:f>
              <c:numCache>
                <c:formatCode>#,##0</c:formatCode>
                <c:ptCount val="53"/>
                <c:pt idx="0">
                  <c:v>301.71717171717177</c:v>
                </c:pt>
                <c:pt idx="1">
                  <c:v>5519.9595959595963</c:v>
                </c:pt>
                <c:pt idx="2">
                  <c:v>1005.0404040404042</c:v>
                </c:pt>
                <c:pt idx="3">
                  <c:v>16762.732323232325</c:v>
                </c:pt>
                <c:pt idx="5">
                  <c:v>7633.7373737373737</c:v>
                </c:pt>
                <c:pt idx="9">
                  <c:v>7238.2828282828295</c:v>
                </c:pt>
                <c:pt idx="10">
                  <c:v>4073.181818181818</c:v>
                </c:pt>
                <c:pt idx="13">
                  <c:v>1344.5454545454547</c:v>
                </c:pt>
                <c:pt idx="14">
                  <c:v>1261.3535353535356</c:v>
                </c:pt>
                <c:pt idx="15">
                  <c:v>1522.3535353535353</c:v>
                </c:pt>
                <c:pt idx="17">
                  <c:v>1059.5252525252524</c:v>
                </c:pt>
                <c:pt idx="25">
                  <c:v>290</c:v>
                </c:pt>
                <c:pt idx="31">
                  <c:v>756.92929292929296</c:v>
                </c:pt>
                <c:pt idx="37">
                  <c:v>568.22424242424245</c:v>
                </c:pt>
                <c:pt idx="44">
                  <c:v>293.5151515151515</c:v>
                </c:pt>
                <c:pt idx="46">
                  <c:v>684.28282828282829</c:v>
                </c:pt>
                <c:pt idx="48">
                  <c:v>1259.8888888888889</c:v>
                </c:pt>
                <c:pt idx="50">
                  <c:v>369.38383838383839</c:v>
                </c:pt>
                <c:pt idx="51">
                  <c:v>249.13636363636363</c:v>
                </c:pt>
                <c:pt idx="52">
                  <c:v>247.81818181818181</c:v>
                </c:pt>
              </c:numCache>
            </c:numRef>
          </c:bubbleSize>
          <c:bubble3D val="1"/>
          <c:extLst>
            <c:ext xmlns:c16="http://schemas.microsoft.com/office/drawing/2014/chart" uri="{C3380CC4-5D6E-409C-BE32-E72D297353CC}">
              <c16:uniqueId val="{00000001-A16B-4EF4-A929-139FCC6F6008}"/>
            </c:ext>
          </c:extLst>
        </c:ser>
        <c:ser>
          <c:idx val="3"/>
          <c:order val="2"/>
          <c:tx>
            <c:v>pmei6_PL_DM</c:v>
          </c:tx>
          <c:spPr>
            <a:noFill/>
            <a:ln w="25400">
              <a:noFill/>
            </a:ln>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Y$11:$Y$63</c:f>
              <c:numCache>
                <c:formatCode>#,##0</c:formatCode>
                <c:ptCount val="53"/>
                <c:pt idx="0">
                  <c:v>206.75925925925924</c:v>
                </c:pt>
                <c:pt idx="1">
                  <c:v>954.31481481481467</c:v>
                </c:pt>
                <c:pt idx="2">
                  <c:v>354.98148148148147</c:v>
                </c:pt>
                <c:pt idx="3">
                  <c:v>1690.7716049382716</c:v>
                </c:pt>
                <c:pt idx="5">
                  <c:v>536.3209876543209</c:v>
                </c:pt>
                <c:pt idx="9">
                  <c:v>577.85185185185162</c:v>
                </c:pt>
                <c:pt idx="10">
                  <c:v>484.76543209876542</c:v>
                </c:pt>
                <c:pt idx="13">
                  <c:v>192.79629629629625</c:v>
                </c:pt>
                <c:pt idx="14">
                  <c:v>193.69135802469134</c:v>
                </c:pt>
                <c:pt idx="15">
                  <c:v>187.4259259259259</c:v>
                </c:pt>
                <c:pt idx="17">
                  <c:v>185.09876543209876</c:v>
                </c:pt>
                <c:pt idx="25">
                  <c:v>138.0185185185185</c:v>
                </c:pt>
                <c:pt idx="31">
                  <c:v>205.68518518518519</c:v>
                </c:pt>
                <c:pt idx="37">
                  <c:v>168.62962962962962</c:v>
                </c:pt>
                <c:pt idx="44">
                  <c:v>180.22962962962961</c:v>
                </c:pt>
                <c:pt idx="46">
                  <c:v>303.96296296296293</c:v>
                </c:pt>
                <c:pt idx="48">
                  <c:v>192.25925925925924</c:v>
                </c:pt>
                <c:pt idx="50">
                  <c:v>150.37037037037038</c:v>
                </c:pt>
                <c:pt idx="51">
                  <c:v>0</c:v>
                </c:pt>
                <c:pt idx="52">
                  <c:v>0</c:v>
                </c:pt>
              </c:numCache>
            </c:numRef>
          </c:bubbleSize>
          <c:bubble3D val="1"/>
          <c:extLst>
            <c:ext xmlns:c16="http://schemas.microsoft.com/office/drawing/2014/chart" uri="{C3380CC4-5D6E-409C-BE32-E72D297353CC}">
              <c16:uniqueId val="{00000002-A16B-4EF4-A929-139FCC6F6008}"/>
            </c:ext>
          </c:extLst>
        </c:ser>
        <c:ser>
          <c:idx val="4"/>
          <c:order val="3"/>
          <c:tx>
            <c:v>tbl38_PL_DM</c:v>
          </c:tx>
          <c:spPr>
            <a:noFill/>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X$11:$X$63</c:f>
              <c:numCache>
                <c:formatCode>#,##0</c:formatCode>
                <c:ptCount val="53"/>
                <c:pt idx="0">
                  <c:v>0</c:v>
                </c:pt>
                <c:pt idx="1">
                  <c:v>1963.2121212121215</c:v>
                </c:pt>
                <c:pt idx="2">
                  <c:v>243.86363636363637</c:v>
                </c:pt>
                <c:pt idx="3">
                  <c:v>6663.5555555555557</c:v>
                </c:pt>
                <c:pt idx="5">
                  <c:v>1754.3535353535353</c:v>
                </c:pt>
                <c:pt idx="9">
                  <c:v>1528.5050505050506</c:v>
                </c:pt>
                <c:pt idx="10">
                  <c:v>858.86868686868684</c:v>
                </c:pt>
                <c:pt idx="13">
                  <c:v>243.42424242424244</c:v>
                </c:pt>
                <c:pt idx="14">
                  <c:v>270.66666666666663</c:v>
                </c:pt>
                <c:pt idx="15">
                  <c:v>611.34343434343441</c:v>
                </c:pt>
                <c:pt idx="17">
                  <c:v>279.0151515151515</c:v>
                </c:pt>
                <c:pt idx="25">
                  <c:v>0</c:v>
                </c:pt>
                <c:pt idx="31">
                  <c:v>0</c:v>
                </c:pt>
                <c:pt idx="37">
                  <c:v>0</c:v>
                </c:pt>
                <c:pt idx="44">
                  <c:v>0</c:v>
                </c:pt>
                <c:pt idx="46">
                  <c:v>0</c:v>
                </c:pt>
                <c:pt idx="48">
                  <c:v>0</c:v>
                </c:pt>
                <c:pt idx="50">
                  <c:v>0</c:v>
                </c:pt>
                <c:pt idx="51">
                  <c:v>0</c:v>
                </c:pt>
                <c:pt idx="52">
                  <c:v>0</c:v>
                </c:pt>
              </c:numCache>
            </c:numRef>
          </c:bubbleSize>
          <c:bubble3D val="1"/>
          <c:extLst>
            <c:ext xmlns:c16="http://schemas.microsoft.com/office/drawing/2014/chart" uri="{C3380CC4-5D6E-409C-BE32-E72D297353CC}">
              <c16:uniqueId val="{00000003-A16B-4EF4-A929-139FCC6F6008}"/>
            </c:ext>
          </c:extLst>
        </c:ser>
        <c:ser>
          <c:idx val="0"/>
          <c:order val="4"/>
          <c:tx>
            <c:v>Scale_PL</c:v>
          </c:tx>
          <c:spPr>
            <a:solidFill>
              <a:schemeClr val="bg1">
                <a:lumMod val="65000"/>
              </a:schemeClr>
            </a:solidFill>
            <a:ln w="25400">
              <a:noFill/>
            </a:ln>
          </c:spPr>
          <c:invertIfNegative val="0"/>
          <c:xVal>
            <c:numRef>
              <c:f>'Table S3B_merge'!$F$84:$F$86</c:f>
              <c:numCache>
                <c:formatCode>General</c:formatCode>
                <c:ptCount val="3"/>
                <c:pt idx="0">
                  <c:v>10</c:v>
                </c:pt>
                <c:pt idx="1">
                  <c:v>10</c:v>
                </c:pt>
                <c:pt idx="2">
                  <c:v>10</c:v>
                </c:pt>
              </c:numCache>
            </c:numRef>
          </c:xVal>
          <c:yVal>
            <c:numRef>
              <c:f>'Table S3B_merge'!$G$84:$G$86</c:f>
              <c:numCache>
                <c:formatCode>General</c:formatCode>
                <c:ptCount val="3"/>
                <c:pt idx="0">
                  <c:v>0.5</c:v>
                </c:pt>
                <c:pt idx="1">
                  <c:v>1.5</c:v>
                </c:pt>
                <c:pt idx="2">
                  <c:v>2.5</c:v>
                </c:pt>
              </c:numCache>
            </c:numRef>
          </c:yVal>
          <c:bubbleSize>
            <c:numRef>
              <c:f>'Table S3B_merge'!$H$84:$H$86</c:f>
              <c:numCache>
                <c:formatCode>General</c:formatCode>
                <c:ptCount val="3"/>
                <c:pt idx="0">
                  <c:v>100</c:v>
                </c:pt>
                <c:pt idx="1">
                  <c:v>1000</c:v>
                </c:pt>
                <c:pt idx="2">
                  <c:v>10000</c:v>
                </c:pt>
              </c:numCache>
            </c:numRef>
          </c:bubbleSize>
          <c:bubble3D val="1"/>
          <c:extLst>
            <c:ext xmlns:c16="http://schemas.microsoft.com/office/drawing/2014/chart" uri="{C3380CC4-5D6E-409C-BE32-E72D297353CC}">
              <c16:uniqueId val="{00000004-A16B-4EF4-A929-139FCC6F6008}"/>
            </c:ext>
          </c:extLst>
        </c:ser>
        <c:dLbls>
          <c:showLegendKey val="0"/>
          <c:showVal val="0"/>
          <c:showCatName val="0"/>
          <c:showSerName val="0"/>
          <c:showPercent val="0"/>
          <c:showBubbleSize val="0"/>
        </c:dLbls>
        <c:bubbleScale val="100"/>
        <c:showNegBubbles val="0"/>
        <c:axId val="171145088"/>
        <c:axId val="171138048"/>
      </c:bubbleChart>
      <c:valAx>
        <c:axId val="171145088"/>
        <c:scaling>
          <c:orientation val="minMax"/>
          <c:max val="12"/>
          <c:min val="0"/>
        </c:scaling>
        <c:delete val="0"/>
        <c:axPos val="b"/>
        <c:numFmt formatCode="General" sourceLinked="1"/>
        <c:majorTickMark val="out"/>
        <c:minorTickMark val="none"/>
        <c:tickLblPos val="nextTo"/>
        <c:crossAx val="171138048"/>
        <c:crosses val="autoZero"/>
        <c:crossBetween val="midCat"/>
        <c:majorUnit val="1"/>
      </c:valAx>
      <c:valAx>
        <c:axId val="171138048"/>
        <c:scaling>
          <c:orientation val="minMax"/>
          <c:max val="8"/>
          <c:min val="-1"/>
        </c:scaling>
        <c:delete val="0"/>
        <c:axPos val="l"/>
        <c:numFmt formatCode="General" sourceLinked="1"/>
        <c:majorTickMark val="out"/>
        <c:minorTickMark val="none"/>
        <c:tickLblPos val="nextTo"/>
        <c:crossAx val="171145088"/>
        <c:crosses val="autoZero"/>
        <c:crossBetween val="midCat"/>
      </c:valAx>
    </c:plotArea>
    <c:legend>
      <c:legendPos val="r"/>
      <c:layout>
        <c:manualLayout>
          <c:xMode val="edge"/>
          <c:yMode val="edge"/>
          <c:x val="0.11774629753378839"/>
          <c:y val="9.8098611111111109E-2"/>
          <c:w val="0.33912876150624682"/>
          <c:h val="0.37170069444444442"/>
        </c:manualLayout>
      </c:layout>
      <c:overlay val="0"/>
    </c:legend>
    <c:plotVisOnly val="1"/>
    <c:dispBlanksAs val="gap"/>
    <c:showDLblsOverMax val="0"/>
  </c:chart>
  <c:txPr>
    <a:bodyPr/>
    <a:lstStyle/>
    <a:p>
      <a:pPr>
        <a:defRPr sz="400">
          <a:latin typeface="Arial" panose="020B0604020202020204" pitchFamily="34" charset="0"/>
          <a:cs typeface="Arial" panose="020B0604020202020204" pitchFamily="34" charset="0"/>
        </a:defRPr>
      </a:pPr>
      <a:endParaRPr lang="fr-FR"/>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749445274324991"/>
          <c:y val="7.7734506795332906E-2"/>
          <c:w val="0.82084352292494356"/>
          <c:h val="0.83459875229616753"/>
        </c:manualLayout>
      </c:layout>
      <c:bubbleChart>
        <c:varyColors val="0"/>
        <c:ser>
          <c:idx val="1"/>
          <c:order val="0"/>
          <c:tx>
            <c:v>PTR3.5_PL_DM</c:v>
          </c:tx>
          <c:spPr>
            <a:solidFill>
              <a:srgbClr val="FFC000"/>
            </a:solidFill>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Z$11:$Z$63</c:f>
              <c:numCache>
                <c:formatCode>#,##0</c:formatCode>
                <c:ptCount val="53"/>
                <c:pt idx="0">
                  <c:v>253.09090909090909</c:v>
                </c:pt>
                <c:pt idx="1">
                  <c:v>1352.7474747474748</c:v>
                </c:pt>
                <c:pt idx="2">
                  <c:v>344.19191919191917</c:v>
                </c:pt>
                <c:pt idx="3">
                  <c:v>5383.454545454545</c:v>
                </c:pt>
                <c:pt idx="5">
                  <c:v>1761.090909090909</c:v>
                </c:pt>
                <c:pt idx="9">
                  <c:v>2185.545454545455</c:v>
                </c:pt>
                <c:pt idx="10">
                  <c:v>1418.3636363636363</c:v>
                </c:pt>
                <c:pt idx="13">
                  <c:v>511.74747474747477</c:v>
                </c:pt>
                <c:pt idx="14">
                  <c:v>392.5252525252526</c:v>
                </c:pt>
                <c:pt idx="15">
                  <c:v>745.35858585858591</c:v>
                </c:pt>
                <c:pt idx="17">
                  <c:v>399.26262626262627</c:v>
                </c:pt>
                <c:pt idx="25">
                  <c:v>0</c:v>
                </c:pt>
                <c:pt idx="31">
                  <c:v>256.60606060606062</c:v>
                </c:pt>
                <c:pt idx="37">
                  <c:v>0</c:v>
                </c:pt>
                <c:pt idx="44">
                  <c:v>0</c:v>
                </c:pt>
                <c:pt idx="46">
                  <c:v>0</c:v>
                </c:pt>
                <c:pt idx="48">
                  <c:v>362.64646464646466</c:v>
                </c:pt>
                <c:pt idx="50">
                  <c:v>0</c:v>
                </c:pt>
                <c:pt idx="51">
                  <c:v>0</c:v>
                </c:pt>
                <c:pt idx="52">
                  <c:v>0</c:v>
                </c:pt>
              </c:numCache>
            </c:numRef>
          </c:bubbleSize>
          <c:bubble3D val="1"/>
          <c:extLst>
            <c:ext xmlns:c16="http://schemas.microsoft.com/office/drawing/2014/chart" uri="{C3380CC4-5D6E-409C-BE32-E72D297353CC}">
              <c16:uniqueId val="{00000007-4B35-4576-81D9-BEDE69C29109}"/>
            </c:ext>
          </c:extLst>
        </c:ser>
        <c:ser>
          <c:idx val="2"/>
          <c:order val="1"/>
          <c:tx>
            <c:v>Col-0_PL_DM</c:v>
          </c:tx>
          <c:spPr>
            <a:solidFill>
              <a:srgbClr val="00B050"/>
            </a:solidFill>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W$11:$W$63</c:f>
              <c:numCache>
                <c:formatCode>#,##0</c:formatCode>
                <c:ptCount val="53"/>
                <c:pt idx="0">
                  <c:v>301.71717171717177</c:v>
                </c:pt>
                <c:pt idx="1">
                  <c:v>5519.9595959595963</c:v>
                </c:pt>
                <c:pt idx="2">
                  <c:v>1005.0404040404042</c:v>
                </c:pt>
                <c:pt idx="3">
                  <c:v>16762.732323232325</c:v>
                </c:pt>
                <c:pt idx="5">
                  <c:v>7633.7373737373737</c:v>
                </c:pt>
                <c:pt idx="9">
                  <c:v>7238.2828282828295</c:v>
                </c:pt>
                <c:pt idx="10">
                  <c:v>4073.181818181818</c:v>
                </c:pt>
                <c:pt idx="13">
                  <c:v>1344.5454545454547</c:v>
                </c:pt>
                <c:pt idx="14">
                  <c:v>1261.3535353535356</c:v>
                </c:pt>
                <c:pt idx="15">
                  <c:v>1522.3535353535353</c:v>
                </c:pt>
                <c:pt idx="17">
                  <c:v>1059.5252525252524</c:v>
                </c:pt>
                <c:pt idx="25">
                  <c:v>290</c:v>
                </c:pt>
                <c:pt idx="31">
                  <c:v>756.92929292929296</c:v>
                </c:pt>
                <c:pt idx="37">
                  <c:v>568.22424242424245</c:v>
                </c:pt>
                <c:pt idx="44">
                  <c:v>293.5151515151515</c:v>
                </c:pt>
                <c:pt idx="46">
                  <c:v>684.28282828282829</c:v>
                </c:pt>
                <c:pt idx="48">
                  <c:v>1259.8888888888889</c:v>
                </c:pt>
                <c:pt idx="50">
                  <c:v>369.38383838383839</c:v>
                </c:pt>
                <c:pt idx="51">
                  <c:v>249.13636363636363</c:v>
                </c:pt>
                <c:pt idx="52">
                  <c:v>247.81818181818181</c:v>
                </c:pt>
              </c:numCache>
            </c:numRef>
          </c:bubbleSize>
          <c:bubble3D val="1"/>
          <c:extLst>
            <c:ext xmlns:c16="http://schemas.microsoft.com/office/drawing/2014/chart" uri="{C3380CC4-5D6E-409C-BE32-E72D297353CC}">
              <c16:uniqueId val="{00000008-4B35-4576-81D9-BEDE69C29109}"/>
            </c:ext>
          </c:extLst>
        </c:ser>
        <c:ser>
          <c:idx val="3"/>
          <c:order val="2"/>
          <c:tx>
            <c:v>pmei6_PL_DM</c:v>
          </c:tx>
          <c:spPr>
            <a:solidFill>
              <a:srgbClr val="0000FF"/>
            </a:solidFill>
            <a:ln w="25400">
              <a:noFill/>
            </a:ln>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Y$11:$Y$63</c:f>
              <c:numCache>
                <c:formatCode>#,##0</c:formatCode>
                <c:ptCount val="53"/>
                <c:pt idx="0">
                  <c:v>206.75925925925924</c:v>
                </c:pt>
                <c:pt idx="1">
                  <c:v>954.31481481481467</c:v>
                </c:pt>
                <c:pt idx="2">
                  <c:v>354.98148148148147</c:v>
                </c:pt>
                <c:pt idx="3">
                  <c:v>1690.7716049382716</c:v>
                </c:pt>
                <c:pt idx="5">
                  <c:v>536.3209876543209</c:v>
                </c:pt>
                <c:pt idx="9">
                  <c:v>577.85185185185162</c:v>
                </c:pt>
                <c:pt idx="10">
                  <c:v>484.76543209876542</c:v>
                </c:pt>
                <c:pt idx="13">
                  <c:v>192.79629629629625</c:v>
                </c:pt>
                <c:pt idx="14">
                  <c:v>193.69135802469134</c:v>
                </c:pt>
                <c:pt idx="15">
                  <c:v>187.4259259259259</c:v>
                </c:pt>
                <c:pt idx="17">
                  <c:v>185.09876543209876</c:v>
                </c:pt>
                <c:pt idx="25">
                  <c:v>138.0185185185185</c:v>
                </c:pt>
                <c:pt idx="31">
                  <c:v>205.68518518518519</c:v>
                </c:pt>
                <c:pt idx="37">
                  <c:v>168.62962962962962</c:v>
                </c:pt>
                <c:pt idx="44">
                  <c:v>180.22962962962961</c:v>
                </c:pt>
                <c:pt idx="46">
                  <c:v>303.96296296296293</c:v>
                </c:pt>
                <c:pt idx="48">
                  <c:v>192.25925925925924</c:v>
                </c:pt>
                <c:pt idx="50">
                  <c:v>150.37037037037038</c:v>
                </c:pt>
                <c:pt idx="51">
                  <c:v>0</c:v>
                </c:pt>
                <c:pt idx="52">
                  <c:v>0</c:v>
                </c:pt>
              </c:numCache>
            </c:numRef>
          </c:bubbleSize>
          <c:bubble3D val="1"/>
          <c:extLst>
            <c:ext xmlns:c16="http://schemas.microsoft.com/office/drawing/2014/chart" uri="{C3380CC4-5D6E-409C-BE32-E72D297353CC}">
              <c16:uniqueId val="{00000009-4B35-4576-81D9-BEDE69C29109}"/>
            </c:ext>
          </c:extLst>
        </c:ser>
        <c:ser>
          <c:idx val="4"/>
          <c:order val="3"/>
          <c:tx>
            <c:v>tbl38_PL_DM</c:v>
          </c:tx>
          <c:spPr>
            <a:solidFill>
              <a:srgbClr val="FF0000"/>
            </a:solidFill>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X$11:$X$63</c:f>
              <c:numCache>
                <c:formatCode>#,##0</c:formatCode>
                <c:ptCount val="53"/>
                <c:pt idx="0">
                  <c:v>0</c:v>
                </c:pt>
                <c:pt idx="1">
                  <c:v>1963.2121212121215</c:v>
                </c:pt>
                <c:pt idx="2">
                  <c:v>243.86363636363637</c:v>
                </c:pt>
                <c:pt idx="3">
                  <c:v>6663.5555555555557</c:v>
                </c:pt>
                <c:pt idx="5">
                  <c:v>1754.3535353535353</c:v>
                </c:pt>
                <c:pt idx="9">
                  <c:v>1528.5050505050506</c:v>
                </c:pt>
                <c:pt idx="10">
                  <c:v>858.86868686868684</c:v>
                </c:pt>
                <c:pt idx="13">
                  <c:v>243.42424242424244</c:v>
                </c:pt>
                <c:pt idx="14">
                  <c:v>270.66666666666663</c:v>
                </c:pt>
                <c:pt idx="15">
                  <c:v>611.34343434343441</c:v>
                </c:pt>
                <c:pt idx="17">
                  <c:v>279.0151515151515</c:v>
                </c:pt>
                <c:pt idx="25">
                  <c:v>0</c:v>
                </c:pt>
                <c:pt idx="31">
                  <c:v>0</c:v>
                </c:pt>
                <c:pt idx="37">
                  <c:v>0</c:v>
                </c:pt>
                <c:pt idx="44">
                  <c:v>0</c:v>
                </c:pt>
                <c:pt idx="46">
                  <c:v>0</c:v>
                </c:pt>
                <c:pt idx="48">
                  <c:v>0</c:v>
                </c:pt>
                <c:pt idx="50">
                  <c:v>0</c:v>
                </c:pt>
                <c:pt idx="51">
                  <c:v>0</c:v>
                </c:pt>
                <c:pt idx="52">
                  <c:v>0</c:v>
                </c:pt>
              </c:numCache>
            </c:numRef>
          </c:bubbleSize>
          <c:bubble3D val="1"/>
          <c:extLst>
            <c:ext xmlns:c16="http://schemas.microsoft.com/office/drawing/2014/chart" uri="{C3380CC4-5D6E-409C-BE32-E72D297353CC}">
              <c16:uniqueId val="{0000000A-4B35-4576-81D9-BEDE69C29109}"/>
            </c:ext>
          </c:extLst>
        </c:ser>
        <c:ser>
          <c:idx val="0"/>
          <c:order val="4"/>
          <c:tx>
            <c:v>Scale_PL</c:v>
          </c:tx>
          <c:spPr>
            <a:solidFill>
              <a:schemeClr val="bg1">
                <a:lumMod val="65000"/>
              </a:schemeClr>
            </a:solidFill>
            <a:ln w="25400">
              <a:noFill/>
            </a:ln>
          </c:spPr>
          <c:invertIfNegative val="0"/>
          <c:xVal>
            <c:numRef>
              <c:f>'Table S3B_merge'!$F$84:$F$86</c:f>
              <c:numCache>
                <c:formatCode>General</c:formatCode>
                <c:ptCount val="3"/>
                <c:pt idx="0">
                  <c:v>10</c:v>
                </c:pt>
                <c:pt idx="1">
                  <c:v>10</c:v>
                </c:pt>
                <c:pt idx="2">
                  <c:v>10</c:v>
                </c:pt>
              </c:numCache>
            </c:numRef>
          </c:xVal>
          <c:yVal>
            <c:numRef>
              <c:f>'Table S3B_merge'!$G$84:$G$86</c:f>
              <c:numCache>
                <c:formatCode>General</c:formatCode>
                <c:ptCount val="3"/>
                <c:pt idx="0">
                  <c:v>0.5</c:v>
                </c:pt>
                <c:pt idx="1">
                  <c:v>1.5</c:v>
                </c:pt>
                <c:pt idx="2">
                  <c:v>2.5</c:v>
                </c:pt>
              </c:numCache>
            </c:numRef>
          </c:yVal>
          <c:bubbleSize>
            <c:numRef>
              <c:f>'Table S3B_merge'!$H$84:$H$86</c:f>
              <c:numCache>
                <c:formatCode>General</c:formatCode>
                <c:ptCount val="3"/>
                <c:pt idx="0">
                  <c:v>100</c:v>
                </c:pt>
                <c:pt idx="1">
                  <c:v>1000</c:v>
                </c:pt>
                <c:pt idx="2">
                  <c:v>10000</c:v>
                </c:pt>
              </c:numCache>
            </c:numRef>
          </c:bubbleSize>
          <c:bubble3D val="1"/>
          <c:extLst>
            <c:ext xmlns:c16="http://schemas.microsoft.com/office/drawing/2014/chart" uri="{C3380CC4-5D6E-409C-BE32-E72D297353CC}">
              <c16:uniqueId val="{0000000B-4B35-4576-81D9-BEDE69C29109}"/>
            </c:ext>
          </c:extLst>
        </c:ser>
        <c:dLbls>
          <c:showLegendKey val="0"/>
          <c:showVal val="0"/>
          <c:showCatName val="0"/>
          <c:showSerName val="0"/>
          <c:showPercent val="0"/>
          <c:showBubbleSize val="0"/>
        </c:dLbls>
        <c:bubbleScale val="100"/>
        <c:showNegBubbles val="0"/>
        <c:axId val="171145088"/>
        <c:axId val="171138048"/>
      </c:bubbleChart>
      <c:valAx>
        <c:axId val="171145088"/>
        <c:scaling>
          <c:orientation val="minMax"/>
          <c:max val="12"/>
          <c:min val="0"/>
        </c:scaling>
        <c:delete val="0"/>
        <c:axPos val="b"/>
        <c:numFmt formatCode="General" sourceLinked="1"/>
        <c:majorTickMark val="out"/>
        <c:minorTickMark val="none"/>
        <c:tickLblPos val="nextTo"/>
        <c:crossAx val="171138048"/>
        <c:crosses val="autoZero"/>
        <c:crossBetween val="midCat"/>
        <c:majorUnit val="1"/>
      </c:valAx>
      <c:valAx>
        <c:axId val="171138048"/>
        <c:scaling>
          <c:orientation val="minMax"/>
          <c:max val="8"/>
          <c:min val="-1"/>
        </c:scaling>
        <c:delete val="0"/>
        <c:axPos val="l"/>
        <c:numFmt formatCode="General" sourceLinked="1"/>
        <c:majorTickMark val="out"/>
        <c:minorTickMark val="none"/>
        <c:tickLblPos val="nextTo"/>
        <c:crossAx val="171145088"/>
        <c:crosses val="autoZero"/>
        <c:crossBetween val="midCat"/>
      </c:valAx>
    </c:plotArea>
    <c:legend>
      <c:legendPos val="r"/>
      <c:layout>
        <c:manualLayout>
          <c:xMode val="edge"/>
          <c:yMode val="edge"/>
          <c:x val="0.11774629753378839"/>
          <c:y val="9.8098611111111109E-2"/>
          <c:w val="0.33912876150624682"/>
          <c:h val="0.37170069444444442"/>
        </c:manualLayout>
      </c:layout>
      <c:overlay val="0"/>
    </c:legend>
    <c:plotVisOnly val="1"/>
    <c:dispBlanksAs val="gap"/>
    <c:showDLblsOverMax val="0"/>
  </c:chart>
  <c:txPr>
    <a:bodyPr/>
    <a:lstStyle/>
    <a:p>
      <a:pPr>
        <a:defRPr sz="400">
          <a:latin typeface="Arial" panose="020B0604020202020204" pitchFamily="34" charset="0"/>
          <a:cs typeface="Arial" panose="020B0604020202020204" pitchFamily="34" charset="0"/>
        </a:defRPr>
      </a:pPr>
      <a:endParaRPr lang="fr-FR"/>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749445274324991"/>
          <c:y val="7.7734506795332906E-2"/>
          <c:w val="0.82084352292494356"/>
          <c:h val="0.83459875229616753"/>
        </c:manualLayout>
      </c:layout>
      <c:bubbleChart>
        <c:varyColors val="0"/>
        <c:ser>
          <c:idx val="0"/>
          <c:order val="0"/>
          <c:tx>
            <c:v>Scale PL</c:v>
          </c:tx>
          <c:spPr>
            <a:solidFill>
              <a:schemeClr val="bg1">
                <a:lumMod val="65000"/>
              </a:schemeClr>
            </a:solidFill>
          </c:spPr>
          <c:invertIfNegative val="0"/>
          <c:xVal>
            <c:numRef>
              <c:f>'Table S3B_merge'!$F$84:$F$86</c:f>
              <c:numCache>
                <c:formatCode>General</c:formatCode>
                <c:ptCount val="3"/>
                <c:pt idx="0">
                  <c:v>10</c:v>
                </c:pt>
                <c:pt idx="1">
                  <c:v>10</c:v>
                </c:pt>
                <c:pt idx="2">
                  <c:v>10</c:v>
                </c:pt>
              </c:numCache>
            </c:numRef>
          </c:xVal>
          <c:yVal>
            <c:numRef>
              <c:f>'Table S3B_merge'!$G$84:$G$86</c:f>
              <c:numCache>
                <c:formatCode>General</c:formatCode>
                <c:ptCount val="3"/>
                <c:pt idx="0">
                  <c:v>0.5</c:v>
                </c:pt>
                <c:pt idx="1">
                  <c:v>1.5</c:v>
                </c:pt>
                <c:pt idx="2">
                  <c:v>2.5</c:v>
                </c:pt>
              </c:numCache>
            </c:numRef>
          </c:yVal>
          <c:bubbleSize>
            <c:numRef>
              <c:f>'Table S3B_merge'!$H$84:$H$86</c:f>
              <c:numCache>
                <c:formatCode>General</c:formatCode>
                <c:ptCount val="3"/>
                <c:pt idx="0">
                  <c:v>100</c:v>
                </c:pt>
                <c:pt idx="1">
                  <c:v>1000</c:v>
                </c:pt>
                <c:pt idx="2">
                  <c:v>10000</c:v>
                </c:pt>
              </c:numCache>
            </c:numRef>
          </c:bubbleSize>
          <c:bubble3D val="1"/>
          <c:extLst>
            <c:ext xmlns:c16="http://schemas.microsoft.com/office/drawing/2014/chart" uri="{C3380CC4-5D6E-409C-BE32-E72D297353CC}">
              <c16:uniqueId val="{00000000-756A-4A02-AF02-0B4274D8BE40}"/>
            </c:ext>
          </c:extLst>
        </c:ser>
        <c:dLbls>
          <c:showLegendKey val="0"/>
          <c:showVal val="0"/>
          <c:showCatName val="0"/>
          <c:showSerName val="0"/>
          <c:showPercent val="0"/>
          <c:showBubbleSize val="0"/>
        </c:dLbls>
        <c:bubbleScale val="100"/>
        <c:showNegBubbles val="0"/>
        <c:axId val="171145088"/>
        <c:axId val="171138048"/>
      </c:bubbleChart>
      <c:valAx>
        <c:axId val="171145088"/>
        <c:scaling>
          <c:orientation val="minMax"/>
          <c:max val="12"/>
          <c:min val="0"/>
        </c:scaling>
        <c:delete val="0"/>
        <c:axPos val="b"/>
        <c:numFmt formatCode="General" sourceLinked="1"/>
        <c:majorTickMark val="out"/>
        <c:minorTickMark val="none"/>
        <c:tickLblPos val="nextTo"/>
        <c:crossAx val="171138048"/>
        <c:crosses val="autoZero"/>
        <c:crossBetween val="midCat"/>
      </c:valAx>
      <c:valAx>
        <c:axId val="171138048"/>
        <c:scaling>
          <c:orientation val="minMax"/>
          <c:max val="8"/>
          <c:min val="-1"/>
        </c:scaling>
        <c:delete val="0"/>
        <c:axPos val="l"/>
        <c:numFmt formatCode="General" sourceLinked="1"/>
        <c:majorTickMark val="out"/>
        <c:minorTickMark val="none"/>
        <c:tickLblPos val="nextTo"/>
        <c:crossAx val="171145088"/>
        <c:crosses val="autoZero"/>
        <c:crossBetween val="midCat"/>
      </c:valAx>
    </c:plotArea>
    <c:legend>
      <c:legendPos val="r"/>
      <c:layout>
        <c:manualLayout>
          <c:xMode val="edge"/>
          <c:yMode val="edge"/>
          <c:x val="0.11774626628309508"/>
          <c:y val="0.10691788636650655"/>
          <c:w val="0.17028334470460479"/>
          <c:h val="0.12475649306555267"/>
        </c:manualLayout>
      </c:layout>
      <c:overlay val="0"/>
    </c:legend>
    <c:plotVisOnly val="1"/>
    <c:dispBlanksAs val="gap"/>
    <c:showDLblsOverMax val="0"/>
  </c:chart>
  <c:txPr>
    <a:bodyPr/>
    <a:lstStyle/>
    <a:p>
      <a:pPr>
        <a:defRPr sz="400">
          <a:latin typeface="Arial" panose="020B0604020202020204" pitchFamily="34" charset="0"/>
          <a:cs typeface="Arial" panose="020B0604020202020204" pitchFamily="34" charset="0"/>
        </a:defRPr>
      </a:pPr>
      <a:endParaRPr lang="fr-FR"/>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749445274324991"/>
          <c:y val="7.7734506795332906E-2"/>
          <c:w val="0.82084352292494356"/>
          <c:h val="0.83459875229616753"/>
        </c:manualLayout>
      </c:layout>
      <c:bubbleChart>
        <c:varyColors val="0"/>
        <c:ser>
          <c:idx val="1"/>
          <c:order val="0"/>
          <c:tx>
            <c:v>Col-0_PL_DA</c:v>
          </c:tx>
          <c:spPr>
            <a:noFill/>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P$11:$P$63</c:f>
              <c:numCache>
                <c:formatCode>General</c:formatCode>
                <c:ptCount val="53"/>
                <c:pt idx="0" formatCode="#,##0">
                  <c:v>0</c:v>
                </c:pt>
                <c:pt idx="2" formatCode="#,##0">
                  <c:v>0</c:v>
                </c:pt>
                <c:pt idx="5" formatCode="#,##0">
                  <c:v>0</c:v>
                </c:pt>
                <c:pt idx="6" formatCode="#,##0">
                  <c:v>0</c:v>
                </c:pt>
                <c:pt idx="10" formatCode="#,##0">
                  <c:v>0</c:v>
                </c:pt>
                <c:pt idx="11" formatCode="#,##0">
                  <c:v>0</c:v>
                </c:pt>
                <c:pt idx="12" formatCode="#,##0">
                  <c:v>0</c:v>
                </c:pt>
                <c:pt idx="14" formatCode="#,##0">
                  <c:v>0</c:v>
                </c:pt>
                <c:pt idx="17" formatCode="#,##0">
                  <c:v>0</c:v>
                </c:pt>
                <c:pt idx="18" formatCode="#,##0">
                  <c:v>5821.6767676767677</c:v>
                </c:pt>
                <c:pt idx="21" formatCode="#,##0">
                  <c:v>17767.772727272728</c:v>
                </c:pt>
                <c:pt idx="25" formatCode="#,##0">
                  <c:v>15413.353535353537</c:v>
                </c:pt>
                <c:pt idx="31" formatCode="#,##0">
                  <c:v>6174.6565656565663</c:v>
                </c:pt>
                <c:pt idx="37" formatCode="#,##0">
                  <c:v>3351.9313131313133</c:v>
                </c:pt>
                <c:pt idx="44" formatCode="#,##0">
                  <c:v>1353.0404040404039</c:v>
                </c:pt>
                <c:pt idx="46" formatCode="#,##0">
                  <c:v>1944.1717171717173</c:v>
                </c:pt>
                <c:pt idx="50" formatCode="#,##0">
                  <c:v>618.52020202020208</c:v>
                </c:pt>
                <c:pt idx="52" formatCode="#,##0">
                  <c:v>247.81818181818181</c:v>
                </c:pt>
              </c:numCache>
            </c:numRef>
          </c:bubbleSize>
          <c:bubble3D val="1"/>
          <c:extLst>
            <c:ext xmlns:c16="http://schemas.microsoft.com/office/drawing/2014/chart" uri="{C3380CC4-5D6E-409C-BE32-E72D297353CC}">
              <c16:uniqueId val="{00000000-6DD5-4C55-A33D-46668114814B}"/>
            </c:ext>
          </c:extLst>
        </c:ser>
        <c:ser>
          <c:idx val="2"/>
          <c:order val="1"/>
          <c:tx>
            <c:v>pmei6_PL_DA</c:v>
          </c:tx>
          <c:spPr>
            <a:noFill/>
            <a:ln w="25400">
              <a:noFill/>
            </a:ln>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R$11:$R$63</c:f>
              <c:numCache>
                <c:formatCode>General</c:formatCode>
                <c:ptCount val="53"/>
                <c:pt idx="0" formatCode="#,##0">
                  <c:v>0</c:v>
                </c:pt>
                <c:pt idx="2" formatCode="#,##0">
                  <c:v>270.66666666666663</c:v>
                </c:pt>
                <c:pt idx="5" formatCode="#,##0">
                  <c:v>0</c:v>
                </c:pt>
                <c:pt idx="6" formatCode="#,##0">
                  <c:v>0</c:v>
                </c:pt>
                <c:pt idx="10" formatCode="#,##0">
                  <c:v>0</c:v>
                </c:pt>
                <c:pt idx="11" formatCode="#,##0">
                  <c:v>0</c:v>
                </c:pt>
                <c:pt idx="12" formatCode="#,##0">
                  <c:v>0</c:v>
                </c:pt>
                <c:pt idx="14" formatCode="#,##0">
                  <c:v>0</c:v>
                </c:pt>
                <c:pt idx="17" formatCode="#,##0">
                  <c:v>0</c:v>
                </c:pt>
                <c:pt idx="18" formatCode="#,##0">
                  <c:v>1161.0740740740739</c:v>
                </c:pt>
                <c:pt idx="21" formatCode="#,##0">
                  <c:v>1775.0864197530864</c:v>
                </c:pt>
                <c:pt idx="25" formatCode="#,##0">
                  <c:v>1252.191358024691</c:v>
                </c:pt>
                <c:pt idx="31" formatCode="#,##0">
                  <c:v>883.24691358024688</c:v>
                </c:pt>
                <c:pt idx="37" formatCode="#,##0">
                  <c:v>549.74691358024688</c:v>
                </c:pt>
                <c:pt idx="44" formatCode="#,##0">
                  <c:v>365.32839506172837</c:v>
                </c:pt>
                <c:pt idx="46" formatCode="#,##0">
                  <c:v>496.22222222222217</c:v>
                </c:pt>
                <c:pt idx="50" formatCode="#,##0">
                  <c:v>150.37037037037038</c:v>
                </c:pt>
                <c:pt idx="52" formatCode="#,##0">
                  <c:v>0</c:v>
                </c:pt>
              </c:numCache>
            </c:numRef>
          </c:bubbleSize>
          <c:bubble3D val="1"/>
          <c:extLst>
            <c:ext xmlns:c16="http://schemas.microsoft.com/office/drawing/2014/chart" uri="{C3380CC4-5D6E-409C-BE32-E72D297353CC}">
              <c16:uniqueId val="{00000001-6DD5-4C55-A33D-46668114814B}"/>
            </c:ext>
          </c:extLst>
        </c:ser>
        <c:ser>
          <c:idx val="3"/>
          <c:order val="2"/>
          <c:tx>
            <c:v>tbl38_PL_DA</c:v>
          </c:tx>
          <c:spPr>
            <a:noFill/>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REF!</c:f>
              <c:numCache>
                <c:formatCode>General</c:formatCode>
                <c:ptCount val="1"/>
                <c:pt idx="0">
                  <c:v>1</c:v>
                </c:pt>
              </c:numCache>
            </c:numRef>
          </c:bubbleSize>
          <c:bubble3D val="1"/>
          <c:extLst>
            <c:ext xmlns:c16="http://schemas.microsoft.com/office/drawing/2014/chart" uri="{C3380CC4-5D6E-409C-BE32-E72D297353CC}">
              <c16:uniqueId val="{00000002-6DD5-4C55-A33D-46668114814B}"/>
            </c:ext>
          </c:extLst>
        </c:ser>
        <c:ser>
          <c:idx val="4"/>
          <c:order val="3"/>
          <c:tx>
            <c:v>PTR3.5_PL_DA</c:v>
          </c:tx>
          <c:spPr>
            <a:noFill/>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S$11:$S$63</c:f>
              <c:numCache>
                <c:formatCode>General</c:formatCode>
                <c:ptCount val="53"/>
                <c:pt idx="0" formatCode="#,##0">
                  <c:v>253.09090909090909</c:v>
                </c:pt>
                <c:pt idx="2" formatCode="#,##0">
                  <c:v>650.30303030303037</c:v>
                </c:pt>
                <c:pt idx="5" formatCode="#,##0">
                  <c:v>0</c:v>
                </c:pt>
                <c:pt idx="6" formatCode="#,##0">
                  <c:v>0</c:v>
                </c:pt>
                <c:pt idx="10" formatCode="#,##0">
                  <c:v>0</c:v>
                </c:pt>
                <c:pt idx="11" formatCode="#,##0">
                  <c:v>0</c:v>
                </c:pt>
                <c:pt idx="12" formatCode="#,##0">
                  <c:v>0</c:v>
                </c:pt>
                <c:pt idx="14" formatCode="#,##0">
                  <c:v>0</c:v>
                </c:pt>
                <c:pt idx="17" formatCode="#,##0">
                  <c:v>0</c:v>
                </c:pt>
                <c:pt idx="18" formatCode="#,##0">
                  <c:v>1352.7474747474748</c:v>
                </c:pt>
                <c:pt idx="21" formatCode="#,##0">
                  <c:v>5077.3434343434346</c:v>
                </c:pt>
                <c:pt idx="25" formatCode="#,##0">
                  <c:v>3946.636363636364</c:v>
                </c:pt>
                <c:pt idx="31" formatCode="#,##0">
                  <c:v>2186.7171717171718</c:v>
                </c:pt>
                <c:pt idx="37" formatCode="#,##0">
                  <c:v>1137.8838383838386</c:v>
                </c:pt>
                <c:pt idx="44" formatCode="#,##0">
                  <c:v>399.26262626262627</c:v>
                </c:pt>
                <c:pt idx="46" formatCode="#,##0">
                  <c:v>362.64646464646466</c:v>
                </c:pt>
                <c:pt idx="50" formatCode="#,##0">
                  <c:v>0</c:v>
                </c:pt>
                <c:pt idx="52" formatCode="#,##0">
                  <c:v>0</c:v>
                </c:pt>
              </c:numCache>
            </c:numRef>
          </c:bubbleSize>
          <c:bubble3D val="1"/>
          <c:extLst>
            <c:ext xmlns:c16="http://schemas.microsoft.com/office/drawing/2014/chart" uri="{C3380CC4-5D6E-409C-BE32-E72D297353CC}">
              <c16:uniqueId val="{00000003-6DD5-4C55-A33D-46668114814B}"/>
            </c:ext>
          </c:extLst>
        </c:ser>
        <c:ser>
          <c:idx val="0"/>
          <c:order val="4"/>
          <c:tx>
            <c:v>Scale_PL</c:v>
          </c:tx>
          <c:spPr>
            <a:solidFill>
              <a:schemeClr val="bg1">
                <a:lumMod val="65000"/>
              </a:schemeClr>
            </a:solidFill>
            <a:ln w="25400">
              <a:noFill/>
            </a:ln>
          </c:spPr>
          <c:invertIfNegative val="0"/>
          <c:xVal>
            <c:numRef>
              <c:f>'Table S3B_merge'!$F$84:$F$86</c:f>
              <c:numCache>
                <c:formatCode>General</c:formatCode>
                <c:ptCount val="3"/>
                <c:pt idx="0">
                  <c:v>10</c:v>
                </c:pt>
                <c:pt idx="1">
                  <c:v>10</c:v>
                </c:pt>
                <c:pt idx="2">
                  <c:v>10</c:v>
                </c:pt>
              </c:numCache>
            </c:numRef>
          </c:xVal>
          <c:yVal>
            <c:numRef>
              <c:f>'Table S3B_merge'!$G$84:$G$86</c:f>
              <c:numCache>
                <c:formatCode>General</c:formatCode>
                <c:ptCount val="3"/>
                <c:pt idx="0">
                  <c:v>0.5</c:v>
                </c:pt>
                <c:pt idx="1">
                  <c:v>1.5</c:v>
                </c:pt>
                <c:pt idx="2">
                  <c:v>2.5</c:v>
                </c:pt>
              </c:numCache>
            </c:numRef>
          </c:yVal>
          <c:bubbleSize>
            <c:numRef>
              <c:f>'Table S3B_merge'!$H$84:$H$86</c:f>
              <c:numCache>
                <c:formatCode>General</c:formatCode>
                <c:ptCount val="3"/>
                <c:pt idx="0">
                  <c:v>100</c:v>
                </c:pt>
                <c:pt idx="1">
                  <c:v>1000</c:v>
                </c:pt>
                <c:pt idx="2">
                  <c:v>10000</c:v>
                </c:pt>
              </c:numCache>
            </c:numRef>
          </c:bubbleSize>
          <c:bubble3D val="1"/>
          <c:extLst>
            <c:ext xmlns:c16="http://schemas.microsoft.com/office/drawing/2014/chart" uri="{C3380CC4-5D6E-409C-BE32-E72D297353CC}">
              <c16:uniqueId val="{00000004-6DD5-4C55-A33D-46668114814B}"/>
            </c:ext>
          </c:extLst>
        </c:ser>
        <c:dLbls>
          <c:showLegendKey val="0"/>
          <c:showVal val="0"/>
          <c:showCatName val="0"/>
          <c:showSerName val="0"/>
          <c:showPercent val="0"/>
          <c:showBubbleSize val="0"/>
        </c:dLbls>
        <c:bubbleScale val="100"/>
        <c:showNegBubbles val="0"/>
        <c:axId val="171145088"/>
        <c:axId val="171138048"/>
      </c:bubbleChart>
      <c:valAx>
        <c:axId val="171145088"/>
        <c:scaling>
          <c:orientation val="minMax"/>
          <c:max val="12"/>
          <c:min val="0"/>
        </c:scaling>
        <c:delete val="0"/>
        <c:axPos val="b"/>
        <c:numFmt formatCode="General" sourceLinked="1"/>
        <c:majorTickMark val="out"/>
        <c:minorTickMark val="none"/>
        <c:tickLblPos val="nextTo"/>
        <c:crossAx val="171138048"/>
        <c:crosses val="autoZero"/>
        <c:crossBetween val="midCat"/>
      </c:valAx>
      <c:valAx>
        <c:axId val="171138048"/>
        <c:scaling>
          <c:orientation val="minMax"/>
          <c:max val="3"/>
          <c:min val="-1"/>
        </c:scaling>
        <c:delete val="0"/>
        <c:axPos val="l"/>
        <c:numFmt formatCode="General" sourceLinked="1"/>
        <c:majorTickMark val="out"/>
        <c:minorTickMark val="none"/>
        <c:tickLblPos val="nextTo"/>
        <c:crossAx val="171145088"/>
        <c:crosses val="autoZero"/>
        <c:crossBetween val="midCat"/>
        <c:majorUnit val="1"/>
      </c:valAx>
    </c:plotArea>
    <c:legend>
      <c:legendPos val="r"/>
      <c:layout>
        <c:manualLayout>
          <c:xMode val="edge"/>
          <c:yMode val="edge"/>
          <c:x val="6.4422583033473715E-2"/>
          <c:y val="5.5142517411245116E-2"/>
          <c:w val="0.38357888932275813"/>
          <c:h val="0.34105694444444451"/>
        </c:manualLayout>
      </c:layout>
      <c:overlay val="0"/>
    </c:legend>
    <c:plotVisOnly val="1"/>
    <c:dispBlanksAs val="gap"/>
    <c:showDLblsOverMax val="0"/>
  </c:chart>
  <c:txPr>
    <a:bodyPr/>
    <a:lstStyle/>
    <a:p>
      <a:pPr>
        <a:defRPr sz="400">
          <a:latin typeface="Arial" panose="020B0604020202020204" pitchFamily="34" charset="0"/>
          <a:cs typeface="Arial" panose="020B0604020202020204" pitchFamily="34" charset="0"/>
        </a:defRPr>
      </a:pPr>
      <a:endParaRPr lang="fr-FR"/>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749445274324991"/>
          <c:y val="7.7734506795332906E-2"/>
          <c:w val="0.82084352292494356"/>
          <c:h val="0.83459875229616753"/>
        </c:manualLayout>
      </c:layout>
      <c:bubbleChart>
        <c:varyColors val="0"/>
        <c:ser>
          <c:idx val="1"/>
          <c:order val="0"/>
          <c:tx>
            <c:v>Col-0_PL_DA</c:v>
          </c:tx>
          <c:spPr>
            <a:noFill/>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P$11:$P$63</c:f>
              <c:numCache>
                <c:formatCode>General</c:formatCode>
                <c:ptCount val="53"/>
                <c:pt idx="0" formatCode="#,##0">
                  <c:v>0</c:v>
                </c:pt>
                <c:pt idx="2" formatCode="#,##0">
                  <c:v>0</c:v>
                </c:pt>
                <c:pt idx="5" formatCode="#,##0">
                  <c:v>0</c:v>
                </c:pt>
                <c:pt idx="6" formatCode="#,##0">
                  <c:v>0</c:v>
                </c:pt>
                <c:pt idx="10" formatCode="#,##0">
                  <c:v>0</c:v>
                </c:pt>
                <c:pt idx="11" formatCode="#,##0">
                  <c:v>0</c:v>
                </c:pt>
                <c:pt idx="12" formatCode="#,##0">
                  <c:v>0</c:v>
                </c:pt>
                <c:pt idx="14" formatCode="#,##0">
                  <c:v>0</c:v>
                </c:pt>
                <c:pt idx="17" formatCode="#,##0">
                  <c:v>0</c:v>
                </c:pt>
                <c:pt idx="18" formatCode="#,##0">
                  <c:v>5821.6767676767677</c:v>
                </c:pt>
                <c:pt idx="21" formatCode="#,##0">
                  <c:v>17767.772727272728</c:v>
                </c:pt>
                <c:pt idx="25" formatCode="#,##0">
                  <c:v>15413.353535353537</c:v>
                </c:pt>
                <c:pt idx="31" formatCode="#,##0">
                  <c:v>6174.6565656565663</c:v>
                </c:pt>
                <c:pt idx="37" formatCode="#,##0">
                  <c:v>3351.9313131313133</c:v>
                </c:pt>
                <c:pt idx="44" formatCode="#,##0">
                  <c:v>1353.0404040404039</c:v>
                </c:pt>
                <c:pt idx="46" formatCode="#,##0">
                  <c:v>1944.1717171717173</c:v>
                </c:pt>
                <c:pt idx="50" formatCode="#,##0">
                  <c:v>618.52020202020208</c:v>
                </c:pt>
                <c:pt idx="52" formatCode="#,##0">
                  <c:v>247.81818181818181</c:v>
                </c:pt>
              </c:numCache>
            </c:numRef>
          </c:bubbleSize>
          <c:bubble3D val="1"/>
          <c:extLst>
            <c:ext xmlns:c16="http://schemas.microsoft.com/office/drawing/2014/chart" uri="{C3380CC4-5D6E-409C-BE32-E72D297353CC}">
              <c16:uniqueId val="{00000000-89A2-48BE-B11D-12A28FA1AD72}"/>
            </c:ext>
          </c:extLst>
        </c:ser>
        <c:ser>
          <c:idx val="2"/>
          <c:order val="1"/>
          <c:tx>
            <c:v>pmei6_PL_DA</c:v>
          </c:tx>
          <c:spPr>
            <a:solidFill>
              <a:srgbClr val="0000FF"/>
            </a:solidFill>
            <a:ln w="25400">
              <a:noFill/>
            </a:ln>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R$11:$R$63</c:f>
              <c:numCache>
                <c:formatCode>General</c:formatCode>
                <c:ptCount val="53"/>
                <c:pt idx="0" formatCode="#,##0">
                  <c:v>0</c:v>
                </c:pt>
                <c:pt idx="2" formatCode="#,##0">
                  <c:v>270.66666666666663</c:v>
                </c:pt>
                <c:pt idx="5" formatCode="#,##0">
                  <c:v>0</c:v>
                </c:pt>
                <c:pt idx="6" formatCode="#,##0">
                  <c:v>0</c:v>
                </c:pt>
                <c:pt idx="10" formatCode="#,##0">
                  <c:v>0</c:v>
                </c:pt>
                <c:pt idx="11" formatCode="#,##0">
                  <c:v>0</c:v>
                </c:pt>
                <c:pt idx="12" formatCode="#,##0">
                  <c:v>0</c:v>
                </c:pt>
                <c:pt idx="14" formatCode="#,##0">
                  <c:v>0</c:v>
                </c:pt>
                <c:pt idx="17" formatCode="#,##0">
                  <c:v>0</c:v>
                </c:pt>
                <c:pt idx="18" formatCode="#,##0">
                  <c:v>1161.0740740740739</c:v>
                </c:pt>
                <c:pt idx="21" formatCode="#,##0">
                  <c:v>1775.0864197530864</c:v>
                </c:pt>
                <c:pt idx="25" formatCode="#,##0">
                  <c:v>1252.191358024691</c:v>
                </c:pt>
                <c:pt idx="31" formatCode="#,##0">
                  <c:v>883.24691358024688</c:v>
                </c:pt>
                <c:pt idx="37" formatCode="#,##0">
                  <c:v>549.74691358024688</c:v>
                </c:pt>
                <c:pt idx="44" formatCode="#,##0">
                  <c:v>365.32839506172837</c:v>
                </c:pt>
                <c:pt idx="46" formatCode="#,##0">
                  <c:v>496.22222222222217</c:v>
                </c:pt>
                <c:pt idx="50" formatCode="#,##0">
                  <c:v>150.37037037037038</c:v>
                </c:pt>
                <c:pt idx="52" formatCode="#,##0">
                  <c:v>0</c:v>
                </c:pt>
              </c:numCache>
            </c:numRef>
          </c:bubbleSize>
          <c:bubble3D val="1"/>
          <c:extLst>
            <c:ext xmlns:c16="http://schemas.microsoft.com/office/drawing/2014/chart" uri="{C3380CC4-5D6E-409C-BE32-E72D297353CC}">
              <c16:uniqueId val="{00000001-89A2-48BE-B11D-12A28FA1AD72}"/>
            </c:ext>
          </c:extLst>
        </c:ser>
        <c:ser>
          <c:idx val="3"/>
          <c:order val="2"/>
          <c:tx>
            <c:v>tbl38_PL_DA</c:v>
          </c:tx>
          <c:spPr>
            <a:noFill/>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Q$11:$Q$63</c:f>
              <c:numCache>
                <c:formatCode>General</c:formatCode>
                <c:ptCount val="53"/>
                <c:pt idx="0" formatCode="#,##0">
                  <c:v>1269.848484848485</c:v>
                </c:pt>
                <c:pt idx="2" formatCode="#,##0">
                  <c:v>6274.1060606060601</c:v>
                </c:pt>
                <c:pt idx="5" formatCode="#,##0">
                  <c:v>2319.7070707070707</c:v>
                </c:pt>
                <c:pt idx="6" formatCode="#,##0">
                  <c:v>593.47474747474746</c:v>
                </c:pt>
                <c:pt idx="10" formatCode="#,##0">
                  <c:v>243.42424242424244</c:v>
                </c:pt>
                <c:pt idx="11" formatCode="#,##0">
                  <c:v>346.53535353535352</c:v>
                </c:pt>
                <c:pt idx="12" formatCode="#,##0">
                  <c:v>512.33333333333337</c:v>
                </c:pt>
                <c:pt idx="14" formatCode="#,##0">
                  <c:v>882.01010101010093</c:v>
                </c:pt>
                <c:pt idx="17" formatCode="#,##0">
                  <c:v>279.0151515151515</c:v>
                </c:pt>
                <c:pt idx="18" formatCode="#,##0">
                  <c:v>693.36363636363637</c:v>
                </c:pt>
                <c:pt idx="21" formatCode="#,##0">
                  <c:v>633.31313131313129</c:v>
                </c:pt>
                <c:pt idx="25" formatCode="#,##0">
                  <c:v>369.67676767676767</c:v>
                </c:pt>
                <c:pt idx="31" formatCode="#,##0">
                  <c:v>0</c:v>
                </c:pt>
                <c:pt idx="37" formatCode="#,##0">
                  <c:v>0</c:v>
                </c:pt>
                <c:pt idx="44" formatCode="#,##0">
                  <c:v>0</c:v>
                </c:pt>
                <c:pt idx="46" formatCode="#,##0">
                  <c:v>0</c:v>
                </c:pt>
                <c:pt idx="50" formatCode="#,##0">
                  <c:v>0</c:v>
                </c:pt>
                <c:pt idx="52" formatCode="#,##0">
                  <c:v>0</c:v>
                </c:pt>
              </c:numCache>
            </c:numRef>
          </c:bubbleSize>
          <c:bubble3D val="1"/>
          <c:extLst>
            <c:ext xmlns:c16="http://schemas.microsoft.com/office/drawing/2014/chart" uri="{C3380CC4-5D6E-409C-BE32-E72D297353CC}">
              <c16:uniqueId val="{00000002-89A2-48BE-B11D-12A28FA1AD72}"/>
            </c:ext>
          </c:extLst>
        </c:ser>
        <c:ser>
          <c:idx val="4"/>
          <c:order val="3"/>
          <c:tx>
            <c:v>PTR3.5_PL_DA</c:v>
          </c:tx>
          <c:spPr>
            <a:noFill/>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S$11:$S$63</c:f>
              <c:numCache>
                <c:formatCode>General</c:formatCode>
                <c:ptCount val="53"/>
                <c:pt idx="0" formatCode="#,##0">
                  <c:v>253.09090909090909</c:v>
                </c:pt>
                <c:pt idx="2" formatCode="#,##0">
                  <c:v>650.30303030303037</c:v>
                </c:pt>
                <c:pt idx="5" formatCode="#,##0">
                  <c:v>0</c:v>
                </c:pt>
                <c:pt idx="6" formatCode="#,##0">
                  <c:v>0</c:v>
                </c:pt>
                <c:pt idx="10" formatCode="#,##0">
                  <c:v>0</c:v>
                </c:pt>
                <c:pt idx="11" formatCode="#,##0">
                  <c:v>0</c:v>
                </c:pt>
                <c:pt idx="12" formatCode="#,##0">
                  <c:v>0</c:v>
                </c:pt>
                <c:pt idx="14" formatCode="#,##0">
                  <c:v>0</c:v>
                </c:pt>
                <c:pt idx="17" formatCode="#,##0">
                  <c:v>0</c:v>
                </c:pt>
                <c:pt idx="18" formatCode="#,##0">
                  <c:v>1352.7474747474748</c:v>
                </c:pt>
                <c:pt idx="21" formatCode="#,##0">
                  <c:v>5077.3434343434346</c:v>
                </c:pt>
                <c:pt idx="25" formatCode="#,##0">
                  <c:v>3946.636363636364</c:v>
                </c:pt>
                <c:pt idx="31" formatCode="#,##0">
                  <c:v>2186.7171717171718</c:v>
                </c:pt>
                <c:pt idx="37" formatCode="#,##0">
                  <c:v>1137.8838383838386</c:v>
                </c:pt>
                <c:pt idx="44" formatCode="#,##0">
                  <c:v>399.26262626262627</c:v>
                </c:pt>
                <c:pt idx="46" formatCode="#,##0">
                  <c:v>362.64646464646466</c:v>
                </c:pt>
                <c:pt idx="50" formatCode="#,##0">
                  <c:v>0</c:v>
                </c:pt>
                <c:pt idx="52" formatCode="#,##0">
                  <c:v>0</c:v>
                </c:pt>
              </c:numCache>
            </c:numRef>
          </c:bubbleSize>
          <c:bubble3D val="1"/>
          <c:extLst>
            <c:ext xmlns:c16="http://schemas.microsoft.com/office/drawing/2014/chart" uri="{C3380CC4-5D6E-409C-BE32-E72D297353CC}">
              <c16:uniqueId val="{00000003-89A2-48BE-B11D-12A28FA1AD72}"/>
            </c:ext>
          </c:extLst>
        </c:ser>
        <c:ser>
          <c:idx val="0"/>
          <c:order val="4"/>
          <c:tx>
            <c:v>Scale_PL</c:v>
          </c:tx>
          <c:spPr>
            <a:solidFill>
              <a:schemeClr val="bg1">
                <a:lumMod val="65000"/>
              </a:schemeClr>
            </a:solidFill>
            <a:ln w="25400">
              <a:noFill/>
            </a:ln>
          </c:spPr>
          <c:invertIfNegative val="0"/>
          <c:xVal>
            <c:numRef>
              <c:f>'Table S3B_merge'!$F$84:$F$86</c:f>
              <c:numCache>
                <c:formatCode>General</c:formatCode>
                <c:ptCount val="3"/>
                <c:pt idx="0">
                  <c:v>10</c:v>
                </c:pt>
                <c:pt idx="1">
                  <c:v>10</c:v>
                </c:pt>
                <c:pt idx="2">
                  <c:v>10</c:v>
                </c:pt>
              </c:numCache>
            </c:numRef>
          </c:xVal>
          <c:yVal>
            <c:numRef>
              <c:f>'Table S3B_merge'!$G$84:$G$86</c:f>
              <c:numCache>
                <c:formatCode>General</c:formatCode>
                <c:ptCount val="3"/>
                <c:pt idx="0">
                  <c:v>0.5</c:v>
                </c:pt>
                <c:pt idx="1">
                  <c:v>1.5</c:v>
                </c:pt>
                <c:pt idx="2">
                  <c:v>2.5</c:v>
                </c:pt>
              </c:numCache>
            </c:numRef>
          </c:yVal>
          <c:bubbleSize>
            <c:numRef>
              <c:f>'Table S3B_merge'!$H$84:$H$86</c:f>
              <c:numCache>
                <c:formatCode>General</c:formatCode>
                <c:ptCount val="3"/>
                <c:pt idx="0">
                  <c:v>100</c:v>
                </c:pt>
                <c:pt idx="1">
                  <c:v>1000</c:v>
                </c:pt>
                <c:pt idx="2">
                  <c:v>10000</c:v>
                </c:pt>
              </c:numCache>
            </c:numRef>
          </c:bubbleSize>
          <c:bubble3D val="1"/>
          <c:extLst>
            <c:ext xmlns:c16="http://schemas.microsoft.com/office/drawing/2014/chart" uri="{C3380CC4-5D6E-409C-BE32-E72D297353CC}">
              <c16:uniqueId val="{00000004-89A2-48BE-B11D-12A28FA1AD72}"/>
            </c:ext>
          </c:extLst>
        </c:ser>
        <c:dLbls>
          <c:showLegendKey val="0"/>
          <c:showVal val="0"/>
          <c:showCatName val="0"/>
          <c:showSerName val="0"/>
          <c:showPercent val="0"/>
          <c:showBubbleSize val="0"/>
        </c:dLbls>
        <c:bubbleScale val="100"/>
        <c:showNegBubbles val="0"/>
        <c:axId val="171145088"/>
        <c:axId val="171138048"/>
      </c:bubbleChart>
      <c:valAx>
        <c:axId val="171145088"/>
        <c:scaling>
          <c:orientation val="minMax"/>
          <c:max val="12"/>
          <c:min val="0"/>
        </c:scaling>
        <c:delete val="0"/>
        <c:axPos val="b"/>
        <c:numFmt formatCode="General" sourceLinked="1"/>
        <c:majorTickMark val="out"/>
        <c:minorTickMark val="none"/>
        <c:tickLblPos val="nextTo"/>
        <c:crossAx val="171138048"/>
        <c:crosses val="autoZero"/>
        <c:crossBetween val="midCat"/>
      </c:valAx>
      <c:valAx>
        <c:axId val="171138048"/>
        <c:scaling>
          <c:orientation val="minMax"/>
          <c:max val="3"/>
          <c:min val="-1"/>
        </c:scaling>
        <c:delete val="0"/>
        <c:axPos val="l"/>
        <c:numFmt formatCode="General" sourceLinked="1"/>
        <c:majorTickMark val="out"/>
        <c:minorTickMark val="none"/>
        <c:tickLblPos val="nextTo"/>
        <c:crossAx val="171145088"/>
        <c:crosses val="autoZero"/>
        <c:crossBetween val="midCat"/>
        <c:majorUnit val="1"/>
      </c:valAx>
    </c:plotArea>
    <c:legend>
      <c:legendPos val="r"/>
      <c:layout>
        <c:manualLayout>
          <c:xMode val="edge"/>
          <c:yMode val="edge"/>
          <c:x val="6.4422583033473715E-2"/>
          <c:y val="5.5142517411245116E-2"/>
          <c:w val="0.38357888932275813"/>
          <c:h val="0.34105694444444451"/>
        </c:manualLayout>
      </c:layout>
      <c:overlay val="0"/>
    </c:legend>
    <c:plotVisOnly val="1"/>
    <c:dispBlanksAs val="gap"/>
    <c:showDLblsOverMax val="0"/>
  </c:chart>
  <c:txPr>
    <a:bodyPr/>
    <a:lstStyle/>
    <a:p>
      <a:pPr>
        <a:defRPr sz="400">
          <a:latin typeface="Arial" panose="020B0604020202020204" pitchFamily="34" charset="0"/>
          <a:cs typeface="Arial" panose="020B0604020202020204" pitchFamily="34" charset="0"/>
        </a:defRPr>
      </a:pPr>
      <a:endParaRPr lang="fr-FR"/>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749445274324991"/>
          <c:y val="7.7734506795332906E-2"/>
          <c:w val="0.82084352292494356"/>
          <c:h val="0.83459875229616753"/>
        </c:manualLayout>
      </c:layout>
      <c:bubbleChart>
        <c:varyColors val="0"/>
        <c:ser>
          <c:idx val="1"/>
          <c:order val="0"/>
          <c:tx>
            <c:v>Col-0_PL_DA</c:v>
          </c:tx>
          <c:spPr>
            <a:solidFill>
              <a:srgbClr val="00B050"/>
            </a:solidFill>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P$11:$P$63</c:f>
              <c:numCache>
                <c:formatCode>General</c:formatCode>
                <c:ptCount val="53"/>
                <c:pt idx="0" formatCode="#,##0">
                  <c:v>0</c:v>
                </c:pt>
                <c:pt idx="2" formatCode="#,##0">
                  <c:v>0</c:v>
                </c:pt>
                <c:pt idx="5" formatCode="#,##0">
                  <c:v>0</c:v>
                </c:pt>
                <c:pt idx="6" formatCode="#,##0">
                  <c:v>0</c:v>
                </c:pt>
                <c:pt idx="10" formatCode="#,##0">
                  <c:v>0</c:v>
                </c:pt>
                <c:pt idx="11" formatCode="#,##0">
                  <c:v>0</c:v>
                </c:pt>
                <c:pt idx="12" formatCode="#,##0">
                  <c:v>0</c:v>
                </c:pt>
                <c:pt idx="14" formatCode="#,##0">
                  <c:v>0</c:v>
                </c:pt>
                <c:pt idx="17" formatCode="#,##0">
                  <c:v>0</c:v>
                </c:pt>
                <c:pt idx="18" formatCode="#,##0">
                  <c:v>5821.6767676767677</c:v>
                </c:pt>
                <c:pt idx="21" formatCode="#,##0">
                  <c:v>17767.772727272728</c:v>
                </c:pt>
                <c:pt idx="25" formatCode="#,##0">
                  <c:v>15413.353535353537</c:v>
                </c:pt>
                <c:pt idx="31" formatCode="#,##0">
                  <c:v>6174.6565656565663</c:v>
                </c:pt>
                <c:pt idx="37" formatCode="#,##0">
                  <c:v>3351.9313131313133</c:v>
                </c:pt>
                <c:pt idx="44" formatCode="#,##0">
                  <c:v>1353.0404040404039</c:v>
                </c:pt>
                <c:pt idx="46" formatCode="#,##0">
                  <c:v>1944.1717171717173</c:v>
                </c:pt>
                <c:pt idx="50" formatCode="#,##0">
                  <c:v>618.52020202020208</c:v>
                </c:pt>
                <c:pt idx="52" formatCode="#,##0">
                  <c:v>247.81818181818181</c:v>
                </c:pt>
              </c:numCache>
            </c:numRef>
          </c:bubbleSize>
          <c:bubble3D val="1"/>
          <c:extLst>
            <c:ext xmlns:c16="http://schemas.microsoft.com/office/drawing/2014/chart" uri="{C3380CC4-5D6E-409C-BE32-E72D297353CC}">
              <c16:uniqueId val="{00000000-CDC2-4DFE-997B-2BCADE45B4A6}"/>
            </c:ext>
          </c:extLst>
        </c:ser>
        <c:ser>
          <c:idx val="2"/>
          <c:order val="1"/>
          <c:tx>
            <c:v>pmei6_PL_DA</c:v>
          </c:tx>
          <c:spPr>
            <a:noFill/>
            <a:ln w="25400">
              <a:noFill/>
            </a:ln>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R$11:$R$63</c:f>
              <c:numCache>
                <c:formatCode>General</c:formatCode>
                <c:ptCount val="53"/>
                <c:pt idx="0" formatCode="#,##0">
                  <c:v>0</c:v>
                </c:pt>
                <c:pt idx="2" formatCode="#,##0">
                  <c:v>270.66666666666663</c:v>
                </c:pt>
                <c:pt idx="5" formatCode="#,##0">
                  <c:v>0</c:v>
                </c:pt>
                <c:pt idx="6" formatCode="#,##0">
                  <c:v>0</c:v>
                </c:pt>
                <c:pt idx="10" formatCode="#,##0">
                  <c:v>0</c:v>
                </c:pt>
                <c:pt idx="11" formatCode="#,##0">
                  <c:v>0</c:v>
                </c:pt>
                <c:pt idx="12" formatCode="#,##0">
                  <c:v>0</c:v>
                </c:pt>
                <c:pt idx="14" formatCode="#,##0">
                  <c:v>0</c:v>
                </c:pt>
                <c:pt idx="17" formatCode="#,##0">
                  <c:v>0</c:v>
                </c:pt>
                <c:pt idx="18" formatCode="#,##0">
                  <c:v>1161.0740740740739</c:v>
                </c:pt>
                <c:pt idx="21" formatCode="#,##0">
                  <c:v>1775.0864197530864</c:v>
                </c:pt>
                <c:pt idx="25" formatCode="#,##0">
                  <c:v>1252.191358024691</c:v>
                </c:pt>
                <c:pt idx="31" formatCode="#,##0">
                  <c:v>883.24691358024688</c:v>
                </c:pt>
                <c:pt idx="37" formatCode="#,##0">
                  <c:v>549.74691358024688</c:v>
                </c:pt>
                <c:pt idx="44" formatCode="#,##0">
                  <c:v>365.32839506172837</c:v>
                </c:pt>
                <c:pt idx="46" formatCode="#,##0">
                  <c:v>496.22222222222217</c:v>
                </c:pt>
                <c:pt idx="50" formatCode="#,##0">
                  <c:v>150.37037037037038</c:v>
                </c:pt>
                <c:pt idx="52" formatCode="#,##0">
                  <c:v>0</c:v>
                </c:pt>
              </c:numCache>
            </c:numRef>
          </c:bubbleSize>
          <c:bubble3D val="1"/>
          <c:extLst>
            <c:ext xmlns:c16="http://schemas.microsoft.com/office/drawing/2014/chart" uri="{C3380CC4-5D6E-409C-BE32-E72D297353CC}">
              <c16:uniqueId val="{00000001-CDC2-4DFE-997B-2BCADE45B4A6}"/>
            </c:ext>
          </c:extLst>
        </c:ser>
        <c:ser>
          <c:idx val="3"/>
          <c:order val="2"/>
          <c:tx>
            <c:v>tbl38_PL_DA</c:v>
          </c:tx>
          <c:spPr>
            <a:noFill/>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Q$11:$Q$63</c:f>
              <c:numCache>
                <c:formatCode>General</c:formatCode>
                <c:ptCount val="53"/>
                <c:pt idx="0" formatCode="#,##0">
                  <c:v>1269.848484848485</c:v>
                </c:pt>
                <c:pt idx="2" formatCode="#,##0">
                  <c:v>6274.1060606060601</c:v>
                </c:pt>
                <c:pt idx="5" formatCode="#,##0">
                  <c:v>2319.7070707070707</c:v>
                </c:pt>
                <c:pt idx="6" formatCode="#,##0">
                  <c:v>593.47474747474746</c:v>
                </c:pt>
                <c:pt idx="10" formatCode="#,##0">
                  <c:v>243.42424242424244</c:v>
                </c:pt>
                <c:pt idx="11" formatCode="#,##0">
                  <c:v>346.53535353535352</c:v>
                </c:pt>
                <c:pt idx="12" formatCode="#,##0">
                  <c:v>512.33333333333337</c:v>
                </c:pt>
                <c:pt idx="14" formatCode="#,##0">
                  <c:v>882.01010101010093</c:v>
                </c:pt>
                <c:pt idx="17" formatCode="#,##0">
                  <c:v>279.0151515151515</c:v>
                </c:pt>
                <c:pt idx="18" formatCode="#,##0">
                  <c:v>693.36363636363637</c:v>
                </c:pt>
                <c:pt idx="21" formatCode="#,##0">
                  <c:v>633.31313131313129</c:v>
                </c:pt>
                <c:pt idx="25" formatCode="#,##0">
                  <c:v>369.67676767676767</c:v>
                </c:pt>
                <c:pt idx="31" formatCode="#,##0">
                  <c:v>0</c:v>
                </c:pt>
                <c:pt idx="37" formatCode="#,##0">
                  <c:v>0</c:v>
                </c:pt>
                <c:pt idx="44" formatCode="#,##0">
                  <c:v>0</c:v>
                </c:pt>
                <c:pt idx="46" formatCode="#,##0">
                  <c:v>0</c:v>
                </c:pt>
                <c:pt idx="50" formatCode="#,##0">
                  <c:v>0</c:v>
                </c:pt>
                <c:pt idx="52" formatCode="#,##0">
                  <c:v>0</c:v>
                </c:pt>
              </c:numCache>
            </c:numRef>
          </c:bubbleSize>
          <c:bubble3D val="1"/>
          <c:extLst>
            <c:ext xmlns:c16="http://schemas.microsoft.com/office/drawing/2014/chart" uri="{C3380CC4-5D6E-409C-BE32-E72D297353CC}">
              <c16:uniqueId val="{00000002-CDC2-4DFE-997B-2BCADE45B4A6}"/>
            </c:ext>
          </c:extLst>
        </c:ser>
        <c:ser>
          <c:idx val="4"/>
          <c:order val="3"/>
          <c:tx>
            <c:v>PTR3.5_PL_DA</c:v>
          </c:tx>
          <c:spPr>
            <a:noFill/>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S$11:$S$63</c:f>
              <c:numCache>
                <c:formatCode>General</c:formatCode>
                <c:ptCount val="53"/>
                <c:pt idx="0" formatCode="#,##0">
                  <c:v>253.09090909090909</c:v>
                </c:pt>
                <c:pt idx="2" formatCode="#,##0">
                  <c:v>650.30303030303037</c:v>
                </c:pt>
                <c:pt idx="5" formatCode="#,##0">
                  <c:v>0</c:v>
                </c:pt>
                <c:pt idx="6" formatCode="#,##0">
                  <c:v>0</c:v>
                </c:pt>
                <c:pt idx="10" formatCode="#,##0">
                  <c:v>0</c:v>
                </c:pt>
                <c:pt idx="11" formatCode="#,##0">
                  <c:v>0</c:v>
                </c:pt>
                <c:pt idx="12" formatCode="#,##0">
                  <c:v>0</c:v>
                </c:pt>
                <c:pt idx="14" formatCode="#,##0">
                  <c:v>0</c:v>
                </c:pt>
                <c:pt idx="17" formatCode="#,##0">
                  <c:v>0</c:v>
                </c:pt>
                <c:pt idx="18" formatCode="#,##0">
                  <c:v>1352.7474747474748</c:v>
                </c:pt>
                <c:pt idx="21" formatCode="#,##0">
                  <c:v>5077.3434343434346</c:v>
                </c:pt>
                <c:pt idx="25" formatCode="#,##0">
                  <c:v>3946.636363636364</c:v>
                </c:pt>
                <c:pt idx="31" formatCode="#,##0">
                  <c:v>2186.7171717171718</c:v>
                </c:pt>
                <c:pt idx="37" formatCode="#,##0">
                  <c:v>1137.8838383838386</c:v>
                </c:pt>
                <c:pt idx="44" formatCode="#,##0">
                  <c:v>399.26262626262627</c:v>
                </c:pt>
                <c:pt idx="46" formatCode="#,##0">
                  <c:v>362.64646464646466</c:v>
                </c:pt>
                <c:pt idx="50" formatCode="#,##0">
                  <c:v>0</c:v>
                </c:pt>
                <c:pt idx="52" formatCode="#,##0">
                  <c:v>0</c:v>
                </c:pt>
              </c:numCache>
            </c:numRef>
          </c:bubbleSize>
          <c:bubble3D val="1"/>
          <c:extLst>
            <c:ext xmlns:c16="http://schemas.microsoft.com/office/drawing/2014/chart" uri="{C3380CC4-5D6E-409C-BE32-E72D297353CC}">
              <c16:uniqueId val="{00000003-CDC2-4DFE-997B-2BCADE45B4A6}"/>
            </c:ext>
          </c:extLst>
        </c:ser>
        <c:ser>
          <c:idx val="0"/>
          <c:order val="4"/>
          <c:tx>
            <c:v>Scale_PL</c:v>
          </c:tx>
          <c:spPr>
            <a:solidFill>
              <a:schemeClr val="bg1">
                <a:lumMod val="65000"/>
              </a:schemeClr>
            </a:solidFill>
            <a:ln w="25400">
              <a:noFill/>
            </a:ln>
          </c:spPr>
          <c:invertIfNegative val="0"/>
          <c:xVal>
            <c:numRef>
              <c:f>'Table S3B_merge'!$F$84:$F$86</c:f>
              <c:numCache>
                <c:formatCode>General</c:formatCode>
                <c:ptCount val="3"/>
                <c:pt idx="0">
                  <c:v>10</c:v>
                </c:pt>
                <c:pt idx="1">
                  <c:v>10</c:v>
                </c:pt>
                <c:pt idx="2">
                  <c:v>10</c:v>
                </c:pt>
              </c:numCache>
            </c:numRef>
          </c:xVal>
          <c:yVal>
            <c:numRef>
              <c:f>'Table S3B_merge'!$G$84:$G$86</c:f>
              <c:numCache>
                <c:formatCode>General</c:formatCode>
                <c:ptCount val="3"/>
                <c:pt idx="0">
                  <c:v>0.5</c:v>
                </c:pt>
                <c:pt idx="1">
                  <c:v>1.5</c:v>
                </c:pt>
                <c:pt idx="2">
                  <c:v>2.5</c:v>
                </c:pt>
              </c:numCache>
            </c:numRef>
          </c:yVal>
          <c:bubbleSize>
            <c:numRef>
              <c:f>'Table S3B_merge'!$H$84:$H$86</c:f>
              <c:numCache>
                <c:formatCode>General</c:formatCode>
                <c:ptCount val="3"/>
                <c:pt idx="0">
                  <c:v>100</c:v>
                </c:pt>
                <c:pt idx="1">
                  <c:v>1000</c:v>
                </c:pt>
                <c:pt idx="2">
                  <c:v>10000</c:v>
                </c:pt>
              </c:numCache>
            </c:numRef>
          </c:bubbleSize>
          <c:bubble3D val="1"/>
          <c:extLst>
            <c:ext xmlns:c16="http://schemas.microsoft.com/office/drawing/2014/chart" uri="{C3380CC4-5D6E-409C-BE32-E72D297353CC}">
              <c16:uniqueId val="{00000004-CDC2-4DFE-997B-2BCADE45B4A6}"/>
            </c:ext>
          </c:extLst>
        </c:ser>
        <c:dLbls>
          <c:showLegendKey val="0"/>
          <c:showVal val="0"/>
          <c:showCatName val="0"/>
          <c:showSerName val="0"/>
          <c:showPercent val="0"/>
          <c:showBubbleSize val="0"/>
        </c:dLbls>
        <c:bubbleScale val="100"/>
        <c:showNegBubbles val="0"/>
        <c:axId val="171145088"/>
        <c:axId val="171138048"/>
      </c:bubbleChart>
      <c:valAx>
        <c:axId val="171145088"/>
        <c:scaling>
          <c:orientation val="minMax"/>
          <c:max val="12"/>
          <c:min val="0"/>
        </c:scaling>
        <c:delete val="0"/>
        <c:axPos val="b"/>
        <c:numFmt formatCode="General" sourceLinked="1"/>
        <c:majorTickMark val="out"/>
        <c:minorTickMark val="none"/>
        <c:tickLblPos val="nextTo"/>
        <c:crossAx val="171138048"/>
        <c:crosses val="autoZero"/>
        <c:crossBetween val="midCat"/>
      </c:valAx>
      <c:valAx>
        <c:axId val="171138048"/>
        <c:scaling>
          <c:orientation val="minMax"/>
          <c:max val="3"/>
          <c:min val="-1"/>
        </c:scaling>
        <c:delete val="0"/>
        <c:axPos val="l"/>
        <c:numFmt formatCode="General" sourceLinked="1"/>
        <c:majorTickMark val="out"/>
        <c:minorTickMark val="none"/>
        <c:tickLblPos val="nextTo"/>
        <c:crossAx val="171145088"/>
        <c:crosses val="autoZero"/>
        <c:crossBetween val="midCat"/>
        <c:majorUnit val="1"/>
      </c:valAx>
    </c:plotArea>
    <c:legend>
      <c:legendPos val="r"/>
      <c:layout>
        <c:manualLayout>
          <c:xMode val="edge"/>
          <c:yMode val="edge"/>
          <c:x val="6.4422583033473715E-2"/>
          <c:y val="5.5142517411245116E-2"/>
          <c:w val="0.38357888932275813"/>
          <c:h val="0.34105694444444451"/>
        </c:manualLayout>
      </c:layout>
      <c:overlay val="0"/>
    </c:legend>
    <c:plotVisOnly val="1"/>
    <c:dispBlanksAs val="gap"/>
    <c:showDLblsOverMax val="0"/>
  </c:chart>
  <c:txPr>
    <a:bodyPr/>
    <a:lstStyle/>
    <a:p>
      <a:pPr>
        <a:defRPr sz="400">
          <a:latin typeface="Arial" panose="020B0604020202020204" pitchFamily="34" charset="0"/>
          <a:cs typeface="Arial" panose="020B0604020202020204" pitchFamily="34" charset="0"/>
        </a:defRPr>
      </a:pPr>
      <a:endParaRPr lang="fr-FR"/>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749445274324991"/>
          <c:y val="7.7734506795332906E-2"/>
          <c:w val="0.82084352292494356"/>
          <c:h val="0.83459875229616753"/>
        </c:manualLayout>
      </c:layout>
      <c:bubbleChart>
        <c:varyColors val="0"/>
        <c:ser>
          <c:idx val="1"/>
          <c:order val="0"/>
          <c:tx>
            <c:v>Col-0_PL_DA</c:v>
          </c:tx>
          <c:spPr>
            <a:noFill/>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P$11:$P$63</c:f>
              <c:numCache>
                <c:formatCode>General</c:formatCode>
                <c:ptCount val="53"/>
                <c:pt idx="0" formatCode="#,##0">
                  <c:v>0</c:v>
                </c:pt>
                <c:pt idx="2" formatCode="#,##0">
                  <c:v>0</c:v>
                </c:pt>
                <c:pt idx="5" formatCode="#,##0">
                  <c:v>0</c:v>
                </c:pt>
                <c:pt idx="6" formatCode="#,##0">
                  <c:v>0</c:v>
                </c:pt>
                <c:pt idx="10" formatCode="#,##0">
                  <c:v>0</c:v>
                </c:pt>
                <c:pt idx="11" formatCode="#,##0">
                  <c:v>0</c:v>
                </c:pt>
                <c:pt idx="12" formatCode="#,##0">
                  <c:v>0</c:v>
                </c:pt>
                <c:pt idx="14" formatCode="#,##0">
                  <c:v>0</c:v>
                </c:pt>
                <c:pt idx="17" formatCode="#,##0">
                  <c:v>0</c:v>
                </c:pt>
                <c:pt idx="18" formatCode="#,##0">
                  <c:v>5821.6767676767677</c:v>
                </c:pt>
                <c:pt idx="21" formatCode="#,##0">
                  <c:v>17767.772727272728</c:v>
                </c:pt>
                <c:pt idx="25" formatCode="#,##0">
                  <c:v>15413.353535353537</c:v>
                </c:pt>
                <c:pt idx="31" formatCode="#,##0">
                  <c:v>6174.6565656565663</c:v>
                </c:pt>
                <c:pt idx="37" formatCode="#,##0">
                  <c:v>3351.9313131313133</c:v>
                </c:pt>
                <c:pt idx="44" formatCode="#,##0">
                  <c:v>1353.0404040404039</c:v>
                </c:pt>
                <c:pt idx="46" formatCode="#,##0">
                  <c:v>1944.1717171717173</c:v>
                </c:pt>
                <c:pt idx="50" formatCode="#,##0">
                  <c:v>618.52020202020208</c:v>
                </c:pt>
                <c:pt idx="52" formatCode="#,##0">
                  <c:v>247.81818181818181</c:v>
                </c:pt>
              </c:numCache>
            </c:numRef>
          </c:bubbleSize>
          <c:bubble3D val="1"/>
          <c:extLst>
            <c:ext xmlns:c16="http://schemas.microsoft.com/office/drawing/2014/chart" uri="{C3380CC4-5D6E-409C-BE32-E72D297353CC}">
              <c16:uniqueId val="{00000000-161C-4665-851B-38855680499E}"/>
            </c:ext>
          </c:extLst>
        </c:ser>
        <c:ser>
          <c:idx val="2"/>
          <c:order val="1"/>
          <c:tx>
            <c:v>pmei6_PL_DA</c:v>
          </c:tx>
          <c:spPr>
            <a:noFill/>
            <a:ln w="25400">
              <a:noFill/>
            </a:ln>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R$11:$R$63</c:f>
              <c:numCache>
                <c:formatCode>General</c:formatCode>
                <c:ptCount val="53"/>
                <c:pt idx="0" formatCode="#,##0">
                  <c:v>0</c:v>
                </c:pt>
                <c:pt idx="2" formatCode="#,##0">
                  <c:v>270.66666666666663</c:v>
                </c:pt>
                <c:pt idx="5" formatCode="#,##0">
                  <c:v>0</c:v>
                </c:pt>
                <c:pt idx="6" formatCode="#,##0">
                  <c:v>0</c:v>
                </c:pt>
                <c:pt idx="10" formatCode="#,##0">
                  <c:v>0</c:v>
                </c:pt>
                <c:pt idx="11" formatCode="#,##0">
                  <c:v>0</c:v>
                </c:pt>
                <c:pt idx="12" formatCode="#,##0">
                  <c:v>0</c:v>
                </c:pt>
                <c:pt idx="14" formatCode="#,##0">
                  <c:v>0</c:v>
                </c:pt>
                <c:pt idx="17" formatCode="#,##0">
                  <c:v>0</c:v>
                </c:pt>
                <c:pt idx="18" formatCode="#,##0">
                  <c:v>1161.0740740740739</c:v>
                </c:pt>
                <c:pt idx="21" formatCode="#,##0">
                  <c:v>1775.0864197530864</c:v>
                </c:pt>
                <c:pt idx="25" formatCode="#,##0">
                  <c:v>1252.191358024691</c:v>
                </c:pt>
                <c:pt idx="31" formatCode="#,##0">
                  <c:v>883.24691358024688</c:v>
                </c:pt>
                <c:pt idx="37" formatCode="#,##0">
                  <c:v>549.74691358024688</c:v>
                </c:pt>
                <c:pt idx="44" formatCode="#,##0">
                  <c:v>365.32839506172837</c:v>
                </c:pt>
                <c:pt idx="46" formatCode="#,##0">
                  <c:v>496.22222222222217</c:v>
                </c:pt>
                <c:pt idx="50" formatCode="#,##0">
                  <c:v>150.37037037037038</c:v>
                </c:pt>
                <c:pt idx="52" formatCode="#,##0">
                  <c:v>0</c:v>
                </c:pt>
              </c:numCache>
            </c:numRef>
          </c:bubbleSize>
          <c:bubble3D val="1"/>
          <c:extLst>
            <c:ext xmlns:c16="http://schemas.microsoft.com/office/drawing/2014/chart" uri="{C3380CC4-5D6E-409C-BE32-E72D297353CC}">
              <c16:uniqueId val="{00000001-161C-4665-851B-38855680499E}"/>
            </c:ext>
          </c:extLst>
        </c:ser>
        <c:ser>
          <c:idx val="3"/>
          <c:order val="2"/>
          <c:tx>
            <c:v>tbl38_PL_DA</c:v>
          </c:tx>
          <c:spPr>
            <a:solidFill>
              <a:srgbClr val="FF0000"/>
            </a:solidFill>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Q$11:$Q$63</c:f>
              <c:numCache>
                <c:formatCode>General</c:formatCode>
                <c:ptCount val="53"/>
                <c:pt idx="0" formatCode="#,##0">
                  <c:v>1269.848484848485</c:v>
                </c:pt>
                <c:pt idx="2" formatCode="#,##0">
                  <c:v>6274.1060606060601</c:v>
                </c:pt>
                <c:pt idx="5" formatCode="#,##0">
                  <c:v>2319.7070707070707</c:v>
                </c:pt>
                <c:pt idx="6" formatCode="#,##0">
                  <c:v>593.47474747474746</c:v>
                </c:pt>
                <c:pt idx="10" formatCode="#,##0">
                  <c:v>243.42424242424244</c:v>
                </c:pt>
                <c:pt idx="11" formatCode="#,##0">
                  <c:v>346.53535353535352</c:v>
                </c:pt>
                <c:pt idx="12" formatCode="#,##0">
                  <c:v>512.33333333333337</c:v>
                </c:pt>
                <c:pt idx="14" formatCode="#,##0">
                  <c:v>882.01010101010093</c:v>
                </c:pt>
                <c:pt idx="17" formatCode="#,##0">
                  <c:v>279.0151515151515</c:v>
                </c:pt>
                <c:pt idx="18" formatCode="#,##0">
                  <c:v>693.36363636363637</c:v>
                </c:pt>
                <c:pt idx="21" formatCode="#,##0">
                  <c:v>633.31313131313129</c:v>
                </c:pt>
                <c:pt idx="25" formatCode="#,##0">
                  <c:v>369.67676767676767</c:v>
                </c:pt>
                <c:pt idx="31" formatCode="#,##0">
                  <c:v>0</c:v>
                </c:pt>
                <c:pt idx="37" formatCode="#,##0">
                  <c:v>0</c:v>
                </c:pt>
                <c:pt idx="44" formatCode="#,##0">
                  <c:v>0</c:v>
                </c:pt>
                <c:pt idx="46" formatCode="#,##0">
                  <c:v>0</c:v>
                </c:pt>
                <c:pt idx="50" formatCode="#,##0">
                  <c:v>0</c:v>
                </c:pt>
                <c:pt idx="52" formatCode="#,##0">
                  <c:v>0</c:v>
                </c:pt>
              </c:numCache>
            </c:numRef>
          </c:bubbleSize>
          <c:bubble3D val="1"/>
          <c:extLst>
            <c:ext xmlns:c16="http://schemas.microsoft.com/office/drawing/2014/chart" uri="{C3380CC4-5D6E-409C-BE32-E72D297353CC}">
              <c16:uniqueId val="{00000002-161C-4665-851B-38855680499E}"/>
            </c:ext>
          </c:extLst>
        </c:ser>
        <c:ser>
          <c:idx val="4"/>
          <c:order val="3"/>
          <c:tx>
            <c:v>PTR3.5_PL_DA</c:v>
          </c:tx>
          <c:spPr>
            <a:noFill/>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S$11:$S$63</c:f>
              <c:numCache>
                <c:formatCode>General</c:formatCode>
                <c:ptCount val="53"/>
                <c:pt idx="0" formatCode="#,##0">
                  <c:v>253.09090909090909</c:v>
                </c:pt>
                <c:pt idx="2" formatCode="#,##0">
                  <c:v>650.30303030303037</c:v>
                </c:pt>
                <c:pt idx="5" formatCode="#,##0">
                  <c:v>0</c:v>
                </c:pt>
                <c:pt idx="6" formatCode="#,##0">
                  <c:v>0</c:v>
                </c:pt>
                <c:pt idx="10" formatCode="#,##0">
                  <c:v>0</c:v>
                </c:pt>
                <c:pt idx="11" formatCode="#,##0">
                  <c:v>0</c:v>
                </c:pt>
                <c:pt idx="12" formatCode="#,##0">
                  <c:v>0</c:v>
                </c:pt>
                <c:pt idx="14" formatCode="#,##0">
                  <c:v>0</c:v>
                </c:pt>
                <c:pt idx="17" formatCode="#,##0">
                  <c:v>0</c:v>
                </c:pt>
                <c:pt idx="18" formatCode="#,##0">
                  <c:v>1352.7474747474748</c:v>
                </c:pt>
                <c:pt idx="21" formatCode="#,##0">
                  <c:v>5077.3434343434346</c:v>
                </c:pt>
                <c:pt idx="25" formatCode="#,##0">
                  <c:v>3946.636363636364</c:v>
                </c:pt>
                <c:pt idx="31" formatCode="#,##0">
                  <c:v>2186.7171717171718</c:v>
                </c:pt>
                <c:pt idx="37" formatCode="#,##0">
                  <c:v>1137.8838383838386</c:v>
                </c:pt>
                <c:pt idx="44" formatCode="#,##0">
                  <c:v>399.26262626262627</c:v>
                </c:pt>
                <c:pt idx="46" formatCode="#,##0">
                  <c:v>362.64646464646466</c:v>
                </c:pt>
                <c:pt idx="50" formatCode="#,##0">
                  <c:v>0</c:v>
                </c:pt>
                <c:pt idx="52" formatCode="#,##0">
                  <c:v>0</c:v>
                </c:pt>
              </c:numCache>
            </c:numRef>
          </c:bubbleSize>
          <c:bubble3D val="1"/>
          <c:extLst>
            <c:ext xmlns:c16="http://schemas.microsoft.com/office/drawing/2014/chart" uri="{C3380CC4-5D6E-409C-BE32-E72D297353CC}">
              <c16:uniqueId val="{00000003-161C-4665-851B-38855680499E}"/>
            </c:ext>
          </c:extLst>
        </c:ser>
        <c:ser>
          <c:idx val="0"/>
          <c:order val="4"/>
          <c:tx>
            <c:v>Scale_PL</c:v>
          </c:tx>
          <c:spPr>
            <a:solidFill>
              <a:schemeClr val="bg1">
                <a:lumMod val="65000"/>
              </a:schemeClr>
            </a:solidFill>
            <a:ln w="25400">
              <a:noFill/>
            </a:ln>
          </c:spPr>
          <c:invertIfNegative val="0"/>
          <c:xVal>
            <c:numRef>
              <c:f>'Table S3B_merge'!$F$84:$F$86</c:f>
              <c:numCache>
                <c:formatCode>General</c:formatCode>
                <c:ptCount val="3"/>
                <c:pt idx="0">
                  <c:v>10</c:v>
                </c:pt>
                <c:pt idx="1">
                  <c:v>10</c:v>
                </c:pt>
                <c:pt idx="2">
                  <c:v>10</c:v>
                </c:pt>
              </c:numCache>
            </c:numRef>
          </c:xVal>
          <c:yVal>
            <c:numRef>
              <c:f>'Table S3B_merge'!$G$84:$G$86</c:f>
              <c:numCache>
                <c:formatCode>General</c:formatCode>
                <c:ptCount val="3"/>
                <c:pt idx="0">
                  <c:v>0.5</c:v>
                </c:pt>
                <c:pt idx="1">
                  <c:v>1.5</c:v>
                </c:pt>
                <c:pt idx="2">
                  <c:v>2.5</c:v>
                </c:pt>
              </c:numCache>
            </c:numRef>
          </c:yVal>
          <c:bubbleSize>
            <c:numRef>
              <c:f>'Table S3B_merge'!$H$84:$H$86</c:f>
              <c:numCache>
                <c:formatCode>General</c:formatCode>
                <c:ptCount val="3"/>
                <c:pt idx="0">
                  <c:v>100</c:v>
                </c:pt>
                <c:pt idx="1">
                  <c:v>1000</c:v>
                </c:pt>
                <c:pt idx="2">
                  <c:v>10000</c:v>
                </c:pt>
              </c:numCache>
            </c:numRef>
          </c:bubbleSize>
          <c:bubble3D val="1"/>
          <c:extLst>
            <c:ext xmlns:c16="http://schemas.microsoft.com/office/drawing/2014/chart" uri="{C3380CC4-5D6E-409C-BE32-E72D297353CC}">
              <c16:uniqueId val="{00000004-161C-4665-851B-38855680499E}"/>
            </c:ext>
          </c:extLst>
        </c:ser>
        <c:dLbls>
          <c:showLegendKey val="0"/>
          <c:showVal val="0"/>
          <c:showCatName val="0"/>
          <c:showSerName val="0"/>
          <c:showPercent val="0"/>
          <c:showBubbleSize val="0"/>
        </c:dLbls>
        <c:bubbleScale val="100"/>
        <c:showNegBubbles val="0"/>
        <c:axId val="171145088"/>
        <c:axId val="171138048"/>
      </c:bubbleChart>
      <c:valAx>
        <c:axId val="171145088"/>
        <c:scaling>
          <c:orientation val="minMax"/>
          <c:max val="12"/>
          <c:min val="0"/>
        </c:scaling>
        <c:delete val="0"/>
        <c:axPos val="b"/>
        <c:numFmt formatCode="General" sourceLinked="1"/>
        <c:majorTickMark val="out"/>
        <c:minorTickMark val="none"/>
        <c:tickLblPos val="nextTo"/>
        <c:crossAx val="171138048"/>
        <c:crosses val="autoZero"/>
        <c:crossBetween val="midCat"/>
      </c:valAx>
      <c:valAx>
        <c:axId val="171138048"/>
        <c:scaling>
          <c:orientation val="minMax"/>
          <c:max val="3"/>
          <c:min val="-1"/>
        </c:scaling>
        <c:delete val="0"/>
        <c:axPos val="l"/>
        <c:numFmt formatCode="General" sourceLinked="1"/>
        <c:majorTickMark val="out"/>
        <c:minorTickMark val="none"/>
        <c:tickLblPos val="nextTo"/>
        <c:crossAx val="171145088"/>
        <c:crosses val="autoZero"/>
        <c:crossBetween val="midCat"/>
        <c:majorUnit val="1"/>
      </c:valAx>
    </c:plotArea>
    <c:legend>
      <c:legendPos val="r"/>
      <c:layout>
        <c:manualLayout>
          <c:xMode val="edge"/>
          <c:yMode val="edge"/>
          <c:x val="6.4422583033473715E-2"/>
          <c:y val="5.5142517411245116E-2"/>
          <c:w val="0.38357888932275813"/>
          <c:h val="0.34105694444444451"/>
        </c:manualLayout>
      </c:layout>
      <c:overlay val="0"/>
    </c:legend>
    <c:plotVisOnly val="1"/>
    <c:dispBlanksAs val="gap"/>
    <c:showDLblsOverMax val="0"/>
  </c:chart>
  <c:txPr>
    <a:bodyPr/>
    <a:lstStyle/>
    <a:p>
      <a:pPr>
        <a:defRPr sz="400">
          <a:latin typeface="Arial" panose="020B0604020202020204" pitchFamily="34" charset="0"/>
          <a:cs typeface="Arial" panose="020B0604020202020204" pitchFamily="34" charset="0"/>
        </a:defRPr>
      </a:pPr>
      <a:endParaRPr lang="fr-FR"/>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749445274324991"/>
          <c:y val="7.7734506795332906E-2"/>
          <c:w val="0.82084352292494356"/>
          <c:h val="0.83459875229616753"/>
        </c:manualLayout>
      </c:layout>
      <c:bubbleChart>
        <c:varyColors val="0"/>
        <c:ser>
          <c:idx val="1"/>
          <c:order val="0"/>
          <c:tx>
            <c:v>Col-0_PL_DA</c:v>
          </c:tx>
          <c:spPr>
            <a:noFill/>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P$11:$P$63</c:f>
              <c:numCache>
                <c:formatCode>General</c:formatCode>
                <c:ptCount val="53"/>
                <c:pt idx="0" formatCode="#,##0">
                  <c:v>0</c:v>
                </c:pt>
                <c:pt idx="2" formatCode="#,##0">
                  <c:v>0</c:v>
                </c:pt>
                <c:pt idx="5" formatCode="#,##0">
                  <c:v>0</c:v>
                </c:pt>
                <c:pt idx="6" formatCode="#,##0">
                  <c:v>0</c:v>
                </c:pt>
                <c:pt idx="10" formatCode="#,##0">
                  <c:v>0</c:v>
                </c:pt>
                <c:pt idx="11" formatCode="#,##0">
                  <c:v>0</c:v>
                </c:pt>
                <c:pt idx="12" formatCode="#,##0">
                  <c:v>0</c:v>
                </c:pt>
                <c:pt idx="14" formatCode="#,##0">
                  <c:v>0</c:v>
                </c:pt>
                <c:pt idx="17" formatCode="#,##0">
                  <c:v>0</c:v>
                </c:pt>
                <c:pt idx="18" formatCode="#,##0">
                  <c:v>5821.6767676767677</c:v>
                </c:pt>
                <c:pt idx="21" formatCode="#,##0">
                  <c:v>17767.772727272728</c:v>
                </c:pt>
                <c:pt idx="25" formatCode="#,##0">
                  <c:v>15413.353535353537</c:v>
                </c:pt>
                <c:pt idx="31" formatCode="#,##0">
                  <c:v>6174.6565656565663</c:v>
                </c:pt>
                <c:pt idx="37" formatCode="#,##0">
                  <c:v>3351.9313131313133</c:v>
                </c:pt>
                <c:pt idx="44" formatCode="#,##0">
                  <c:v>1353.0404040404039</c:v>
                </c:pt>
                <c:pt idx="46" formatCode="#,##0">
                  <c:v>1944.1717171717173</c:v>
                </c:pt>
                <c:pt idx="50" formatCode="#,##0">
                  <c:v>618.52020202020208</c:v>
                </c:pt>
                <c:pt idx="52" formatCode="#,##0">
                  <c:v>247.81818181818181</c:v>
                </c:pt>
              </c:numCache>
            </c:numRef>
          </c:bubbleSize>
          <c:bubble3D val="1"/>
          <c:extLst>
            <c:ext xmlns:c16="http://schemas.microsoft.com/office/drawing/2014/chart" uri="{C3380CC4-5D6E-409C-BE32-E72D297353CC}">
              <c16:uniqueId val="{00000000-0559-4BD3-9E46-07E28BDEB9D6}"/>
            </c:ext>
          </c:extLst>
        </c:ser>
        <c:ser>
          <c:idx val="2"/>
          <c:order val="1"/>
          <c:tx>
            <c:v>pmei6_PL_DA</c:v>
          </c:tx>
          <c:spPr>
            <a:noFill/>
            <a:ln w="25400">
              <a:noFill/>
            </a:ln>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R$11:$R$63</c:f>
              <c:numCache>
                <c:formatCode>General</c:formatCode>
                <c:ptCount val="53"/>
                <c:pt idx="0" formatCode="#,##0">
                  <c:v>0</c:v>
                </c:pt>
                <c:pt idx="2" formatCode="#,##0">
                  <c:v>270.66666666666663</c:v>
                </c:pt>
                <c:pt idx="5" formatCode="#,##0">
                  <c:v>0</c:v>
                </c:pt>
                <c:pt idx="6" formatCode="#,##0">
                  <c:v>0</c:v>
                </c:pt>
                <c:pt idx="10" formatCode="#,##0">
                  <c:v>0</c:v>
                </c:pt>
                <c:pt idx="11" formatCode="#,##0">
                  <c:v>0</c:v>
                </c:pt>
                <c:pt idx="12" formatCode="#,##0">
                  <c:v>0</c:v>
                </c:pt>
                <c:pt idx="14" formatCode="#,##0">
                  <c:v>0</c:v>
                </c:pt>
                <c:pt idx="17" formatCode="#,##0">
                  <c:v>0</c:v>
                </c:pt>
                <c:pt idx="18" formatCode="#,##0">
                  <c:v>1161.0740740740739</c:v>
                </c:pt>
                <c:pt idx="21" formatCode="#,##0">
                  <c:v>1775.0864197530864</c:v>
                </c:pt>
                <c:pt idx="25" formatCode="#,##0">
                  <c:v>1252.191358024691</c:v>
                </c:pt>
                <c:pt idx="31" formatCode="#,##0">
                  <c:v>883.24691358024688</c:v>
                </c:pt>
                <c:pt idx="37" formatCode="#,##0">
                  <c:v>549.74691358024688</c:v>
                </c:pt>
                <c:pt idx="44" formatCode="#,##0">
                  <c:v>365.32839506172837</c:v>
                </c:pt>
                <c:pt idx="46" formatCode="#,##0">
                  <c:v>496.22222222222217</c:v>
                </c:pt>
                <c:pt idx="50" formatCode="#,##0">
                  <c:v>150.37037037037038</c:v>
                </c:pt>
                <c:pt idx="52" formatCode="#,##0">
                  <c:v>0</c:v>
                </c:pt>
              </c:numCache>
            </c:numRef>
          </c:bubbleSize>
          <c:bubble3D val="1"/>
          <c:extLst>
            <c:ext xmlns:c16="http://schemas.microsoft.com/office/drawing/2014/chart" uri="{C3380CC4-5D6E-409C-BE32-E72D297353CC}">
              <c16:uniqueId val="{00000001-0559-4BD3-9E46-07E28BDEB9D6}"/>
            </c:ext>
          </c:extLst>
        </c:ser>
        <c:ser>
          <c:idx val="3"/>
          <c:order val="2"/>
          <c:tx>
            <c:v>tbl38_PL_DA</c:v>
          </c:tx>
          <c:spPr>
            <a:noFill/>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Q$11:$Q$63</c:f>
              <c:numCache>
                <c:formatCode>General</c:formatCode>
                <c:ptCount val="53"/>
                <c:pt idx="0" formatCode="#,##0">
                  <c:v>1269.848484848485</c:v>
                </c:pt>
                <c:pt idx="2" formatCode="#,##0">
                  <c:v>6274.1060606060601</c:v>
                </c:pt>
                <c:pt idx="5" formatCode="#,##0">
                  <c:v>2319.7070707070707</c:v>
                </c:pt>
                <c:pt idx="6" formatCode="#,##0">
                  <c:v>593.47474747474746</c:v>
                </c:pt>
                <c:pt idx="10" formatCode="#,##0">
                  <c:v>243.42424242424244</c:v>
                </c:pt>
                <c:pt idx="11" formatCode="#,##0">
                  <c:v>346.53535353535352</c:v>
                </c:pt>
                <c:pt idx="12" formatCode="#,##0">
                  <c:v>512.33333333333337</c:v>
                </c:pt>
                <c:pt idx="14" formatCode="#,##0">
                  <c:v>882.01010101010093</c:v>
                </c:pt>
                <c:pt idx="17" formatCode="#,##0">
                  <c:v>279.0151515151515</c:v>
                </c:pt>
                <c:pt idx="18" formatCode="#,##0">
                  <c:v>693.36363636363637</c:v>
                </c:pt>
                <c:pt idx="21" formatCode="#,##0">
                  <c:v>633.31313131313129</c:v>
                </c:pt>
                <c:pt idx="25" formatCode="#,##0">
                  <c:v>369.67676767676767</c:v>
                </c:pt>
                <c:pt idx="31" formatCode="#,##0">
                  <c:v>0</c:v>
                </c:pt>
                <c:pt idx="37" formatCode="#,##0">
                  <c:v>0</c:v>
                </c:pt>
                <c:pt idx="44" formatCode="#,##0">
                  <c:v>0</c:v>
                </c:pt>
                <c:pt idx="46" formatCode="#,##0">
                  <c:v>0</c:v>
                </c:pt>
                <c:pt idx="50" formatCode="#,##0">
                  <c:v>0</c:v>
                </c:pt>
                <c:pt idx="52" formatCode="#,##0">
                  <c:v>0</c:v>
                </c:pt>
              </c:numCache>
            </c:numRef>
          </c:bubbleSize>
          <c:bubble3D val="1"/>
          <c:extLst>
            <c:ext xmlns:c16="http://schemas.microsoft.com/office/drawing/2014/chart" uri="{C3380CC4-5D6E-409C-BE32-E72D297353CC}">
              <c16:uniqueId val="{00000002-0559-4BD3-9E46-07E28BDEB9D6}"/>
            </c:ext>
          </c:extLst>
        </c:ser>
        <c:ser>
          <c:idx val="4"/>
          <c:order val="3"/>
          <c:tx>
            <c:v>PTR3.5_PL_DA</c:v>
          </c:tx>
          <c:spPr>
            <a:solidFill>
              <a:srgbClr val="FFC000"/>
            </a:solidFill>
          </c:spPr>
          <c:invertIfNegative val="0"/>
          <c:xVal>
            <c:numRef>
              <c:f>'Table S3B_merge'!$N$11:$N$63</c:f>
              <c:numCache>
                <c:formatCode>General</c:formatCode>
                <c:ptCount val="53"/>
                <c:pt idx="0">
                  <c:v>3</c:v>
                </c:pt>
                <c:pt idx="1">
                  <c:v>3</c:v>
                </c:pt>
                <c:pt idx="2">
                  <c:v>4</c:v>
                </c:pt>
                <c:pt idx="5">
                  <c:v>5</c:v>
                </c:pt>
                <c:pt idx="6">
                  <c:v>5</c:v>
                </c:pt>
                <c:pt idx="7">
                  <c:v>5</c:v>
                </c:pt>
                <c:pt idx="10">
                  <c:v>6</c:v>
                </c:pt>
                <c:pt idx="11">
                  <c:v>6</c:v>
                </c:pt>
                <c:pt idx="12">
                  <c:v>6</c:v>
                </c:pt>
                <c:pt idx="13">
                  <c:v>6</c:v>
                </c:pt>
                <c:pt idx="14">
                  <c:v>7</c:v>
                </c:pt>
                <c:pt idx="15">
                  <c:v>7</c:v>
                </c:pt>
                <c:pt idx="16">
                  <c:v>7</c:v>
                </c:pt>
                <c:pt idx="17">
                  <c:v>8</c:v>
                </c:pt>
                <c:pt idx="18">
                  <c:v>3</c:v>
                </c:pt>
                <c:pt idx="21">
                  <c:v>4</c:v>
                </c:pt>
                <c:pt idx="25">
                  <c:v>5</c:v>
                </c:pt>
                <c:pt idx="31">
                  <c:v>6</c:v>
                </c:pt>
                <c:pt idx="37">
                  <c:v>7</c:v>
                </c:pt>
                <c:pt idx="44">
                  <c:v>8</c:v>
                </c:pt>
                <c:pt idx="46">
                  <c:v>9</c:v>
                </c:pt>
                <c:pt idx="50">
                  <c:v>10</c:v>
                </c:pt>
                <c:pt idx="52">
                  <c:v>11</c:v>
                </c:pt>
              </c:numCache>
            </c:numRef>
          </c:xVal>
          <c:yVal>
            <c:numRef>
              <c:f>'Table S3B_merge'!$O$11:$O$63</c:f>
              <c:numCache>
                <c:formatCode>General</c:formatCode>
                <c:ptCount val="53"/>
                <c:pt idx="0">
                  <c:v>1</c:v>
                </c:pt>
                <c:pt idx="2">
                  <c:v>1</c:v>
                </c:pt>
                <c:pt idx="5">
                  <c:v>1</c:v>
                </c:pt>
                <c:pt idx="6">
                  <c:v>2</c:v>
                </c:pt>
                <c:pt idx="10">
                  <c:v>1</c:v>
                </c:pt>
                <c:pt idx="11">
                  <c:v>2</c:v>
                </c:pt>
                <c:pt idx="12">
                  <c:v>1</c:v>
                </c:pt>
                <c:pt idx="14">
                  <c:v>1</c:v>
                </c:pt>
                <c:pt idx="17">
                  <c:v>1</c:v>
                </c:pt>
                <c:pt idx="18">
                  <c:v>0</c:v>
                </c:pt>
                <c:pt idx="21">
                  <c:v>0</c:v>
                </c:pt>
                <c:pt idx="25">
                  <c:v>0</c:v>
                </c:pt>
                <c:pt idx="31">
                  <c:v>0</c:v>
                </c:pt>
                <c:pt idx="37">
                  <c:v>0</c:v>
                </c:pt>
                <c:pt idx="44">
                  <c:v>0</c:v>
                </c:pt>
                <c:pt idx="46">
                  <c:v>0</c:v>
                </c:pt>
                <c:pt idx="50">
                  <c:v>0</c:v>
                </c:pt>
                <c:pt idx="52">
                  <c:v>0</c:v>
                </c:pt>
              </c:numCache>
            </c:numRef>
          </c:yVal>
          <c:bubbleSize>
            <c:numRef>
              <c:f>'Table S3B_merge'!$S$11:$S$63</c:f>
              <c:numCache>
                <c:formatCode>General</c:formatCode>
                <c:ptCount val="53"/>
                <c:pt idx="0" formatCode="#,##0">
                  <c:v>253.09090909090909</c:v>
                </c:pt>
                <c:pt idx="2" formatCode="#,##0">
                  <c:v>650.30303030303037</c:v>
                </c:pt>
                <c:pt idx="5" formatCode="#,##0">
                  <c:v>0</c:v>
                </c:pt>
                <c:pt idx="6" formatCode="#,##0">
                  <c:v>0</c:v>
                </c:pt>
                <c:pt idx="10" formatCode="#,##0">
                  <c:v>0</c:v>
                </c:pt>
                <c:pt idx="11" formatCode="#,##0">
                  <c:v>0</c:v>
                </c:pt>
                <c:pt idx="12" formatCode="#,##0">
                  <c:v>0</c:v>
                </c:pt>
                <c:pt idx="14" formatCode="#,##0">
                  <c:v>0</c:v>
                </c:pt>
                <c:pt idx="17" formatCode="#,##0">
                  <c:v>0</c:v>
                </c:pt>
                <c:pt idx="18" formatCode="#,##0">
                  <c:v>1352.7474747474748</c:v>
                </c:pt>
                <c:pt idx="21" formatCode="#,##0">
                  <c:v>5077.3434343434346</c:v>
                </c:pt>
                <c:pt idx="25" formatCode="#,##0">
                  <c:v>3946.636363636364</c:v>
                </c:pt>
                <c:pt idx="31" formatCode="#,##0">
                  <c:v>2186.7171717171718</c:v>
                </c:pt>
                <c:pt idx="37" formatCode="#,##0">
                  <c:v>1137.8838383838386</c:v>
                </c:pt>
                <c:pt idx="44" formatCode="#,##0">
                  <c:v>399.26262626262627</c:v>
                </c:pt>
                <c:pt idx="46" formatCode="#,##0">
                  <c:v>362.64646464646466</c:v>
                </c:pt>
                <c:pt idx="50" formatCode="#,##0">
                  <c:v>0</c:v>
                </c:pt>
                <c:pt idx="52" formatCode="#,##0">
                  <c:v>0</c:v>
                </c:pt>
              </c:numCache>
            </c:numRef>
          </c:bubbleSize>
          <c:bubble3D val="1"/>
          <c:extLst>
            <c:ext xmlns:c16="http://schemas.microsoft.com/office/drawing/2014/chart" uri="{C3380CC4-5D6E-409C-BE32-E72D297353CC}">
              <c16:uniqueId val="{00000003-0559-4BD3-9E46-07E28BDEB9D6}"/>
            </c:ext>
          </c:extLst>
        </c:ser>
        <c:ser>
          <c:idx val="0"/>
          <c:order val="4"/>
          <c:tx>
            <c:v>Scale_PL</c:v>
          </c:tx>
          <c:spPr>
            <a:solidFill>
              <a:schemeClr val="bg1">
                <a:lumMod val="65000"/>
              </a:schemeClr>
            </a:solidFill>
            <a:ln w="25400">
              <a:noFill/>
            </a:ln>
          </c:spPr>
          <c:invertIfNegative val="0"/>
          <c:xVal>
            <c:numRef>
              <c:f>'Table S3B_merge'!$F$84:$F$86</c:f>
              <c:numCache>
                <c:formatCode>General</c:formatCode>
                <c:ptCount val="3"/>
                <c:pt idx="0">
                  <c:v>10</c:v>
                </c:pt>
                <c:pt idx="1">
                  <c:v>10</c:v>
                </c:pt>
                <c:pt idx="2">
                  <c:v>10</c:v>
                </c:pt>
              </c:numCache>
            </c:numRef>
          </c:xVal>
          <c:yVal>
            <c:numRef>
              <c:f>'Table S3B_merge'!$G$84:$G$86</c:f>
              <c:numCache>
                <c:formatCode>General</c:formatCode>
                <c:ptCount val="3"/>
                <c:pt idx="0">
                  <c:v>0.5</c:v>
                </c:pt>
                <c:pt idx="1">
                  <c:v>1.5</c:v>
                </c:pt>
                <c:pt idx="2">
                  <c:v>2.5</c:v>
                </c:pt>
              </c:numCache>
            </c:numRef>
          </c:yVal>
          <c:bubbleSize>
            <c:numRef>
              <c:f>'Table S3B_merge'!$H$84:$H$86</c:f>
              <c:numCache>
                <c:formatCode>General</c:formatCode>
                <c:ptCount val="3"/>
                <c:pt idx="0">
                  <c:v>100</c:v>
                </c:pt>
                <c:pt idx="1">
                  <c:v>1000</c:v>
                </c:pt>
                <c:pt idx="2">
                  <c:v>10000</c:v>
                </c:pt>
              </c:numCache>
            </c:numRef>
          </c:bubbleSize>
          <c:bubble3D val="1"/>
          <c:extLst>
            <c:ext xmlns:c16="http://schemas.microsoft.com/office/drawing/2014/chart" uri="{C3380CC4-5D6E-409C-BE32-E72D297353CC}">
              <c16:uniqueId val="{00000004-0559-4BD3-9E46-07E28BDEB9D6}"/>
            </c:ext>
          </c:extLst>
        </c:ser>
        <c:dLbls>
          <c:showLegendKey val="0"/>
          <c:showVal val="0"/>
          <c:showCatName val="0"/>
          <c:showSerName val="0"/>
          <c:showPercent val="0"/>
          <c:showBubbleSize val="0"/>
        </c:dLbls>
        <c:bubbleScale val="100"/>
        <c:showNegBubbles val="0"/>
        <c:axId val="171145088"/>
        <c:axId val="171138048"/>
      </c:bubbleChart>
      <c:valAx>
        <c:axId val="171145088"/>
        <c:scaling>
          <c:orientation val="minMax"/>
          <c:max val="12"/>
          <c:min val="0"/>
        </c:scaling>
        <c:delete val="0"/>
        <c:axPos val="b"/>
        <c:numFmt formatCode="General" sourceLinked="1"/>
        <c:majorTickMark val="out"/>
        <c:minorTickMark val="none"/>
        <c:tickLblPos val="nextTo"/>
        <c:crossAx val="171138048"/>
        <c:crosses val="autoZero"/>
        <c:crossBetween val="midCat"/>
      </c:valAx>
      <c:valAx>
        <c:axId val="171138048"/>
        <c:scaling>
          <c:orientation val="minMax"/>
          <c:max val="3"/>
          <c:min val="-1"/>
        </c:scaling>
        <c:delete val="0"/>
        <c:axPos val="l"/>
        <c:numFmt formatCode="General" sourceLinked="1"/>
        <c:majorTickMark val="out"/>
        <c:minorTickMark val="none"/>
        <c:tickLblPos val="nextTo"/>
        <c:crossAx val="171145088"/>
        <c:crosses val="autoZero"/>
        <c:crossBetween val="midCat"/>
        <c:majorUnit val="1"/>
      </c:valAx>
    </c:plotArea>
    <c:legend>
      <c:legendPos val="r"/>
      <c:layout>
        <c:manualLayout>
          <c:xMode val="edge"/>
          <c:yMode val="edge"/>
          <c:x val="6.4422583033473715E-2"/>
          <c:y val="5.5142517411245116E-2"/>
          <c:w val="0.38357888932275813"/>
          <c:h val="0.34105694444444451"/>
        </c:manualLayout>
      </c:layout>
      <c:overlay val="0"/>
    </c:legend>
    <c:plotVisOnly val="1"/>
    <c:dispBlanksAs val="gap"/>
    <c:showDLblsOverMax val="0"/>
  </c:chart>
  <c:txPr>
    <a:bodyPr/>
    <a:lstStyle/>
    <a:p>
      <a:pPr>
        <a:defRPr sz="400">
          <a:latin typeface="Arial" panose="020B0604020202020204" pitchFamily="34" charset="0"/>
          <a:cs typeface="Arial" panose="020B0604020202020204" pitchFamily="34" charset="0"/>
        </a:defRPr>
      </a:pPr>
      <a:endParaRPr lang="fr-FR"/>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749445274324991"/>
          <c:y val="7.7734506795332906E-2"/>
          <c:w val="0.82084352292494356"/>
          <c:h val="0.83459875229616753"/>
        </c:manualLayout>
      </c:layout>
      <c:bubbleChart>
        <c:varyColors val="0"/>
        <c:ser>
          <c:idx val="1"/>
          <c:order val="0"/>
          <c:tx>
            <c:v>PTR3.5_PL_DM</c:v>
          </c:tx>
          <c:spPr>
            <a:noFill/>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Z$11:$Z$63</c:f>
              <c:numCache>
                <c:formatCode>#,##0</c:formatCode>
                <c:ptCount val="53"/>
                <c:pt idx="0">
                  <c:v>253.09090909090909</c:v>
                </c:pt>
                <c:pt idx="1">
                  <c:v>1352.7474747474748</c:v>
                </c:pt>
                <c:pt idx="2">
                  <c:v>344.19191919191917</c:v>
                </c:pt>
                <c:pt idx="3">
                  <c:v>5383.454545454545</c:v>
                </c:pt>
                <c:pt idx="5">
                  <c:v>1761.090909090909</c:v>
                </c:pt>
                <c:pt idx="9">
                  <c:v>2185.545454545455</c:v>
                </c:pt>
                <c:pt idx="10">
                  <c:v>1418.3636363636363</c:v>
                </c:pt>
                <c:pt idx="13">
                  <c:v>511.74747474747477</c:v>
                </c:pt>
                <c:pt idx="14">
                  <c:v>392.5252525252526</c:v>
                </c:pt>
                <c:pt idx="15">
                  <c:v>745.35858585858591</c:v>
                </c:pt>
                <c:pt idx="17">
                  <c:v>399.26262626262627</c:v>
                </c:pt>
                <c:pt idx="25">
                  <c:v>0</c:v>
                </c:pt>
                <c:pt idx="31">
                  <c:v>256.60606060606062</c:v>
                </c:pt>
                <c:pt idx="37">
                  <c:v>0</c:v>
                </c:pt>
                <c:pt idx="44">
                  <c:v>0</c:v>
                </c:pt>
                <c:pt idx="46">
                  <c:v>0</c:v>
                </c:pt>
                <c:pt idx="48">
                  <c:v>362.64646464646466</c:v>
                </c:pt>
                <c:pt idx="50">
                  <c:v>0</c:v>
                </c:pt>
                <c:pt idx="51">
                  <c:v>0</c:v>
                </c:pt>
                <c:pt idx="52">
                  <c:v>0</c:v>
                </c:pt>
              </c:numCache>
            </c:numRef>
          </c:bubbleSize>
          <c:bubble3D val="1"/>
          <c:extLst>
            <c:ext xmlns:c16="http://schemas.microsoft.com/office/drawing/2014/chart" uri="{C3380CC4-5D6E-409C-BE32-E72D297353CC}">
              <c16:uniqueId val="{00000000-4073-4212-BBB1-FF8B6668F16C}"/>
            </c:ext>
          </c:extLst>
        </c:ser>
        <c:ser>
          <c:idx val="2"/>
          <c:order val="1"/>
          <c:tx>
            <c:v>Col-0_PL_DM</c:v>
          </c:tx>
          <c:spPr>
            <a:noFill/>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W$11:$W$63</c:f>
              <c:numCache>
                <c:formatCode>#,##0</c:formatCode>
                <c:ptCount val="53"/>
                <c:pt idx="0">
                  <c:v>301.71717171717177</c:v>
                </c:pt>
                <c:pt idx="1">
                  <c:v>5519.9595959595963</c:v>
                </c:pt>
                <c:pt idx="2">
                  <c:v>1005.0404040404042</c:v>
                </c:pt>
                <c:pt idx="3">
                  <c:v>16762.732323232325</c:v>
                </c:pt>
                <c:pt idx="5">
                  <c:v>7633.7373737373737</c:v>
                </c:pt>
                <c:pt idx="9">
                  <c:v>7238.2828282828295</c:v>
                </c:pt>
                <c:pt idx="10">
                  <c:v>4073.181818181818</c:v>
                </c:pt>
                <c:pt idx="13">
                  <c:v>1344.5454545454547</c:v>
                </c:pt>
                <c:pt idx="14">
                  <c:v>1261.3535353535356</c:v>
                </c:pt>
                <c:pt idx="15">
                  <c:v>1522.3535353535353</c:v>
                </c:pt>
                <c:pt idx="17">
                  <c:v>1059.5252525252524</c:v>
                </c:pt>
                <c:pt idx="25">
                  <c:v>290</c:v>
                </c:pt>
                <c:pt idx="31">
                  <c:v>756.92929292929296</c:v>
                </c:pt>
                <c:pt idx="37">
                  <c:v>568.22424242424245</c:v>
                </c:pt>
                <c:pt idx="44">
                  <c:v>293.5151515151515</c:v>
                </c:pt>
                <c:pt idx="46">
                  <c:v>684.28282828282829</c:v>
                </c:pt>
                <c:pt idx="48">
                  <c:v>1259.8888888888889</c:v>
                </c:pt>
                <c:pt idx="50">
                  <c:v>369.38383838383839</c:v>
                </c:pt>
                <c:pt idx="51">
                  <c:v>249.13636363636363</c:v>
                </c:pt>
                <c:pt idx="52">
                  <c:v>247.81818181818181</c:v>
                </c:pt>
              </c:numCache>
            </c:numRef>
          </c:bubbleSize>
          <c:bubble3D val="1"/>
          <c:extLst>
            <c:ext xmlns:c16="http://schemas.microsoft.com/office/drawing/2014/chart" uri="{C3380CC4-5D6E-409C-BE32-E72D297353CC}">
              <c16:uniqueId val="{00000001-4073-4212-BBB1-FF8B6668F16C}"/>
            </c:ext>
          </c:extLst>
        </c:ser>
        <c:ser>
          <c:idx val="3"/>
          <c:order val="2"/>
          <c:tx>
            <c:v>pmei6_PL_DM</c:v>
          </c:tx>
          <c:spPr>
            <a:noFill/>
            <a:ln w="25400">
              <a:noFill/>
            </a:ln>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Y$11:$Y$63</c:f>
              <c:numCache>
                <c:formatCode>#,##0</c:formatCode>
                <c:ptCount val="53"/>
                <c:pt idx="0">
                  <c:v>206.75925925925924</c:v>
                </c:pt>
                <c:pt idx="1">
                  <c:v>954.31481481481467</c:v>
                </c:pt>
                <c:pt idx="2">
                  <c:v>354.98148148148147</c:v>
                </c:pt>
                <c:pt idx="3">
                  <c:v>1690.7716049382716</c:v>
                </c:pt>
                <c:pt idx="5">
                  <c:v>536.3209876543209</c:v>
                </c:pt>
                <c:pt idx="9">
                  <c:v>577.85185185185162</c:v>
                </c:pt>
                <c:pt idx="10">
                  <c:v>484.76543209876542</c:v>
                </c:pt>
                <c:pt idx="13">
                  <c:v>192.79629629629625</c:v>
                </c:pt>
                <c:pt idx="14">
                  <c:v>193.69135802469134</c:v>
                </c:pt>
                <c:pt idx="15">
                  <c:v>187.4259259259259</c:v>
                </c:pt>
                <c:pt idx="17">
                  <c:v>185.09876543209876</c:v>
                </c:pt>
                <c:pt idx="25">
                  <c:v>138.0185185185185</c:v>
                </c:pt>
                <c:pt idx="31">
                  <c:v>205.68518518518519</c:v>
                </c:pt>
                <c:pt idx="37">
                  <c:v>168.62962962962962</c:v>
                </c:pt>
                <c:pt idx="44">
                  <c:v>180.22962962962961</c:v>
                </c:pt>
                <c:pt idx="46">
                  <c:v>303.96296296296293</c:v>
                </c:pt>
                <c:pt idx="48">
                  <c:v>192.25925925925924</c:v>
                </c:pt>
                <c:pt idx="50">
                  <c:v>150.37037037037038</c:v>
                </c:pt>
                <c:pt idx="51">
                  <c:v>0</c:v>
                </c:pt>
                <c:pt idx="52">
                  <c:v>0</c:v>
                </c:pt>
              </c:numCache>
            </c:numRef>
          </c:bubbleSize>
          <c:bubble3D val="1"/>
          <c:extLst>
            <c:ext xmlns:c16="http://schemas.microsoft.com/office/drawing/2014/chart" uri="{C3380CC4-5D6E-409C-BE32-E72D297353CC}">
              <c16:uniqueId val="{00000002-4073-4212-BBB1-FF8B6668F16C}"/>
            </c:ext>
          </c:extLst>
        </c:ser>
        <c:ser>
          <c:idx val="4"/>
          <c:order val="3"/>
          <c:tx>
            <c:v>tbl38_PL_DM</c:v>
          </c:tx>
          <c:spPr>
            <a:noFill/>
          </c:spPr>
          <c:invertIfNegative val="0"/>
          <c:xVal>
            <c:numRef>
              <c:f>'Table S3B_merge'!$U$11:$U$63</c:f>
              <c:numCache>
                <c:formatCode>General</c:formatCode>
                <c:ptCount val="53"/>
                <c:pt idx="0">
                  <c:v>3</c:v>
                </c:pt>
                <c:pt idx="1">
                  <c:v>3</c:v>
                </c:pt>
                <c:pt idx="2">
                  <c:v>4</c:v>
                </c:pt>
                <c:pt idx="3">
                  <c:v>4</c:v>
                </c:pt>
                <c:pt idx="5">
                  <c:v>5</c:v>
                </c:pt>
                <c:pt idx="9">
                  <c:v>5</c:v>
                </c:pt>
                <c:pt idx="10">
                  <c:v>6</c:v>
                </c:pt>
                <c:pt idx="13">
                  <c:v>6</c:v>
                </c:pt>
                <c:pt idx="14">
                  <c:v>7</c:v>
                </c:pt>
                <c:pt idx="15">
                  <c:v>7</c:v>
                </c:pt>
                <c:pt idx="16">
                  <c:v>7</c:v>
                </c:pt>
                <c:pt idx="17">
                  <c:v>8</c:v>
                </c:pt>
                <c:pt idx="25">
                  <c:v>5</c:v>
                </c:pt>
                <c:pt idx="31">
                  <c:v>6</c:v>
                </c:pt>
                <c:pt idx="37">
                  <c:v>7</c:v>
                </c:pt>
                <c:pt idx="44">
                  <c:v>8</c:v>
                </c:pt>
                <c:pt idx="45">
                  <c:v>8</c:v>
                </c:pt>
                <c:pt idx="46">
                  <c:v>9</c:v>
                </c:pt>
                <c:pt idx="47">
                  <c:v>9</c:v>
                </c:pt>
                <c:pt idx="48">
                  <c:v>9</c:v>
                </c:pt>
                <c:pt idx="50">
                  <c:v>10</c:v>
                </c:pt>
                <c:pt idx="51">
                  <c:v>10</c:v>
                </c:pt>
                <c:pt idx="52">
                  <c:v>11</c:v>
                </c:pt>
              </c:numCache>
            </c:numRef>
          </c:xVal>
          <c:yVal>
            <c:numRef>
              <c:f>'Table S3B_merge'!$V$11:$V$63</c:f>
              <c:numCache>
                <c:formatCode>General</c:formatCode>
                <c:ptCount val="53"/>
                <c:pt idx="0">
                  <c:v>1</c:v>
                </c:pt>
                <c:pt idx="1">
                  <c:v>2</c:v>
                </c:pt>
                <c:pt idx="2">
                  <c:v>2</c:v>
                </c:pt>
                <c:pt idx="3">
                  <c:v>3</c:v>
                </c:pt>
                <c:pt idx="5">
                  <c:v>3</c:v>
                </c:pt>
                <c:pt idx="9">
                  <c:v>4</c:v>
                </c:pt>
                <c:pt idx="10">
                  <c:v>4</c:v>
                </c:pt>
                <c:pt idx="13">
                  <c:v>5</c:v>
                </c:pt>
                <c:pt idx="14">
                  <c:v>4</c:v>
                </c:pt>
                <c:pt idx="15">
                  <c:v>5</c:v>
                </c:pt>
                <c:pt idx="17">
                  <c:v>5</c:v>
                </c:pt>
                <c:pt idx="25">
                  <c:v>2</c:v>
                </c:pt>
                <c:pt idx="31">
                  <c:v>3</c:v>
                </c:pt>
                <c:pt idx="37">
                  <c:v>3</c:v>
                </c:pt>
                <c:pt idx="44">
                  <c:v>4</c:v>
                </c:pt>
                <c:pt idx="45">
                  <c:v>5</c:v>
                </c:pt>
                <c:pt idx="46">
                  <c:v>5</c:v>
                </c:pt>
                <c:pt idx="48">
                  <c:v>6</c:v>
                </c:pt>
                <c:pt idx="50">
                  <c:v>6</c:v>
                </c:pt>
                <c:pt idx="51">
                  <c:v>7</c:v>
                </c:pt>
                <c:pt idx="52">
                  <c:v>7</c:v>
                </c:pt>
              </c:numCache>
            </c:numRef>
          </c:yVal>
          <c:bubbleSize>
            <c:numRef>
              <c:f>'Table S3B_merge'!$X$11:$X$63</c:f>
              <c:numCache>
                <c:formatCode>#,##0</c:formatCode>
                <c:ptCount val="53"/>
                <c:pt idx="0">
                  <c:v>0</c:v>
                </c:pt>
                <c:pt idx="1">
                  <c:v>1963.2121212121215</c:v>
                </c:pt>
                <c:pt idx="2">
                  <c:v>243.86363636363637</c:v>
                </c:pt>
                <c:pt idx="3">
                  <c:v>6663.5555555555557</c:v>
                </c:pt>
                <c:pt idx="5">
                  <c:v>1754.3535353535353</c:v>
                </c:pt>
                <c:pt idx="9">
                  <c:v>1528.5050505050506</c:v>
                </c:pt>
                <c:pt idx="10">
                  <c:v>858.86868686868684</c:v>
                </c:pt>
                <c:pt idx="13">
                  <c:v>243.42424242424244</c:v>
                </c:pt>
                <c:pt idx="14">
                  <c:v>270.66666666666663</c:v>
                </c:pt>
                <c:pt idx="15">
                  <c:v>611.34343434343441</c:v>
                </c:pt>
                <c:pt idx="17">
                  <c:v>279.0151515151515</c:v>
                </c:pt>
                <c:pt idx="25">
                  <c:v>0</c:v>
                </c:pt>
                <c:pt idx="31">
                  <c:v>0</c:v>
                </c:pt>
                <c:pt idx="37">
                  <c:v>0</c:v>
                </c:pt>
                <c:pt idx="44">
                  <c:v>0</c:v>
                </c:pt>
                <c:pt idx="46">
                  <c:v>0</c:v>
                </c:pt>
                <c:pt idx="48">
                  <c:v>0</c:v>
                </c:pt>
                <c:pt idx="50">
                  <c:v>0</c:v>
                </c:pt>
                <c:pt idx="51">
                  <c:v>0</c:v>
                </c:pt>
                <c:pt idx="52">
                  <c:v>0</c:v>
                </c:pt>
              </c:numCache>
            </c:numRef>
          </c:bubbleSize>
          <c:bubble3D val="1"/>
          <c:extLst>
            <c:ext xmlns:c16="http://schemas.microsoft.com/office/drawing/2014/chart" uri="{C3380CC4-5D6E-409C-BE32-E72D297353CC}">
              <c16:uniqueId val="{00000003-4073-4212-BBB1-FF8B6668F16C}"/>
            </c:ext>
          </c:extLst>
        </c:ser>
        <c:ser>
          <c:idx val="0"/>
          <c:order val="4"/>
          <c:tx>
            <c:v>Scale_PL</c:v>
          </c:tx>
          <c:spPr>
            <a:solidFill>
              <a:schemeClr val="bg1">
                <a:lumMod val="65000"/>
              </a:schemeClr>
            </a:solidFill>
            <a:ln w="25400">
              <a:noFill/>
            </a:ln>
          </c:spPr>
          <c:invertIfNegative val="0"/>
          <c:xVal>
            <c:numRef>
              <c:f>'Table S3B_merge'!$F$84:$F$86</c:f>
              <c:numCache>
                <c:formatCode>General</c:formatCode>
                <c:ptCount val="3"/>
                <c:pt idx="0">
                  <c:v>10</c:v>
                </c:pt>
                <c:pt idx="1">
                  <c:v>10</c:v>
                </c:pt>
                <c:pt idx="2">
                  <c:v>10</c:v>
                </c:pt>
              </c:numCache>
            </c:numRef>
          </c:xVal>
          <c:yVal>
            <c:numRef>
              <c:f>'Table S3B_merge'!$G$84:$G$86</c:f>
              <c:numCache>
                <c:formatCode>General</c:formatCode>
                <c:ptCount val="3"/>
                <c:pt idx="0">
                  <c:v>0.5</c:v>
                </c:pt>
                <c:pt idx="1">
                  <c:v>1.5</c:v>
                </c:pt>
                <c:pt idx="2">
                  <c:v>2.5</c:v>
                </c:pt>
              </c:numCache>
            </c:numRef>
          </c:yVal>
          <c:bubbleSize>
            <c:numRef>
              <c:f>'Table S3B_merge'!$H$84:$H$86</c:f>
              <c:numCache>
                <c:formatCode>General</c:formatCode>
                <c:ptCount val="3"/>
                <c:pt idx="0">
                  <c:v>100</c:v>
                </c:pt>
                <c:pt idx="1">
                  <c:v>1000</c:v>
                </c:pt>
                <c:pt idx="2">
                  <c:v>10000</c:v>
                </c:pt>
              </c:numCache>
            </c:numRef>
          </c:bubbleSize>
          <c:bubble3D val="1"/>
          <c:extLst>
            <c:ext xmlns:c16="http://schemas.microsoft.com/office/drawing/2014/chart" uri="{C3380CC4-5D6E-409C-BE32-E72D297353CC}">
              <c16:uniqueId val="{00000004-4073-4212-BBB1-FF8B6668F16C}"/>
            </c:ext>
          </c:extLst>
        </c:ser>
        <c:dLbls>
          <c:showLegendKey val="0"/>
          <c:showVal val="0"/>
          <c:showCatName val="0"/>
          <c:showSerName val="0"/>
          <c:showPercent val="0"/>
          <c:showBubbleSize val="0"/>
        </c:dLbls>
        <c:bubbleScale val="100"/>
        <c:showNegBubbles val="0"/>
        <c:axId val="171145088"/>
        <c:axId val="171138048"/>
      </c:bubbleChart>
      <c:valAx>
        <c:axId val="171145088"/>
        <c:scaling>
          <c:orientation val="minMax"/>
          <c:max val="12"/>
          <c:min val="0"/>
        </c:scaling>
        <c:delete val="0"/>
        <c:axPos val="b"/>
        <c:numFmt formatCode="General" sourceLinked="1"/>
        <c:majorTickMark val="out"/>
        <c:minorTickMark val="none"/>
        <c:tickLblPos val="nextTo"/>
        <c:crossAx val="171138048"/>
        <c:crosses val="autoZero"/>
        <c:crossBetween val="midCat"/>
        <c:majorUnit val="1"/>
      </c:valAx>
      <c:valAx>
        <c:axId val="171138048"/>
        <c:scaling>
          <c:orientation val="minMax"/>
          <c:max val="8"/>
          <c:min val="-1"/>
        </c:scaling>
        <c:delete val="0"/>
        <c:axPos val="l"/>
        <c:numFmt formatCode="General" sourceLinked="1"/>
        <c:majorTickMark val="out"/>
        <c:minorTickMark val="none"/>
        <c:tickLblPos val="nextTo"/>
        <c:crossAx val="171145088"/>
        <c:crosses val="autoZero"/>
        <c:crossBetween val="midCat"/>
      </c:valAx>
    </c:plotArea>
    <c:legend>
      <c:legendPos val="r"/>
      <c:layout>
        <c:manualLayout>
          <c:xMode val="edge"/>
          <c:yMode val="edge"/>
          <c:x val="0.11774629753378839"/>
          <c:y val="9.8098611111111109E-2"/>
          <c:w val="0.33912876150624682"/>
          <c:h val="0.37170069444444442"/>
        </c:manualLayout>
      </c:layout>
      <c:overlay val="0"/>
    </c:legend>
    <c:plotVisOnly val="1"/>
    <c:dispBlanksAs val="gap"/>
    <c:showDLblsOverMax val="0"/>
  </c:chart>
  <c:txPr>
    <a:bodyPr/>
    <a:lstStyle/>
    <a:p>
      <a:pPr>
        <a:defRPr sz="400">
          <a:latin typeface="Arial" panose="020B0604020202020204" pitchFamily="34" charset="0"/>
          <a:cs typeface="Arial" panose="020B0604020202020204" pitchFamily="34" charset="0"/>
        </a:defRPr>
      </a:pPr>
      <a:endParaRPr lang="fr-FR"/>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13" Type="http://schemas.openxmlformats.org/officeDocument/2006/relationships/chart" Target="../charts/chart13.xml"/><Relationship Id="rId3" Type="http://schemas.openxmlformats.org/officeDocument/2006/relationships/chart" Target="../charts/chart3.xml"/><Relationship Id="rId7" Type="http://schemas.openxmlformats.org/officeDocument/2006/relationships/chart" Target="../charts/chart7.xml"/><Relationship Id="rId12" Type="http://schemas.openxmlformats.org/officeDocument/2006/relationships/chart" Target="../charts/chart12.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12</xdr:col>
      <xdr:colOff>628650</xdr:colOff>
      <xdr:row>68</xdr:row>
      <xdr:rowOff>41273</xdr:rowOff>
    </xdr:from>
    <xdr:to>
      <xdr:col>16</xdr:col>
      <xdr:colOff>258900</xdr:colOff>
      <xdr:row>77</xdr:row>
      <xdr:rowOff>4898</xdr:rowOff>
    </xdr:to>
    <xdr:graphicFrame macro="">
      <xdr:nvGraphicFramePr>
        <xdr:cNvPr id="21" name="Graphique 20"/>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9</xdr:col>
      <xdr:colOff>152399</xdr:colOff>
      <xdr:row>68</xdr:row>
      <xdr:rowOff>41273</xdr:rowOff>
    </xdr:from>
    <xdr:to>
      <xdr:col>23</xdr:col>
      <xdr:colOff>268424</xdr:colOff>
      <xdr:row>77</xdr:row>
      <xdr:rowOff>4898</xdr:rowOff>
    </xdr:to>
    <xdr:graphicFrame macro="">
      <xdr:nvGraphicFramePr>
        <xdr:cNvPr id="57" name="Graphique 5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5</xdr:col>
      <xdr:colOff>0</xdr:colOff>
      <xdr:row>86</xdr:row>
      <xdr:rowOff>0</xdr:rowOff>
    </xdr:from>
    <xdr:to>
      <xdr:col>7</xdr:col>
      <xdr:colOff>277950</xdr:colOff>
      <xdr:row>96</xdr:row>
      <xdr:rowOff>11250</xdr:rowOff>
    </xdr:to>
    <xdr:graphicFrame macro="">
      <xdr:nvGraphicFramePr>
        <xdr:cNvPr id="25" name="Graphique 2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6</xdr:col>
      <xdr:colOff>304800</xdr:colOff>
      <xdr:row>68</xdr:row>
      <xdr:rowOff>38100</xdr:rowOff>
    </xdr:from>
    <xdr:to>
      <xdr:col>19</xdr:col>
      <xdr:colOff>1725</xdr:colOff>
      <xdr:row>77</xdr:row>
      <xdr:rowOff>1725</xdr:rowOff>
    </xdr:to>
    <xdr:graphicFrame macro="">
      <xdr:nvGraphicFramePr>
        <xdr:cNvPr id="37" name="Graphique 3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2</xdr:col>
      <xdr:colOff>619125</xdr:colOff>
      <xdr:row>88</xdr:row>
      <xdr:rowOff>38100</xdr:rowOff>
    </xdr:from>
    <xdr:to>
      <xdr:col>16</xdr:col>
      <xdr:colOff>249375</xdr:colOff>
      <xdr:row>98</xdr:row>
      <xdr:rowOff>49350</xdr:rowOff>
    </xdr:to>
    <xdr:graphicFrame macro="">
      <xdr:nvGraphicFramePr>
        <xdr:cNvPr id="40" name="Graphique 3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2</xdr:col>
      <xdr:colOff>628650</xdr:colOff>
      <xdr:row>78</xdr:row>
      <xdr:rowOff>66675</xdr:rowOff>
    </xdr:from>
    <xdr:to>
      <xdr:col>16</xdr:col>
      <xdr:colOff>258900</xdr:colOff>
      <xdr:row>87</xdr:row>
      <xdr:rowOff>30300</xdr:rowOff>
    </xdr:to>
    <xdr:graphicFrame macro="">
      <xdr:nvGraphicFramePr>
        <xdr:cNvPr id="42" name="Graphique 4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6</xdr:col>
      <xdr:colOff>314325</xdr:colOff>
      <xdr:row>78</xdr:row>
      <xdr:rowOff>57150</xdr:rowOff>
    </xdr:from>
    <xdr:to>
      <xdr:col>19</xdr:col>
      <xdr:colOff>11250</xdr:colOff>
      <xdr:row>87</xdr:row>
      <xdr:rowOff>20775</xdr:rowOff>
    </xdr:to>
    <xdr:graphicFrame macro="">
      <xdr:nvGraphicFramePr>
        <xdr:cNvPr id="43" name="Graphique 4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6</xdr:col>
      <xdr:colOff>314325</xdr:colOff>
      <xdr:row>88</xdr:row>
      <xdr:rowOff>38100</xdr:rowOff>
    </xdr:from>
    <xdr:to>
      <xdr:col>19</xdr:col>
      <xdr:colOff>11250</xdr:colOff>
      <xdr:row>98</xdr:row>
      <xdr:rowOff>49350</xdr:rowOff>
    </xdr:to>
    <xdr:graphicFrame macro="">
      <xdr:nvGraphicFramePr>
        <xdr:cNvPr id="44" name="Graphique 4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23</xdr:col>
      <xdr:colOff>304800</xdr:colOff>
      <xdr:row>68</xdr:row>
      <xdr:rowOff>38100</xdr:rowOff>
    </xdr:from>
    <xdr:to>
      <xdr:col>26</xdr:col>
      <xdr:colOff>1725</xdr:colOff>
      <xdr:row>77</xdr:row>
      <xdr:rowOff>1725</xdr:rowOff>
    </xdr:to>
    <xdr:graphicFrame macro="">
      <xdr:nvGraphicFramePr>
        <xdr:cNvPr id="45" name="Graphique 4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19</xdr:col>
      <xdr:colOff>142875</xdr:colOff>
      <xdr:row>78</xdr:row>
      <xdr:rowOff>19050</xdr:rowOff>
    </xdr:from>
    <xdr:to>
      <xdr:col>23</xdr:col>
      <xdr:colOff>258900</xdr:colOff>
      <xdr:row>86</xdr:row>
      <xdr:rowOff>125550</xdr:rowOff>
    </xdr:to>
    <xdr:graphicFrame macro="">
      <xdr:nvGraphicFramePr>
        <xdr:cNvPr id="46" name="Graphique 4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23</xdr:col>
      <xdr:colOff>295275</xdr:colOff>
      <xdr:row>78</xdr:row>
      <xdr:rowOff>9525</xdr:rowOff>
    </xdr:from>
    <xdr:to>
      <xdr:col>25</xdr:col>
      <xdr:colOff>573225</xdr:colOff>
      <xdr:row>86</xdr:row>
      <xdr:rowOff>116025</xdr:rowOff>
    </xdr:to>
    <xdr:graphicFrame macro="">
      <xdr:nvGraphicFramePr>
        <xdr:cNvPr id="49" name="Graphique 4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19</xdr:col>
      <xdr:colOff>142875</xdr:colOff>
      <xdr:row>88</xdr:row>
      <xdr:rowOff>57150</xdr:rowOff>
    </xdr:from>
    <xdr:to>
      <xdr:col>23</xdr:col>
      <xdr:colOff>258900</xdr:colOff>
      <xdr:row>98</xdr:row>
      <xdr:rowOff>68400</xdr:rowOff>
    </xdr:to>
    <xdr:graphicFrame macro="">
      <xdr:nvGraphicFramePr>
        <xdr:cNvPr id="51" name="Graphique 5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23</xdr:col>
      <xdr:colOff>295275</xdr:colOff>
      <xdr:row>88</xdr:row>
      <xdr:rowOff>57150</xdr:rowOff>
    </xdr:from>
    <xdr:to>
      <xdr:col>25</xdr:col>
      <xdr:colOff>573225</xdr:colOff>
      <xdr:row>98</xdr:row>
      <xdr:rowOff>68400</xdr:rowOff>
    </xdr:to>
    <xdr:graphicFrame macro="">
      <xdr:nvGraphicFramePr>
        <xdr:cNvPr id="53" name="Graphique 5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L116"/>
  <sheetViews>
    <sheetView topLeftCell="B1" workbookViewId="0">
      <selection activeCell="B1" sqref="B1:AL1"/>
    </sheetView>
  </sheetViews>
  <sheetFormatPr baseColWidth="10" defaultRowHeight="11.25" x14ac:dyDescent="0.2"/>
  <cols>
    <col min="1" max="1" width="0" style="3" hidden="1" customWidth="1"/>
    <col min="2" max="3" width="11.42578125" style="3"/>
    <col min="4" max="4" width="15.7109375" style="3" customWidth="1"/>
    <col min="5" max="6" width="11.42578125" style="3" hidden="1" customWidth="1"/>
    <col min="7" max="7" width="10.7109375" style="3" customWidth="1"/>
    <col min="8" max="8" width="8.7109375" style="3" hidden="1" customWidth="1"/>
    <col min="9" max="11" width="0" style="3" hidden="1" customWidth="1"/>
    <col min="12" max="12" width="10.7109375" style="3" customWidth="1"/>
    <col min="13" max="13" width="8.7109375" style="3" hidden="1" customWidth="1"/>
    <col min="14" max="16" width="0" style="3" hidden="1" customWidth="1"/>
    <col min="17" max="17" width="10.7109375" style="3" customWidth="1"/>
    <col min="18" max="18" width="8.7109375" style="3" hidden="1" customWidth="1"/>
    <col min="19" max="21" width="0" style="3" hidden="1" customWidth="1"/>
    <col min="22" max="22" width="10.7109375" style="3" customWidth="1"/>
    <col min="23" max="23" width="8.7109375" style="3" hidden="1" customWidth="1"/>
    <col min="24" max="26" width="0" style="3" hidden="1" customWidth="1"/>
    <col min="27" max="27" width="10.7109375" style="3" customWidth="1"/>
    <col min="28" max="28" width="8.7109375" style="3" hidden="1" customWidth="1"/>
    <col min="29" max="31" width="0" style="3" hidden="1" customWidth="1"/>
    <col min="32" max="32" width="10.7109375" style="3" customWidth="1"/>
    <col min="33" max="33" width="8.7109375" style="3" hidden="1" customWidth="1"/>
    <col min="34" max="34" width="0" style="3" hidden="1" customWidth="1"/>
    <col min="35" max="35" width="3.7109375" style="3" customWidth="1"/>
    <col min="36" max="38" width="8.7109375" style="3" customWidth="1"/>
    <col min="39" max="16384" width="11.42578125" style="3"/>
  </cols>
  <sheetData>
    <row r="1" spans="1:38" ht="49.5" customHeight="1" thickBot="1" x14ac:dyDescent="0.25">
      <c r="B1" s="445" t="s">
        <v>178</v>
      </c>
      <c r="C1" s="445"/>
      <c r="D1" s="445"/>
      <c r="E1" s="445"/>
      <c r="F1" s="445"/>
      <c r="G1" s="445"/>
      <c r="H1" s="445"/>
      <c r="I1" s="445"/>
      <c r="J1" s="445"/>
      <c r="K1" s="445"/>
      <c r="L1" s="445"/>
      <c r="M1" s="445"/>
      <c r="N1" s="445"/>
      <c r="O1" s="445"/>
      <c r="P1" s="445"/>
      <c r="Q1" s="445"/>
      <c r="R1" s="445"/>
      <c r="S1" s="445"/>
      <c r="T1" s="445"/>
      <c r="U1" s="445"/>
      <c r="V1" s="445"/>
      <c r="W1" s="445"/>
      <c r="X1" s="445"/>
      <c r="Y1" s="445"/>
      <c r="Z1" s="445"/>
      <c r="AA1" s="445"/>
      <c r="AB1" s="445"/>
      <c r="AC1" s="445"/>
      <c r="AD1" s="445"/>
      <c r="AE1" s="445"/>
      <c r="AF1" s="445"/>
      <c r="AG1" s="445"/>
      <c r="AH1" s="445"/>
      <c r="AI1" s="445"/>
      <c r="AJ1" s="445"/>
      <c r="AK1" s="445"/>
      <c r="AL1" s="445"/>
    </row>
    <row r="2" spans="1:38" s="186" customFormat="1" ht="36" customHeight="1" thickTop="1" x14ac:dyDescent="0.25">
      <c r="A2" s="446" t="s">
        <v>20</v>
      </c>
      <c r="B2" s="448" t="s">
        <v>21</v>
      </c>
      <c r="C2" s="450" t="s">
        <v>22</v>
      </c>
      <c r="D2" s="452" t="s">
        <v>23</v>
      </c>
      <c r="E2" s="438" t="s">
        <v>64</v>
      </c>
      <c r="F2" s="439"/>
      <c r="G2" s="439"/>
      <c r="H2" s="439"/>
      <c r="I2" s="440"/>
      <c r="J2" s="441" t="s">
        <v>65</v>
      </c>
      <c r="K2" s="439"/>
      <c r="L2" s="439"/>
      <c r="M2" s="439"/>
      <c r="N2" s="442"/>
      <c r="O2" s="443" t="s">
        <v>66</v>
      </c>
      <c r="P2" s="439"/>
      <c r="Q2" s="439"/>
      <c r="R2" s="439"/>
      <c r="S2" s="440"/>
      <c r="T2" s="441" t="s">
        <v>67</v>
      </c>
      <c r="U2" s="439"/>
      <c r="V2" s="439"/>
      <c r="W2" s="439"/>
      <c r="X2" s="442"/>
      <c r="Y2" s="443" t="s">
        <v>68</v>
      </c>
      <c r="Z2" s="439"/>
      <c r="AA2" s="439"/>
      <c r="AB2" s="439"/>
      <c r="AC2" s="440"/>
      <c r="AD2" s="441" t="s">
        <v>69</v>
      </c>
      <c r="AE2" s="439"/>
      <c r="AF2" s="439"/>
      <c r="AG2" s="439"/>
      <c r="AH2" s="444"/>
      <c r="AJ2" s="436" t="s">
        <v>82</v>
      </c>
      <c r="AK2" s="432" t="s">
        <v>113</v>
      </c>
      <c r="AL2" s="434" t="s">
        <v>114</v>
      </c>
    </row>
    <row r="3" spans="1:38" ht="12" thickBot="1" x14ac:dyDescent="0.25">
      <c r="A3" s="447"/>
      <c r="B3" s="449"/>
      <c r="C3" s="451"/>
      <c r="D3" s="453"/>
      <c r="E3" s="187" t="s">
        <v>24</v>
      </c>
      <c r="F3" s="178" t="s">
        <v>25</v>
      </c>
      <c r="G3" s="179" t="s">
        <v>26</v>
      </c>
      <c r="H3" s="179" t="s">
        <v>27</v>
      </c>
      <c r="I3" s="188" t="s">
        <v>71</v>
      </c>
      <c r="J3" s="177" t="s">
        <v>24</v>
      </c>
      <c r="K3" s="178" t="s">
        <v>25</v>
      </c>
      <c r="L3" s="179" t="s">
        <v>26</v>
      </c>
      <c r="M3" s="179" t="s">
        <v>27</v>
      </c>
      <c r="N3" s="189" t="s">
        <v>71</v>
      </c>
      <c r="O3" s="180" t="s">
        <v>24</v>
      </c>
      <c r="P3" s="178" t="s">
        <v>25</v>
      </c>
      <c r="Q3" s="179" t="s">
        <v>26</v>
      </c>
      <c r="R3" s="179" t="s">
        <v>27</v>
      </c>
      <c r="S3" s="188" t="s">
        <v>71</v>
      </c>
      <c r="T3" s="177" t="s">
        <v>24</v>
      </c>
      <c r="U3" s="178" t="s">
        <v>25</v>
      </c>
      <c r="V3" s="179" t="s">
        <v>26</v>
      </c>
      <c r="W3" s="179" t="s">
        <v>27</v>
      </c>
      <c r="X3" s="189" t="s">
        <v>71</v>
      </c>
      <c r="Y3" s="180" t="s">
        <v>24</v>
      </c>
      <c r="Z3" s="178" t="s">
        <v>25</v>
      </c>
      <c r="AA3" s="179" t="s">
        <v>26</v>
      </c>
      <c r="AB3" s="179" t="s">
        <v>27</v>
      </c>
      <c r="AC3" s="188" t="s">
        <v>71</v>
      </c>
      <c r="AD3" s="177" t="s">
        <v>24</v>
      </c>
      <c r="AE3" s="178" t="s">
        <v>25</v>
      </c>
      <c r="AF3" s="179" t="s">
        <v>26</v>
      </c>
      <c r="AG3" s="179" t="s">
        <v>27</v>
      </c>
      <c r="AH3" s="190" t="s">
        <v>71</v>
      </c>
      <c r="AJ3" s="437"/>
      <c r="AK3" s="433"/>
      <c r="AL3" s="435"/>
    </row>
    <row r="4" spans="1:38" ht="12" thickTop="1" x14ac:dyDescent="0.2">
      <c r="A4" s="191">
        <v>12</v>
      </c>
      <c r="B4" s="192">
        <v>541.09013879999998</v>
      </c>
      <c r="C4" s="193">
        <v>12.181100000000001</v>
      </c>
      <c r="D4" s="194" t="s">
        <v>18</v>
      </c>
      <c r="E4" s="192">
        <v>541.09027100000003</v>
      </c>
      <c r="F4" s="193">
        <v>12.1919</v>
      </c>
      <c r="G4" s="195">
        <v>159</v>
      </c>
      <c r="H4" s="195">
        <v>902.60699999999997</v>
      </c>
      <c r="I4" s="196">
        <v>0</v>
      </c>
      <c r="J4" s="197">
        <v>541.0897827</v>
      </c>
      <c r="K4" s="193">
        <v>12.1417</v>
      </c>
      <c r="L4" s="195">
        <v>188</v>
      </c>
      <c r="M4" s="195">
        <v>740.17200000000003</v>
      </c>
      <c r="N4" s="198">
        <v>0</v>
      </c>
      <c r="O4" s="199">
        <v>541.09033199999999</v>
      </c>
      <c r="P4" s="193">
        <v>12.192399999999999</v>
      </c>
      <c r="Q4" s="195">
        <v>182</v>
      </c>
      <c r="R4" s="195">
        <v>940.04399999999998</v>
      </c>
      <c r="S4" s="196">
        <v>0</v>
      </c>
      <c r="T4" s="197">
        <v>541.09082030000002</v>
      </c>
      <c r="U4" s="193">
        <v>12.1753</v>
      </c>
      <c r="V4" s="195">
        <v>176</v>
      </c>
      <c r="W4" s="195">
        <v>779.91300000000001</v>
      </c>
      <c r="X4" s="198">
        <v>0</v>
      </c>
      <c r="Y4" s="199">
        <v>541.09051509999995</v>
      </c>
      <c r="Z4" s="193">
        <v>12.193</v>
      </c>
      <c r="AA4" s="195">
        <v>181</v>
      </c>
      <c r="AB4" s="195">
        <v>747.45600000000002</v>
      </c>
      <c r="AC4" s="196">
        <v>0</v>
      </c>
      <c r="AD4" s="197">
        <v>541.08911130000001</v>
      </c>
      <c r="AE4" s="193">
        <v>12.192299999999999</v>
      </c>
      <c r="AF4" s="195">
        <v>203</v>
      </c>
      <c r="AG4" s="195">
        <v>1016.073</v>
      </c>
      <c r="AH4" s="200">
        <v>0</v>
      </c>
      <c r="AJ4" s="201">
        <v>181.5</v>
      </c>
      <c r="AK4" s="202">
        <f t="shared" ref="AK4:AK32" si="0">STDEV(G4,L4,Q4,V4,AA4,AF4)</f>
        <v>14.432601983010548</v>
      </c>
      <c r="AL4" s="203">
        <f t="shared" ref="AL4:AL32" si="1">AK4/AJ4</f>
        <v>7.9518468225953431E-2</v>
      </c>
    </row>
    <row r="5" spans="1:38" x14ac:dyDescent="0.2">
      <c r="A5" s="191">
        <v>1</v>
      </c>
      <c r="B5" s="192">
        <v>555.10452269999996</v>
      </c>
      <c r="C5" s="193">
        <v>5.7978966669999998</v>
      </c>
      <c r="D5" s="194" t="s">
        <v>3</v>
      </c>
      <c r="E5" s="192">
        <v>555.10455320000005</v>
      </c>
      <c r="F5" s="193">
        <v>5.7920800000000003</v>
      </c>
      <c r="G5" s="195">
        <v>2998</v>
      </c>
      <c r="H5" s="195">
        <v>14926.155000000001</v>
      </c>
      <c r="I5" s="196">
        <v>1</v>
      </c>
      <c r="J5" s="197">
        <v>555.10464479999996</v>
      </c>
      <c r="K5" s="193">
        <v>5.7919099999999997</v>
      </c>
      <c r="L5" s="195">
        <v>2608</v>
      </c>
      <c r="M5" s="195">
        <v>14032.7001</v>
      </c>
      <c r="N5" s="198">
        <v>1</v>
      </c>
      <c r="O5" s="199">
        <v>555.10479740000005</v>
      </c>
      <c r="P5" s="193">
        <v>5.7925500000000003</v>
      </c>
      <c r="Q5" s="195">
        <v>2903</v>
      </c>
      <c r="R5" s="195">
        <v>14916.126</v>
      </c>
      <c r="S5" s="196">
        <v>1</v>
      </c>
      <c r="T5" s="197">
        <v>555.10476679999999</v>
      </c>
      <c r="U5" s="193">
        <v>5.7921800000000001</v>
      </c>
      <c r="V5" s="195">
        <v>2927</v>
      </c>
      <c r="W5" s="195">
        <v>15291.644399999999</v>
      </c>
      <c r="X5" s="198">
        <v>1</v>
      </c>
      <c r="Y5" s="199">
        <v>555.10424799999998</v>
      </c>
      <c r="Z5" s="193">
        <v>5.8092499999999996</v>
      </c>
      <c r="AA5" s="195">
        <v>2707</v>
      </c>
      <c r="AB5" s="195">
        <v>14693.2335</v>
      </c>
      <c r="AC5" s="196">
        <v>1</v>
      </c>
      <c r="AD5" s="197">
        <v>555.10412599999995</v>
      </c>
      <c r="AE5" s="193">
        <v>5.8094099999999997</v>
      </c>
      <c r="AF5" s="195">
        <v>3005</v>
      </c>
      <c r="AG5" s="195">
        <v>15357.3498</v>
      </c>
      <c r="AH5" s="200">
        <v>1</v>
      </c>
      <c r="AJ5" s="204">
        <v>2858</v>
      </c>
      <c r="AK5" s="205">
        <f t="shared" si="0"/>
        <v>163.27645268072186</v>
      </c>
      <c r="AL5" s="206">
        <f t="shared" si="1"/>
        <v>5.7129619552386934E-2</v>
      </c>
    </row>
    <row r="6" spans="1:38" x14ac:dyDescent="0.2">
      <c r="A6" s="191">
        <v>2</v>
      </c>
      <c r="B6" s="192">
        <v>555.10472619999996</v>
      </c>
      <c r="C6" s="193">
        <v>6.1947416669999997</v>
      </c>
      <c r="D6" s="194" t="s">
        <v>17</v>
      </c>
      <c r="E6" s="192">
        <v>555.1036987</v>
      </c>
      <c r="F6" s="193">
        <v>6.1973399999999996</v>
      </c>
      <c r="G6" s="195">
        <v>207</v>
      </c>
      <c r="H6" s="195">
        <v>869.19449999999995</v>
      </c>
      <c r="I6" s="196">
        <v>0</v>
      </c>
      <c r="J6" s="197">
        <v>555.10498050000001</v>
      </c>
      <c r="K6" s="193">
        <v>6.1971299999999996</v>
      </c>
      <c r="L6" s="195">
        <v>204</v>
      </c>
      <c r="M6" s="195">
        <v>922.97820000000002</v>
      </c>
      <c r="N6" s="198">
        <v>0</v>
      </c>
      <c r="O6" s="199">
        <v>555.10522460000004</v>
      </c>
      <c r="P6" s="193">
        <v>6.1978400000000002</v>
      </c>
      <c r="Q6" s="195">
        <v>210</v>
      </c>
      <c r="R6" s="195">
        <v>932.43780000000004</v>
      </c>
      <c r="S6" s="196">
        <v>0</v>
      </c>
      <c r="T6" s="197">
        <v>555.10534670000004</v>
      </c>
      <c r="U6" s="193">
        <v>6.1805199999999996</v>
      </c>
      <c r="V6" s="195">
        <v>233</v>
      </c>
      <c r="W6" s="195">
        <v>1086.0993000000001</v>
      </c>
      <c r="X6" s="198">
        <v>0</v>
      </c>
      <c r="Y6" s="199">
        <v>555.10443120000002</v>
      </c>
      <c r="Z6" s="193">
        <v>6.19787</v>
      </c>
      <c r="AA6" s="195">
        <v>223</v>
      </c>
      <c r="AB6" s="195">
        <v>843.87480000000005</v>
      </c>
      <c r="AC6" s="196">
        <v>0</v>
      </c>
      <c r="AD6" s="197">
        <v>555.10467530000005</v>
      </c>
      <c r="AE6" s="193">
        <v>6.1977500000000001</v>
      </c>
      <c r="AF6" s="195">
        <v>237</v>
      </c>
      <c r="AG6" s="195">
        <v>895.62959999999998</v>
      </c>
      <c r="AH6" s="200">
        <v>0</v>
      </c>
      <c r="AJ6" s="204">
        <v>219</v>
      </c>
      <c r="AK6" s="205">
        <f t="shared" si="0"/>
        <v>14.042791745233567</v>
      </c>
      <c r="AL6" s="206">
        <f t="shared" si="1"/>
        <v>6.4122336736226332E-2</v>
      </c>
    </row>
    <row r="7" spans="1:38" x14ac:dyDescent="0.2">
      <c r="A7" s="191">
        <v>11</v>
      </c>
      <c r="B7" s="192">
        <v>731.13196819999996</v>
      </c>
      <c r="C7" s="193">
        <v>12.141733329999999</v>
      </c>
      <c r="D7" s="194" t="s">
        <v>10</v>
      </c>
      <c r="E7" s="192">
        <v>731.13192749999996</v>
      </c>
      <c r="F7" s="193">
        <v>12.1244</v>
      </c>
      <c r="G7" s="195">
        <v>552</v>
      </c>
      <c r="H7" s="195">
        <v>3362.181</v>
      </c>
      <c r="I7" s="196">
        <v>0</v>
      </c>
      <c r="J7" s="197">
        <v>731.13211060000003</v>
      </c>
      <c r="K7" s="193">
        <v>12.1417</v>
      </c>
      <c r="L7" s="195">
        <v>524</v>
      </c>
      <c r="M7" s="195">
        <v>3370.1579999999999</v>
      </c>
      <c r="N7" s="198">
        <v>0</v>
      </c>
      <c r="O7" s="199">
        <v>731.13250730000004</v>
      </c>
      <c r="P7" s="193">
        <v>12.1249</v>
      </c>
      <c r="Q7" s="195">
        <v>517</v>
      </c>
      <c r="R7" s="195">
        <v>3168.8609999999999</v>
      </c>
      <c r="S7" s="196">
        <v>0</v>
      </c>
      <c r="T7" s="197">
        <v>731.13201900000001</v>
      </c>
      <c r="U7" s="193">
        <v>12.1584</v>
      </c>
      <c r="V7" s="195">
        <v>568</v>
      </c>
      <c r="W7" s="195">
        <v>3614.2950000000001</v>
      </c>
      <c r="X7" s="198">
        <v>0</v>
      </c>
      <c r="Y7" s="199">
        <v>731.13183590000006</v>
      </c>
      <c r="Z7" s="193">
        <v>12.1593</v>
      </c>
      <c r="AA7" s="195">
        <v>555</v>
      </c>
      <c r="AB7" s="195">
        <v>3358.65</v>
      </c>
      <c r="AC7" s="196">
        <v>0</v>
      </c>
      <c r="AD7" s="197">
        <v>731.13140869999995</v>
      </c>
      <c r="AE7" s="193">
        <v>12.1417</v>
      </c>
      <c r="AF7" s="195">
        <v>577</v>
      </c>
      <c r="AG7" s="195">
        <v>3482.913</v>
      </c>
      <c r="AH7" s="200">
        <v>0</v>
      </c>
      <c r="AJ7" s="204">
        <v>548.83333333333337</v>
      </c>
      <c r="AK7" s="205">
        <f t="shared" si="0"/>
        <v>23.827854848195351</v>
      </c>
      <c r="AL7" s="206">
        <f t="shared" si="1"/>
        <v>4.3415465863702429E-2</v>
      </c>
    </row>
    <row r="8" spans="1:38" x14ac:dyDescent="0.2">
      <c r="A8" s="191">
        <v>4</v>
      </c>
      <c r="B8" s="192">
        <v>745.1460419</v>
      </c>
      <c r="C8" s="193">
        <v>6.3833133330000003</v>
      </c>
      <c r="D8" s="194" t="s">
        <v>50</v>
      </c>
      <c r="E8" s="192">
        <v>745.14602660000003</v>
      </c>
      <c r="F8" s="193">
        <v>6.3830600000000004</v>
      </c>
      <c r="G8" s="195">
        <v>127</v>
      </c>
      <c r="H8" s="195">
        <v>469.55279999999999</v>
      </c>
      <c r="I8" s="196">
        <v>0</v>
      </c>
      <c r="J8" s="197">
        <v>745.14605710000001</v>
      </c>
      <c r="K8" s="193">
        <v>6.3828699999999996</v>
      </c>
      <c r="L8" s="195">
        <v>129</v>
      </c>
      <c r="M8" s="195">
        <v>361.935</v>
      </c>
      <c r="N8" s="198">
        <v>0</v>
      </c>
      <c r="O8" s="199">
        <v>745.14605710000001</v>
      </c>
      <c r="P8" s="193">
        <v>6.3667299999999996</v>
      </c>
      <c r="Q8" s="195">
        <v>118</v>
      </c>
      <c r="R8" s="195">
        <v>344.59620000000001</v>
      </c>
      <c r="S8" s="196">
        <v>0</v>
      </c>
      <c r="T8" s="197">
        <v>745.14605710000001</v>
      </c>
      <c r="U8" s="193">
        <v>6.3662599999999996</v>
      </c>
      <c r="V8" s="195">
        <v>130</v>
      </c>
      <c r="W8" s="195">
        <v>561.17939999999999</v>
      </c>
      <c r="X8" s="198">
        <v>0</v>
      </c>
      <c r="Y8" s="199">
        <v>745.14605710000001</v>
      </c>
      <c r="Z8" s="193">
        <v>6.4005200000000002</v>
      </c>
      <c r="AA8" s="195">
        <v>131</v>
      </c>
      <c r="AB8" s="195">
        <v>452.48849999999999</v>
      </c>
      <c r="AC8" s="196">
        <v>0</v>
      </c>
      <c r="AD8" s="197">
        <v>745.14599610000005</v>
      </c>
      <c r="AE8" s="193">
        <v>6.4004399999999997</v>
      </c>
      <c r="AF8" s="195">
        <v>135</v>
      </c>
      <c r="AG8" s="195">
        <v>386.24520000000001</v>
      </c>
      <c r="AH8" s="200">
        <v>0</v>
      </c>
      <c r="AJ8" s="204">
        <v>128.33333333333334</v>
      </c>
      <c r="AK8" s="205">
        <f t="shared" si="0"/>
        <v>5.715476066494082</v>
      </c>
      <c r="AL8" s="206">
        <f t="shared" si="1"/>
        <v>4.4536177141512326E-2</v>
      </c>
    </row>
    <row r="9" spans="1:38" x14ac:dyDescent="0.2">
      <c r="A9" s="191">
        <v>5</v>
      </c>
      <c r="B9" s="192">
        <v>745.14578759999995</v>
      </c>
      <c r="C9" s="193">
        <v>6.5747083330000002</v>
      </c>
      <c r="D9" s="194" t="s">
        <v>0</v>
      </c>
      <c r="E9" s="192">
        <v>745.14587400000005</v>
      </c>
      <c r="F9" s="193">
        <v>6.5688599999999999</v>
      </c>
      <c r="G9" s="195">
        <v>9221</v>
      </c>
      <c r="H9" s="207">
        <v>49347.084900000002</v>
      </c>
      <c r="I9" s="196">
        <v>1</v>
      </c>
      <c r="J9" s="197">
        <v>745.14599610000005</v>
      </c>
      <c r="K9" s="193">
        <v>6.56867</v>
      </c>
      <c r="L9" s="195">
        <v>8853</v>
      </c>
      <c r="M9" s="207">
        <v>47655.575700000001</v>
      </c>
      <c r="N9" s="198">
        <v>1</v>
      </c>
      <c r="O9" s="199">
        <v>745.14593509999997</v>
      </c>
      <c r="P9" s="193">
        <v>6.56935</v>
      </c>
      <c r="Q9" s="195">
        <v>9176</v>
      </c>
      <c r="R9" s="207">
        <v>49658.822999999997</v>
      </c>
      <c r="S9" s="196">
        <v>1</v>
      </c>
      <c r="T9" s="197">
        <v>745.14587400000005</v>
      </c>
      <c r="U9" s="193">
        <v>6.5689399999999996</v>
      </c>
      <c r="V9" s="195">
        <v>9662</v>
      </c>
      <c r="W9" s="207">
        <v>51410.5311</v>
      </c>
      <c r="X9" s="198">
        <v>1</v>
      </c>
      <c r="Y9" s="199">
        <v>745.14550780000002</v>
      </c>
      <c r="Z9" s="193">
        <v>6.5862600000000002</v>
      </c>
      <c r="AA9" s="195">
        <v>9099</v>
      </c>
      <c r="AB9" s="207">
        <v>49999.916400000002</v>
      </c>
      <c r="AC9" s="196">
        <v>1</v>
      </c>
      <c r="AD9" s="197">
        <v>745.1455383</v>
      </c>
      <c r="AE9" s="193">
        <v>6.5861700000000001</v>
      </c>
      <c r="AF9" s="195">
        <v>9790</v>
      </c>
      <c r="AG9" s="207">
        <v>52333.720200000003</v>
      </c>
      <c r="AH9" s="200">
        <v>1</v>
      </c>
      <c r="AJ9" s="204">
        <v>9300.1666666666661</v>
      </c>
      <c r="AK9" s="205">
        <f t="shared" si="0"/>
        <v>355.80074011540034</v>
      </c>
      <c r="AL9" s="206">
        <f t="shared" si="1"/>
        <v>3.8257458480894645E-2</v>
      </c>
    </row>
    <row r="10" spans="1:38" x14ac:dyDescent="0.2">
      <c r="A10" s="191">
        <v>25</v>
      </c>
      <c r="B10" s="192">
        <v>907.15957639999999</v>
      </c>
      <c r="C10" s="193">
        <v>16.580116669999999</v>
      </c>
      <c r="D10" s="194" t="s">
        <v>33</v>
      </c>
      <c r="E10" s="192">
        <v>907.15991210000004</v>
      </c>
      <c r="F10" s="193">
        <v>16.5823</v>
      </c>
      <c r="G10" s="195">
        <v>157</v>
      </c>
      <c r="H10" s="195">
        <v>688.64400000000001</v>
      </c>
      <c r="I10" s="196">
        <v>0</v>
      </c>
      <c r="J10" s="197">
        <v>907.16168210000001</v>
      </c>
      <c r="K10" s="193">
        <v>16.532</v>
      </c>
      <c r="L10" s="195">
        <v>132</v>
      </c>
      <c r="M10" s="195">
        <v>707.77200000000005</v>
      </c>
      <c r="N10" s="198">
        <v>0</v>
      </c>
      <c r="O10" s="199">
        <v>907.16088869999999</v>
      </c>
      <c r="P10" s="193">
        <v>16.599599999999999</v>
      </c>
      <c r="Q10" s="195">
        <v>159</v>
      </c>
      <c r="R10" s="195">
        <v>561.37800000000004</v>
      </c>
      <c r="S10" s="196">
        <v>0</v>
      </c>
      <c r="T10" s="197">
        <v>907.15728760000002</v>
      </c>
      <c r="U10" s="193">
        <v>16.600100000000001</v>
      </c>
      <c r="V10" s="195">
        <v>140</v>
      </c>
      <c r="W10" s="195">
        <v>537.44399999999996</v>
      </c>
      <c r="X10" s="198">
        <v>0</v>
      </c>
      <c r="Y10" s="199">
        <v>907.15893549999998</v>
      </c>
      <c r="Z10" s="193">
        <v>16.584</v>
      </c>
      <c r="AA10" s="195">
        <v>161</v>
      </c>
      <c r="AB10" s="195">
        <v>657.51599999999996</v>
      </c>
      <c r="AC10" s="196">
        <v>0</v>
      </c>
      <c r="AD10" s="197">
        <v>907.15875240000003</v>
      </c>
      <c r="AE10" s="193">
        <v>16.582699999999999</v>
      </c>
      <c r="AF10" s="195">
        <v>161</v>
      </c>
      <c r="AG10" s="195">
        <v>560.87699999999995</v>
      </c>
      <c r="AH10" s="200">
        <v>0</v>
      </c>
      <c r="AJ10" s="204">
        <v>151.66666666666666</v>
      </c>
      <c r="AK10" s="205">
        <f t="shared" si="0"/>
        <v>12.484657250668384</v>
      </c>
      <c r="AL10" s="206">
        <f t="shared" si="1"/>
        <v>8.2316421432978362E-2</v>
      </c>
    </row>
    <row r="11" spans="1:38" x14ac:dyDescent="0.2">
      <c r="A11" s="191">
        <v>10</v>
      </c>
      <c r="B11" s="192">
        <v>921.17364499999996</v>
      </c>
      <c r="C11" s="193">
        <v>11.87435</v>
      </c>
      <c r="D11" s="194" t="s">
        <v>53</v>
      </c>
      <c r="E11" s="192">
        <v>921.17590329999996</v>
      </c>
      <c r="F11" s="193">
        <v>11.8711</v>
      </c>
      <c r="G11" s="195">
        <v>139</v>
      </c>
      <c r="H11" s="195">
        <v>474.24299999999999</v>
      </c>
      <c r="I11" s="196">
        <v>0</v>
      </c>
      <c r="J11" s="197">
        <v>921.17333980000001</v>
      </c>
      <c r="K11" s="193">
        <v>11.871499999999999</v>
      </c>
      <c r="L11" s="195">
        <v>132</v>
      </c>
      <c r="M11" s="195">
        <v>383.29199999999997</v>
      </c>
      <c r="N11" s="198">
        <v>0</v>
      </c>
      <c r="O11" s="199">
        <v>921.17376709999996</v>
      </c>
      <c r="P11" s="193">
        <v>11.871600000000001</v>
      </c>
      <c r="Q11" s="195">
        <v>143</v>
      </c>
      <c r="R11" s="195">
        <v>391.404</v>
      </c>
      <c r="S11" s="196">
        <v>0</v>
      </c>
      <c r="T11" s="197">
        <v>921.17352289999997</v>
      </c>
      <c r="U11" s="193">
        <v>11.905099999999999</v>
      </c>
      <c r="V11" s="195">
        <v>147</v>
      </c>
      <c r="W11" s="195">
        <v>698.79899999999998</v>
      </c>
      <c r="X11" s="198">
        <v>0</v>
      </c>
      <c r="Y11" s="199">
        <v>921.17352289999997</v>
      </c>
      <c r="Z11" s="193">
        <v>11.8553</v>
      </c>
      <c r="AA11" s="195">
        <v>154</v>
      </c>
      <c r="AB11" s="195">
        <v>794.24099999999999</v>
      </c>
      <c r="AC11" s="196">
        <v>0</v>
      </c>
      <c r="AD11" s="197">
        <v>921.17181400000004</v>
      </c>
      <c r="AE11" s="193">
        <v>11.871499999999999</v>
      </c>
      <c r="AF11" s="195">
        <v>131</v>
      </c>
      <c r="AG11" s="195">
        <v>619.55399999999997</v>
      </c>
      <c r="AH11" s="200">
        <v>0</v>
      </c>
      <c r="AJ11" s="204">
        <v>141</v>
      </c>
      <c r="AK11" s="205">
        <f t="shared" si="0"/>
        <v>8.8769364084688593</v>
      </c>
      <c r="AL11" s="206">
        <f t="shared" si="1"/>
        <v>6.295699580474369E-2</v>
      </c>
    </row>
    <row r="12" spans="1:38" x14ac:dyDescent="0.2">
      <c r="A12" s="191">
        <v>9</v>
      </c>
      <c r="B12" s="192">
        <v>460.08382669999997</v>
      </c>
      <c r="C12" s="193">
        <v>11.87153333</v>
      </c>
      <c r="D12" s="194" t="s">
        <v>54</v>
      </c>
      <c r="E12" s="192">
        <v>460.08346560000001</v>
      </c>
      <c r="F12" s="193">
        <v>11.854200000000001</v>
      </c>
      <c r="G12" s="195">
        <v>144</v>
      </c>
      <c r="H12" s="195">
        <v>506.58600000000001</v>
      </c>
      <c r="I12" s="196">
        <v>0</v>
      </c>
      <c r="J12" s="197">
        <v>460.08456419999999</v>
      </c>
      <c r="K12" s="193">
        <v>11.8546</v>
      </c>
      <c r="L12" s="195">
        <v>131</v>
      </c>
      <c r="M12" s="195">
        <v>350.84399999999999</v>
      </c>
      <c r="N12" s="198">
        <v>0</v>
      </c>
      <c r="O12" s="199">
        <v>460.08367920000001</v>
      </c>
      <c r="P12" s="193">
        <v>11.871600000000001</v>
      </c>
      <c r="Q12" s="195">
        <v>132</v>
      </c>
      <c r="R12" s="195">
        <v>513.08399999999995</v>
      </c>
      <c r="S12" s="196">
        <v>0</v>
      </c>
      <c r="T12" s="197">
        <v>460.08312990000002</v>
      </c>
      <c r="U12" s="193">
        <v>11.905099999999999</v>
      </c>
      <c r="V12" s="195">
        <v>157</v>
      </c>
      <c r="W12" s="195">
        <v>786.10500000000002</v>
      </c>
      <c r="X12" s="198">
        <v>0</v>
      </c>
      <c r="Y12" s="199">
        <v>460.08456419999999</v>
      </c>
      <c r="Z12" s="193">
        <v>11.8553</v>
      </c>
      <c r="AA12" s="195">
        <v>131</v>
      </c>
      <c r="AB12" s="195">
        <v>491.46600000000001</v>
      </c>
      <c r="AC12" s="196">
        <v>0</v>
      </c>
      <c r="AD12" s="197">
        <v>460.08355710000001</v>
      </c>
      <c r="AE12" s="193">
        <v>11.888400000000001</v>
      </c>
      <c r="AF12" s="195">
        <v>153</v>
      </c>
      <c r="AG12" s="195">
        <v>673.29600000000005</v>
      </c>
      <c r="AH12" s="200">
        <v>0</v>
      </c>
      <c r="AJ12" s="204">
        <v>141.33333333333334</v>
      </c>
      <c r="AK12" s="205">
        <f t="shared" si="0"/>
        <v>11.741663709486261</v>
      </c>
      <c r="AL12" s="206">
        <f t="shared" si="1"/>
        <v>8.3077809265232977E-2</v>
      </c>
    </row>
    <row r="13" spans="1:38" x14ac:dyDescent="0.2">
      <c r="A13" s="191">
        <v>15</v>
      </c>
      <c r="B13" s="192">
        <v>921.17317200000002</v>
      </c>
      <c r="C13" s="193">
        <v>12.555400000000001</v>
      </c>
      <c r="D13" s="194" t="s">
        <v>2</v>
      </c>
      <c r="E13" s="192">
        <v>921.17416379999997</v>
      </c>
      <c r="F13" s="193">
        <v>12.5465</v>
      </c>
      <c r="G13" s="195">
        <v>4229</v>
      </c>
      <c r="H13" s="195">
        <v>25771.65</v>
      </c>
      <c r="I13" s="196">
        <v>1</v>
      </c>
      <c r="J13" s="197">
        <v>921.17364499999996</v>
      </c>
      <c r="K13" s="193">
        <v>12.546900000000001</v>
      </c>
      <c r="L13" s="195">
        <v>3978</v>
      </c>
      <c r="M13" s="195">
        <v>24456.462</v>
      </c>
      <c r="N13" s="198">
        <v>1</v>
      </c>
      <c r="O13" s="199">
        <v>921.17376709999996</v>
      </c>
      <c r="P13" s="193">
        <v>12.5639</v>
      </c>
      <c r="Q13" s="195">
        <v>3833</v>
      </c>
      <c r="R13" s="195">
        <v>24348.620999999999</v>
      </c>
      <c r="S13" s="196">
        <v>1</v>
      </c>
      <c r="T13" s="197">
        <v>921.17279050000002</v>
      </c>
      <c r="U13" s="193">
        <v>12.563700000000001</v>
      </c>
      <c r="V13" s="195">
        <v>4431</v>
      </c>
      <c r="W13" s="195">
        <v>25824.108</v>
      </c>
      <c r="X13" s="198">
        <v>1</v>
      </c>
      <c r="Y13" s="199">
        <v>921.17285159999994</v>
      </c>
      <c r="Z13" s="193">
        <v>12.547599999999999</v>
      </c>
      <c r="AA13" s="195">
        <v>3879</v>
      </c>
      <c r="AB13" s="195">
        <v>24900.627</v>
      </c>
      <c r="AC13" s="196">
        <v>1</v>
      </c>
      <c r="AD13" s="197">
        <v>921.17181400000004</v>
      </c>
      <c r="AE13" s="193">
        <v>12.563800000000001</v>
      </c>
      <c r="AF13" s="195">
        <v>4026</v>
      </c>
      <c r="AG13" s="195">
        <v>24746.300999999999</v>
      </c>
      <c r="AH13" s="200">
        <v>1</v>
      </c>
      <c r="AJ13" s="204">
        <v>4062.6666666666665</v>
      </c>
      <c r="AK13" s="205">
        <f t="shared" si="0"/>
        <v>227.30126851090529</v>
      </c>
      <c r="AL13" s="206">
        <f t="shared" si="1"/>
        <v>5.5948786144791263E-2</v>
      </c>
    </row>
    <row r="14" spans="1:38" x14ac:dyDescent="0.2">
      <c r="A14" s="191">
        <v>3</v>
      </c>
      <c r="B14" s="192">
        <v>935.18819169999995</v>
      </c>
      <c r="C14" s="193">
        <v>6.372058333</v>
      </c>
      <c r="D14" s="194" t="s">
        <v>1</v>
      </c>
      <c r="E14" s="192">
        <v>935.18841550000002</v>
      </c>
      <c r="F14" s="193">
        <v>6.3661799999999999</v>
      </c>
      <c r="G14" s="195">
        <v>3974</v>
      </c>
      <c r="H14" s="195">
        <v>20779.714199999999</v>
      </c>
      <c r="I14" s="196">
        <v>1</v>
      </c>
      <c r="J14" s="197">
        <v>935.18865970000002</v>
      </c>
      <c r="K14" s="193">
        <v>6.3659800000000004</v>
      </c>
      <c r="L14" s="195">
        <v>4101</v>
      </c>
      <c r="M14" s="195">
        <v>20940.873899999999</v>
      </c>
      <c r="N14" s="198">
        <v>1</v>
      </c>
      <c r="O14" s="199">
        <v>935.18890380000005</v>
      </c>
      <c r="P14" s="193">
        <v>6.3667299999999996</v>
      </c>
      <c r="Q14" s="195">
        <v>4120</v>
      </c>
      <c r="R14" s="195">
        <v>21570.576000000001</v>
      </c>
      <c r="S14" s="196">
        <v>1</v>
      </c>
      <c r="T14" s="197">
        <v>935.18817139999999</v>
      </c>
      <c r="U14" s="193">
        <v>6.3662599999999996</v>
      </c>
      <c r="V14" s="195">
        <v>4163</v>
      </c>
      <c r="W14" s="195">
        <v>21787.461299999999</v>
      </c>
      <c r="X14" s="198">
        <v>1</v>
      </c>
      <c r="Y14" s="199">
        <v>935.1875</v>
      </c>
      <c r="Z14" s="193">
        <v>6.3836399999999998</v>
      </c>
      <c r="AA14" s="195">
        <v>4096</v>
      </c>
      <c r="AB14" s="195">
        <v>21141.7644</v>
      </c>
      <c r="AC14" s="196">
        <v>1</v>
      </c>
      <c r="AD14" s="197">
        <v>935.1875</v>
      </c>
      <c r="AE14" s="193">
        <v>6.3835600000000001</v>
      </c>
      <c r="AF14" s="195">
        <v>4178</v>
      </c>
      <c r="AG14" s="195">
        <v>22153.949400000001</v>
      </c>
      <c r="AH14" s="200">
        <v>1</v>
      </c>
      <c r="AJ14" s="204">
        <v>4105.333333333333</v>
      </c>
      <c r="AK14" s="205">
        <f t="shared" si="0"/>
        <v>72.353760556495374</v>
      </c>
      <c r="AL14" s="206">
        <f t="shared" si="1"/>
        <v>1.7624332711065779E-2</v>
      </c>
    </row>
    <row r="15" spans="1:38" x14ac:dyDescent="0.2">
      <c r="A15" s="191">
        <v>7</v>
      </c>
      <c r="B15" s="192">
        <v>935.19007360000001</v>
      </c>
      <c r="C15" s="193">
        <v>7.3205116669999999</v>
      </c>
      <c r="D15" s="194" t="s">
        <v>52</v>
      </c>
      <c r="E15" s="192">
        <v>935.1876221</v>
      </c>
      <c r="F15" s="193">
        <v>7.3118400000000001</v>
      </c>
      <c r="G15" s="195">
        <v>140</v>
      </c>
      <c r="H15" s="195">
        <v>986.00250000000005</v>
      </c>
      <c r="I15" s="196">
        <v>0</v>
      </c>
      <c r="J15" s="197">
        <v>935.1876221</v>
      </c>
      <c r="K15" s="193">
        <v>7.3453999999999997</v>
      </c>
      <c r="L15" s="195">
        <v>120</v>
      </c>
      <c r="M15" s="195">
        <v>909.67470000000003</v>
      </c>
      <c r="N15" s="198">
        <v>0</v>
      </c>
      <c r="O15" s="199">
        <v>935.18878170000005</v>
      </c>
      <c r="P15" s="193">
        <v>7.3122800000000003</v>
      </c>
      <c r="Q15" s="195">
        <v>125</v>
      </c>
      <c r="R15" s="195">
        <v>336.3186</v>
      </c>
      <c r="S15" s="196">
        <v>0</v>
      </c>
      <c r="T15" s="197">
        <v>935.19213869999999</v>
      </c>
      <c r="U15" s="193">
        <v>7.2952599999999999</v>
      </c>
      <c r="V15" s="195">
        <v>102</v>
      </c>
      <c r="W15" s="195">
        <v>872.79870000000005</v>
      </c>
      <c r="X15" s="198">
        <v>0</v>
      </c>
      <c r="Y15" s="199">
        <v>935.19213869999999</v>
      </c>
      <c r="Z15" s="193">
        <v>7.34605</v>
      </c>
      <c r="AA15" s="195">
        <v>105</v>
      </c>
      <c r="AB15" s="195">
        <v>862.13639999999998</v>
      </c>
      <c r="AC15" s="196">
        <v>0</v>
      </c>
      <c r="AD15" s="197">
        <v>935.19213869999999</v>
      </c>
      <c r="AE15" s="193">
        <v>7.3122400000000001</v>
      </c>
      <c r="AF15" s="195">
        <v>120</v>
      </c>
      <c r="AG15" s="195">
        <v>952.79039999999998</v>
      </c>
      <c r="AH15" s="200">
        <v>0</v>
      </c>
      <c r="AJ15" s="204">
        <v>118.66666666666667</v>
      </c>
      <c r="AK15" s="205">
        <f t="shared" si="0"/>
        <v>13.880441875771307</v>
      </c>
      <c r="AL15" s="206">
        <f t="shared" si="1"/>
        <v>0.11697001580706157</v>
      </c>
    </row>
    <row r="16" spans="1:38" x14ac:dyDescent="0.2">
      <c r="A16" s="191">
        <v>21</v>
      </c>
      <c r="B16" s="192">
        <v>548.09738159999995</v>
      </c>
      <c r="C16" s="193">
        <v>16.419699999999999</v>
      </c>
      <c r="D16" s="194" t="s">
        <v>13</v>
      </c>
      <c r="E16" s="192">
        <v>548.0974731</v>
      </c>
      <c r="F16" s="193">
        <v>16.413499999999999</v>
      </c>
      <c r="G16" s="195">
        <v>256</v>
      </c>
      <c r="H16" s="195">
        <v>1759.836</v>
      </c>
      <c r="I16" s="196">
        <v>2</v>
      </c>
      <c r="J16" s="197">
        <v>548.09777829999996</v>
      </c>
      <c r="K16" s="193">
        <v>16.413799999999998</v>
      </c>
      <c r="L16" s="195">
        <v>254</v>
      </c>
      <c r="M16" s="195">
        <v>1623.6780000000001</v>
      </c>
      <c r="N16" s="198">
        <v>0</v>
      </c>
      <c r="O16" s="199">
        <v>548.09753420000004</v>
      </c>
      <c r="P16" s="193">
        <v>16.430700000000002</v>
      </c>
      <c r="Q16" s="195">
        <v>238</v>
      </c>
      <c r="R16" s="195">
        <v>1609.944</v>
      </c>
      <c r="S16" s="196">
        <v>2</v>
      </c>
      <c r="T16" s="197">
        <v>548.09802249999996</v>
      </c>
      <c r="U16" s="193">
        <v>16.414300000000001</v>
      </c>
      <c r="V16" s="195">
        <v>287</v>
      </c>
      <c r="W16" s="195">
        <v>1561.4970000000001</v>
      </c>
      <c r="X16" s="198">
        <v>0</v>
      </c>
      <c r="Y16" s="199">
        <v>548.09576419999996</v>
      </c>
      <c r="Z16" s="193">
        <v>16.431999999999999</v>
      </c>
      <c r="AA16" s="195">
        <v>243</v>
      </c>
      <c r="AB16" s="195">
        <v>1478.2470000000001</v>
      </c>
      <c r="AC16" s="196">
        <v>0</v>
      </c>
      <c r="AD16" s="197">
        <v>548.0977173</v>
      </c>
      <c r="AE16" s="193">
        <v>16.413900000000002</v>
      </c>
      <c r="AF16" s="195">
        <v>236</v>
      </c>
      <c r="AG16" s="195">
        <v>1563.3330000000001</v>
      </c>
      <c r="AH16" s="200">
        <v>0</v>
      </c>
      <c r="AJ16" s="204">
        <v>252.33333333333334</v>
      </c>
      <c r="AK16" s="205">
        <f t="shared" si="0"/>
        <v>18.853823661704983</v>
      </c>
      <c r="AL16" s="206">
        <f t="shared" si="1"/>
        <v>7.4717927325118824E-2</v>
      </c>
    </row>
    <row r="17" spans="1:38" x14ac:dyDescent="0.2">
      <c r="A17" s="191">
        <v>26</v>
      </c>
      <c r="B17" s="192">
        <v>548.09738159999995</v>
      </c>
      <c r="C17" s="193">
        <v>16.687100000000001</v>
      </c>
      <c r="D17" s="194" t="s">
        <v>59</v>
      </c>
      <c r="E17" s="192">
        <v>548.09722899999997</v>
      </c>
      <c r="F17" s="193">
        <v>16.666799999999999</v>
      </c>
      <c r="G17" s="195">
        <v>162</v>
      </c>
      <c r="H17" s="195">
        <v>764.65200000000004</v>
      </c>
      <c r="I17" s="196">
        <v>0</v>
      </c>
      <c r="J17" s="197">
        <v>548.0978394</v>
      </c>
      <c r="K17" s="193">
        <v>16.684000000000001</v>
      </c>
      <c r="L17" s="195">
        <v>116</v>
      </c>
      <c r="M17" s="195">
        <v>436.35300000000001</v>
      </c>
      <c r="N17" s="198">
        <v>0</v>
      </c>
      <c r="O17" s="199">
        <v>548.09753420000004</v>
      </c>
      <c r="P17" s="193">
        <v>16.684100000000001</v>
      </c>
      <c r="Q17" s="195">
        <v>143</v>
      </c>
      <c r="R17" s="195">
        <v>521.35199999999998</v>
      </c>
      <c r="S17" s="196">
        <v>0</v>
      </c>
      <c r="T17" s="197">
        <v>548.09802249999996</v>
      </c>
      <c r="U17" s="193">
        <v>16.6845</v>
      </c>
      <c r="V17" s="195">
        <v>164</v>
      </c>
      <c r="W17" s="195">
        <v>759.17399999999998</v>
      </c>
      <c r="X17" s="198">
        <v>0</v>
      </c>
      <c r="Y17" s="199">
        <v>548.09576419999996</v>
      </c>
      <c r="Z17" s="193">
        <v>16.702200000000001</v>
      </c>
      <c r="AA17" s="195">
        <v>163</v>
      </c>
      <c r="AB17" s="195">
        <v>420.92700000000002</v>
      </c>
      <c r="AC17" s="196">
        <v>0</v>
      </c>
      <c r="AD17" s="197">
        <v>548.09790039999996</v>
      </c>
      <c r="AE17" s="193">
        <v>16.701000000000001</v>
      </c>
      <c r="AF17" s="195">
        <v>151</v>
      </c>
      <c r="AG17" s="195">
        <v>507.33300000000003</v>
      </c>
      <c r="AH17" s="200">
        <v>0</v>
      </c>
      <c r="AJ17" s="204">
        <v>149.83333333333334</v>
      </c>
      <c r="AK17" s="205">
        <f t="shared" si="0"/>
        <v>18.519359240175365</v>
      </c>
      <c r="AL17" s="206">
        <f t="shared" si="1"/>
        <v>0.12359972796557529</v>
      </c>
    </row>
    <row r="18" spans="1:38" x14ac:dyDescent="0.2">
      <c r="A18" s="191">
        <v>8</v>
      </c>
      <c r="B18" s="192">
        <v>555.1045431</v>
      </c>
      <c r="C18" s="193">
        <v>11.649216669999999</v>
      </c>
      <c r="D18" s="194" t="s">
        <v>11</v>
      </c>
      <c r="E18" s="192">
        <v>555.10455320000005</v>
      </c>
      <c r="F18" s="193">
        <v>11.6347</v>
      </c>
      <c r="G18" s="195">
        <v>361</v>
      </c>
      <c r="H18" s="195">
        <v>2409.105</v>
      </c>
      <c r="I18" s="196">
        <v>2</v>
      </c>
      <c r="J18" s="197">
        <v>555.10485840000001</v>
      </c>
      <c r="K18" s="193">
        <v>11.651999999999999</v>
      </c>
      <c r="L18" s="195">
        <v>393</v>
      </c>
      <c r="M18" s="195">
        <v>2257.1909999999998</v>
      </c>
      <c r="N18" s="198">
        <v>2</v>
      </c>
      <c r="O18" s="199">
        <v>555.10479740000005</v>
      </c>
      <c r="P18" s="193">
        <v>11.635199999999999</v>
      </c>
      <c r="Q18" s="195">
        <v>358</v>
      </c>
      <c r="R18" s="195">
        <v>2310.96</v>
      </c>
      <c r="S18" s="196">
        <v>2</v>
      </c>
      <c r="T18" s="197">
        <v>555.10479740000005</v>
      </c>
      <c r="U18" s="193">
        <v>11.6518</v>
      </c>
      <c r="V18" s="195">
        <v>360</v>
      </c>
      <c r="W18" s="195">
        <v>2431.1909999999998</v>
      </c>
      <c r="X18" s="198">
        <v>2</v>
      </c>
      <c r="Y18" s="199">
        <v>555.10430910000002</v>
      </c>
      <c r="Z18" s="193">
        <v>11.652699999999999</v>
      </c>
      <c r="AA18" s="195">
        <v>366</v>
      </c>
      <c r="AB18" s="195">
        <v>2467.9319999999998</v>
      </c>
      <c r="AC18" s="196">
        <v>2</v>
      </c>
      <c r="AD18" s="197">
        <v>555.10394289999999</v>
      </c>
      <c r="AE18" s="193">
        <v>11.668900000000001</v>
      </c>
      <c r="AF18" s="195">
        <v>327</v>
      </c>
      <c r="AG18" s="195">
        <v>2187.7919999999999</v>
      </c>
      <c r="AH18" s="200">
        <v>2</v>
      </c>
      <c r="AJ18" s="204">
        <v>360.83333333333331</v>
      </c>
      <c r="AK18" s="205">
        <f t="shared" si="0"/>
        <v>21.046773307722649</v>
      </c>
      <c r="AL18" s="206">
        <f t="shared" si="1"/>
        <v>5.8328240113781016E-2</v>
      </c>
    </row>
    <row r="19" spans="1:38" x14ac:dyDescent="0.2">
      <c r="A19" s="191">
        <v>17</v>
      </c>
      <c r="B19" s="192">
        <v>1111.214823</v>
      </c>
      <c r="C19" s="193">
        <v>12.70456667</v>
      </c>
      <c r="D19" s="194" t="s">
        <v>4</v>
      </c>
      <c r="E19" s="192">
        <v>1111.2158199999999</v>
      </c>
      <c r="F19" s="193">
        <v>12.698499999999999</v>
      </c>
      <c r="G19" s="195">
        <v>1757</v>
      </c>
      <c r="H19" s="195">
        <v>10880.156999999999</v>
      </c>
      <c r="I19" s="196">
        <v>1</v>
      </c>
      <c r="J19" s="197">
        <v>1111.216187</v>
      </c>
      <c r="K19" s="193">
        <v>12.6989</v>
      </c>
      <c r="L19" s="195">
        <v>1533</v>
      </c>
      <c r="M19" s="195">
        <v>10070.493</v>
      </c>
      <c r="N19" s="198">
        <v>1</v>
      </c>
      <c r="O19" s="199">
        <v>1111.214966</v>
      </c>
      <c r="P19" s="193">
        <v>12.699</v>
      </c>
      <c r="Q19" s="195">
        <v>1724</v>
      </c>
      <c r="R19" s="195">
        <v>10692.402</v>
      </c>
      <c r="S19" s="196">
        <v>1</v>
      </c>
      <c r="T19" s="197">
        <v>1111.2142329999999</v>
      </c>
      <c r="U19" s="193">
        <v>12.7156</v>
      </c>
      <c r="V19" s="195">
        <v>1827</v>
      </c>
      <c r="W19" s="195">
        <v>10952.427</v>
      </c>
      <c r="X19" s="198">
        <v>1</v>
      </c>
      <c r="Y19" s="199">
        <v>1111.2142329999999</v>
      </c>
      <c r="Z19" s="193">
        <v>12.6996</v>
      </c>
      <c r="AA19" s="195">
        <v>1694</v>
      </c>
      <c r="AB19" s="195">
        <v>10965.87</v>
      </c>
      <c r="AC19" s="196">
        <v>1</v>
      </c>
      <c r="AD19" s="197">
        <v>1111.213501</v>
      </c>
      <c r="AE19" s="193">
        <v>12.7158</v>
      </c>
      <c r="AF19" s="195">
        <v>1845</v>
      </c>
      <c r="AG19" s="195">
        <v>11061.387000000001</v>
      </c>
      <c r="AH19" s="200">
        <v>1</v>
      </c>
      <c r="AJ19" s="204">
        <v>1730</v>
      </c>
      <c r="AK19" s="205">
        <f t="shared" si="0"/>
        <v>112.6978260659894</v>
      </c>
      <c r="AL19" s="206">
        <f t="shared" si="1"/>
        <v>6.5143252061265547E-2</v>
      </c>
    </row>
    <row r="20" spans="1:38" x14ac:dyDescent="0.2">
      <c r="A20" s="191">
        <v>16</v>
      </c>
      <c r="B20" s="192">
        <v>555.10444640000003</v>
      </c>
      <c r="C20" s="193">
        <v>12.69613333</v>
      </c>
      <c r="D20" s="194" t="s">
        <v>15</v>
      </c>
      <c r="E20" s="192">
        <v>555.10424799999998</v>
      </c>
      <c r="F20" s="193">
        <v>12.6816</v>
      </c>
      <c r="G20" s="195">
        <v>236</v>
      </c>
      <c r="H20" s="195">
        <v>1170.171</v>
      </c>
      <c r="I20" s="196">
        <v>0</v>
      </c>
      <c r="J20" s="197">
        <v>555.10525510000002</v>
      </c>
      <c r="K20" s="193">
        <v>12.682</v>
      </c>
      <c r="L20" s="195">
        <v>183</v>
      </c>
      <c r="M20" s="195">
        <v>953.98800000000006</v>
      </c>
      <c r="N20" s="198">
        <v>0</v>
      </c>
      <c r="O20" s="199">
        <v>555.10522460000004</v>
      </c>
      <c r="P20" s="193">
        <v>12.699</v>
      </c>
      <c r="Q20" s="195">
        <v>197</v>
      </c>
      <c r="R20" s="195">
        <v>1173.171</v>
      </c>
      <c r="S20" s="196">
        <v>0</v>
      </c>
      <c r="T20" s="197">
        <v>555.10479740000005</v>
      </c>
      <c r="U20" s="193">
        <v>12.6988</v>
      </c>
      <c r="V20" s="195">
        <v>220</v>
      </c>
      <c r="W20" s="195">
        <v>1207.527</v>
      </c>
      <c r="X20" s="198">
        <v>0</v>
      </c>
      <c r="Y20" s="199">
        <v>555.10412599999995</v>
      </c>
      <c r="Z20" s="193">
        <v>12.6996</v>
      </c>
      <c r="AA20" s="195">
        <v>173</v>
      </c>
      <c r="AB20" s="195">
        <v>1102.2180000000001</v>
      </c>
      <c r="AC20" s="196">
        <v>0</v>
      </c>
      <c r="AD20" s="197">
        <v>555.10302730000001</v>
      </c>
      <c r="AE20" s="193">
        <v>12.7158</v>
      </c>
      <c r="AF20" s="195">
        <v>196</v>
      </c>
      <c r="AG20" s="195">
        <v>1091.0640000000001</v>
      </c>
      <c r="AH20" s="200">
        <v>0</v>
      </c>
      <c r="AJ20" s="204">
        <v>200.83333333333334</v>
      </c>
      <c r="AK20" s="205">
        <f t="shared" si="0"/>
        <v>23.387318500988279</v>
      </c>
      <c r="AL20" s="206">
        <f t="shared" si="1"/>
        <v>0.11645137842815741</v>
      </c>
    </row>
    <row r="21" spans="1:38" x14ac:dyDescent="0.2">
      <c r="A21" s="191">
        <v>6</v>
      </c>
      <c r="B21" s="192">
        <v>1125.230143</v>
      </c>
      <c r="C21" s="193">
        <v>7.2782999999999998</v>
      </c>
      <c r="D21" s="194" t="s">
        <v>6</v>
      </c>
      <c r="E21" s="192">
        <v>1125.2298579999999</v>
      </c>
      <c r="F21" s="193">
        <v>7.26119</v>
      </c>
      <c r="G21" s="195">
        <v>776</v>
      </c>
      <c r="H21" s="195">
        <v>4146.9858000000004</v>
      </c>
      <c r="I21" s="196">
        <v>1</v>
      </c>
      <c r="J21" s="197">
        <v>1125.2310789999999</v>
      </c>
      <c r="K21" s="193">
        <v>7.2778600000000004</v>
      </c>
      <c r="L21" s="195">
        <v>680</v>
      </c>
      <c r="M21" s="195">
        <v>4039.8498</v>
      </c>
      <c r="N21" s="198">
        <v>1</v>
      </c>
      <c r="O21" s="199">
        <v>1125.2307129999999</v>
      </c>
      <c r="P21" s="193">
        <v>7.2785200000000003</v>
      </c>
      <c r="Q21" s="195">
        <v>742</v>
      </c>
      <c r="R21" s="195">
        <v>4190.8581000000004</v>
      </c>
      <c r="S21" s="196">
        <v>1</v>
      </c>
      <c r="T21" s="197">
        <v>1125.229004</v>
      </c>
      <c r="U21" s="193">
        <v>7.2783699999999998</v>
      </c>
      <c r="V21" s="195">
        <v>756</v>
      </c>
      <c r="W21" s="195">
        <v>4615.5986999999996</v>
      </c>
      <c r="X21" s="198">
        <v>1</v>
      </c>
      <c r="Y21" s="199">
        <v>1125.2296140000001</v>
      </c>
      <c r="Z21" s="193">
        <v>7.2953900000000003</v>
      </c>
      <c r="AA21" s="195">
        <v>692</v>
      </c>
      <c r="AB21" s="195">
        <v>3960.2078999999999</v>
      </c>
      <c r="AC21" s="196">
        <v>1</v>
      </c>
      <c r="AD21" s="197">
        <v>1125.230591</v>
      </c>
      <c r="AE21" s="193">
        <v>7.2784700000000004</v>
      </c>
      <c r="AF21" s="195">
        <v>723</v>
      </c>
      <c r="AG21" s="195">
        <v>4063.4052000000001</v>
      </c>
      <c r="AH21" s="200">
        <v>1</v>
      </c>
      <c r="AJ21" s="204">
        <v>728.16666666666663</v>
      </c>
      <c r="AK21" s="205">
        <f t="shared" si="0"/>
        <v>37.172122170608802</v>
      </c>
      <c r="AL21" s="206">
        <f t="shared" si="1"/>
        <v>5.1048920353319482E-2</v>
      </c>
    </row>
    <row r="22" spans="1:38" x14ac:dyDescent="0.2">
      <c r="A22" s="191">
        <v>19</v>
      </c>
      <c r="B22" s="192">
        <v>643.11826580000002</v>
      </c>
      <c r="C22" s="193">
        <v>16.20303333</v>
      </c>
      <c r="D22" s="194" t="s">
        <v>19</v>
      </c>
      <c r="E22" s="192">
        <v>643.11853029999997</v>
      </c>
      <c r="F22" s="193">
        <v>16.193999999999999</v>
      </c>
      <c r="G22" s="195">
        <v>164</v>
      </c>
      <c r="H22" s="195">
        <v>808.32899999999995</v>
      </c>
      <c r="I22" s="196">
        <v>0</v>
      </c>
      <c r="J22" s="197">
        <v>643.11804199999995</v>
      </c>
      <c r="K22" s="193">
        <v>16.177399999999999</v>
      </c>
      <c r="L22" s="195">
        <v>156</v>
      </c>
      <c r="M22" s="195">
        <v>871.60199999999998</v>
      </c>
      <c r="N22" s="198">
        <v>0</v>
      </c>
      <c r="O22" s="199">
        <v>643.11853029999997</v>
      </c>
      <c r="P22" s="193">
        <v>16.211300000000001</v>
      </c>
      <c r="Q22" s="195">
        <v>169</v>
      </c>
      <c r="R22" s="195">
        <v>872.07899999999995</v>
      </c>
      <c r="S22" s="196">
        <v>0</v>
      </c>
      <c r="T22" s="197">
        <v>643.11877440000001</v>
      </c>
      <c r="U22" s="193">
        <v>16.2117</v>
      </c>
      <c r="V22" s="195">
        <v>188</v>
      </c>
      <c r="W22" s="195">
        <v>857.05499999999995</v>
      </c>
      <c r="X22" s="198">
        <v>0</v>
      </c>
      <c r="Y22" s="199">
        <v>643.11840819999998</v>
      </c>
      <c r="Z22" s="193">
        <v>16.212499999999999</v>
      </c>
      <c r="AA22" s="195">
        <v>201</v>
      </c>
      <c r="AB22" s="195">
        <v>987.50400000000002</v>
      </c>
      <c r="AC22" s="196">
        <v>0</v>
      </c>
      <c r="AD22" s="197">
        <v>643.1173096</v>
      </c>
      <c r="AE22" s="193">
        <v>16.211300000000001</v>
      </c>
      <c r="AF22" s="195">
        <v>159</v>
      </c>
      <c r="AG22" s="195">
        <v>696.73199999999997</v>
      </c>
      <c r="AH22" s="200">
        <v>0</v>
      </c>
      <c r="AJ22" s="204">
        <v>172.83333333333334</v>
      </c>
      <c r="AK22" s="205">
        <f t="shared" si="0"/>
        <v>17.837226989267883</v>
      </c>
      <c r="AL22" s="206">
        <f t="shared" si="1"/>
        <v>0.1032047848945104</v>
      </c>
    </row>
    <row r="23" spans="1:38" x14ac:dyDescent="0.2">
      <c r="A23" s="191">
        <v>23</v>
      </c>
      <c r="B23" s="192">
        <v>1287.2437540000001</v>
      </c>
      <c r="C23" s="193">
        <v>16.532299999999999</v>
      </c>
      <c r="D23" s="194" t="s">
        <v>58</v>
      </c>
      <c r="E23" s="192">
        <v>1287.25</v>
      </c>
      <c r="F23" s="193">
        <v>16.497900000000001</v>
      </c>
      <c r="G23" s="195">
        <v>134</v>
      </c>
      <c r="H23" s="195">
        <v>626.92499999999995</v>
      </c>
      <c r="I23" s="196">
        <v>0</v>
      </c>
      <c r="J23" s="197">
        <v>1287.244751</v>
      </c>
      <c r="K23" s="193">
        <v>16.5151</v>
      </c>
      <c r="L23" s="195">
        <v>146</v>
      </c>
      <c r="M23" s="195">
        <v>516.12599999999998</v>
      </c>
      <c r="N23" s="198">
        <v>0</v>
      </c>
      <c r="O23" s="199">
        <v>1287.244751</v>
      </c>
      <c r="P23" s="193">
        <v>16.5321</v>
      </c>
      <c r="Q23" s="195">
        <v>138</v>
      </c>
      <c r="R23" s="195">
        <v>701.928</v>
      </c>
      <c r="S23" s="196">
        <v>0</v>
      </c>
      <c r="T23" s="197">
        <v>1287.2404790000001</v>
      </c>
      <c r="U23" s="193">
        <v>16.549399999999999</v>
      </c>
      <c r="V23" s="195">
        <v>164</v>
      </c>
      <c r="W23" s="195">
        <v>665.69100000000003</v>
      </c>
      <c r="X23" s="198">
        <v>0</v>
      </c>
      <c r="Y23" s="199">
        <v>1287.2395019999999</v>
      </c>
      <c r="Z23" s="193">
        <v>16.5672</v>
      </c>
      <c r="AA23" s="195">
        <v>133</v>
      </c>
      <c r="AB23" s="195">
        <v>494.81400000000002</v>
      </c>
      <c r="AC23" s="196">
        <v>0</v>
      </c>
      <c r="AD23" s="197">
        <v>1287.2430420000001</v>
      </c>
      <c r="AE23" s="193">
        <v>16.5321</v>
      </c>
      <c r="AF23" s="195">
        <v>150</v>
      </c>
      <c r="AG23" s="195">
        <v>650.27700000000004</v>
      </c>
      <c r="AH23" s="200">
        <v>0</v>
      </c>
      <c r="AJ23" s="204">
        <v>144.16666666666666</v>
      </c>
      <c r="AK23" s="205">
        <f t="shared" si="0"/>
        <v>11.805366011550284</v>
      </c>
      <c r="AL23" s="206">
        <f t="shared" si="1"/>
        <v>8.1886931872025101E-2</v>
      </c>
    </row>
    <row r="24" spans="1:38" x14ac:dyDescent="0.2">
      <c r="A24" s="191">
        <v>24</v>
      </c>
      <c r="B24" s="192">
        <v>643.11809789999995</v>
      </c>
      <c r="C24" s="193">
        <v>16.549183330000002</v>
      </c>
      <c r="D24" s="194" t="s">
        <v>5</v>
      </c>
      <c r="E24" s="192">
        <v>643.11853029999997</v>
      </c>
      <c r="F24" s="193">
        <v>16.531700000000001</v>
      </c>
      <c r="G24" s="195">
        <v>618</v>
      </c>
      <c r="H24" s="195">
        <v>5269.9110000000001</v>
      </c>
      <c r="I24" s="196">
        <v>2</v>
      </c>
      <c r="J24" s="197">
        <v>643.11798099999999</v>
      </c>
      <c r="K24" s="193">
        <v>16.5489</v>
      </c>
      <c r="L24" s="195">
        <v>567</v>
      </c>
      <c r="M24" s="195">
        <v>4901.3010000000004</v>
      </c>
      <c r="N24" s="198">
        <v>2</v>
      </c>
      <c r="O24" s="199">
        <v>643.11853029999997</v>
      </c>
      <c r="P24" s="193">
        <v>16.5321</v>
      </c>
      <c r="Q24" s="195">
        <v>635</v>
      </c>
      <c r="R24" s="195">
        <v>5741.9309999999996</v>
      </c>
      <c r="S24" s="196">
        <v>2</v>
      </c>
      <c r="T24" s="197">
        <v>643.11828609999998</v>
      </c>
      <c r="U24" s="193">
        <v>16.532499999999999</v>
      </c>
      <c r="V24" s="195">
        <v>622</v>
      </c>
      <c r="W24" s="195">
        <v>5435.3819999999996</v>
      </c>
      <c r="X24" s="198">
        <v>2</v>
      </c>
      <c r="Y24" s="199">
        <v>643.11785889999999</v>
      </c>
      <c r="Z24" s="193">
        <v>16.5672</v>
      </c>
      <c r="AA24" s="195">
        <v>595</v>
      </c>
      <c r="AB24" s="195">
        <v>5145.4589999999998</v>
      </c>
      <c r="AC24" s="196">
        <v>2</v>
      </c>
      <c r="AD24" s="197">
        <v>643.11740110000005</v>
      </c>
      <c r="AE24" s="193">
        <v>16.582699999999999</v>
      </c>
      <c r="AF24" s="195">
        <v>633</v>
      </c>
      <c r="AG24" s="195">
        <v>5608.0889999999999</v>
      </c>
      <c r="AH24" s="200">
        <v>1</v>
      </c>
      <c r="AJ24" s="204">
        <v>611.66666666666663</v>
      </c>
      <c r="AK24" s="205">
        <f t="shared" si="0"/>
        <v>26.150844473298879</v>
      </c>
      <c r="AL24" s="206">
        <f t="shared" si="1"/>
        <v>4.2753424207028143E-2</v>
      </c>
    </row>
    <row r="25" spans="1:38" x14ac:dyDescent="0.2">
      <c r="A25" s="191">
        <v>14</v>
      </c>
      <c r="B25" s="192">
        <v>1301.258372</v>
      </c>
      <c r="C25" s="193">
        <v>12.54131667</v>
      </c>
      <c r="D25" s="194" t="s">
        <v>12</v>
      </c>
      <c r="E25" s="192">
        <v>1301.2592770000001</v>
      </c>
      <c r="F25" s="193">
        <v>12.5465</v>
      </c>
      <c r="G25" s="195">
        <v>377</v>
      </c>
      <c r="H25" s="195">
        <v>2307.471</v>
      </c>
      <c r="I25" s="196">
        <v>1</v>
      </c>
      <c r="J25" s="197">
        <v>1301.259155</v>
      </c>
      <c r="K25" s="193">
        <v>12.546900000000001</v>
      </c>
      <c r="L25" s="195">
        <v>333</v>
      </c>
      <c r="M25" s="195">
        <v>2128.5210000000002</v>
      </c>
      <c r="N25" s="198">
        <v>1</v>
      </c>
      <c r="O25" s="199">
        <v>1301.2604980000001</v>
      </c>
      <c r="P25" s="193">
        <v>12.547000000000001</v>
      </c>
      <c r="Q25" s="195">
        <v>404</v>
      </c>
      <c r="R25" s="195">
        <v>2488.953</v>
      </c>
      <c r="S25" s="196">
        <v>1</v>
      </c>
      <c r="T25" s="197">
        <v>1301.257507</v>
      </c>
      <c r="U25" s="193">
        <v>12.5299</v>
      </c>
      <c r="V25" s="195">
        <v>396</v>
      </c>
      <c r="W25" s="195">
        <v>2523.36</v>
      </c>
      <c r="X25" s="198">
        <v>1</v>
      </c>
      <c r="Y25" s="199">
        <v>1301.2569579999999</v>
      </c>
      <c r="Z25" s="193">
        <v>12.5307</v>
      </c>
      <c r="AA25" s="195">
        <v>404</v>
      </c>
      <c r="AB25" s="195">
        <v>2338.4940000000001</v>
      </c>
      <c r="AC25" s="196">
        <v>1</v>
      </c>
      <c r="AD25" s="197">
        <v>1301.256836</v>
      </c>
      <c r="AE25" s="193">
        <v>12.546900000000001</v>
      </c>
      <c r="AF25" s="195">
        <v>389</v>
      </c>
      <c r="AG25" s="195">
        <v>2372.2289999999998</v>
      </c>
      <c r="AH25" s="200">
        <v>1</v>
      </c>
      <c r="AJ25" s="204">
        <v>383.83333333333331</v>
      </c>
      <c r="AK25" s="205">
        <f t="shared" si="0"/>
        <v>26.902911862225373</v>
      </c>
      <c r="AL25" s="206">
        <f t="shared" si="1"/>
        <v>7.0090087352736544E-2</v>
      </c>
    </row>
    <row r="26" spans="1:38" x14ac:dyDescent="0.2">
      <c r="A26" s="191">
        <v>13</v>
      </c>
      <c r="B26" s="192">
        <v>650.12579849999997</v>
      </c>
      <c r="C26" s="193">
        <v>12.535683329999999</v>
      </c>
      <c r="D26" s="194" t="s">
        <v>9</v>
      </c>
      <c r="E26" s="192">
        <v>650.12591550000002</v>
      </c>
      <c r="F26" s="193">
        <v>12.5296</v>
      </c>
      <c r="G26" s="195">
        <v>485</v>
      </c>
      <c r="H26" s="195">
        <v>3579.8519999999999</v>
      </c>
      <c r="I26" s="196">
        <v>2</v>
      </c>
      <c r="J26" s="197">
        <v>650.12597659999994</v>
      </c>
      <c r="K26" s="193">
        <v>12.53</v>
      </c>
      <c r="L26" s="195">
        <v>483</v>
      </c>
      <c r="M26" s="195">
        <v>3527.8649999999998</v>
      </c>
      <c r="N26" s="198">
        <v>2</v>
      </c>
      <c r="O26" s="199">
        <v>650.12676999999996</v>
      </c>
      <c r="P26" s="193">
        <v>12.547000000000001</v>
      </c>
      <c r="Q26" s="195">
        <v>526</v>
      </c>
      <c r="R26" s="195">
        <v>3743.1030000000001</v>
      </c>
      <c r="S26" s="196">
        <v>2</v>
      </c>
      <c r="T26" s="197">
        <v>650.12548830000003</v>
      </c>
      <c r="U26" s="193">
        <v>12.546799999999999</v>
      </c>
      <c r="V26" s="195">
        <v>559</v>
      </c>
      <c r="W26" s="195">
        <v>4087.1880000000001</v>
      </c>
      <c r="X26" s="198">
        <v>2</v>
      </c>
      <c r="Y26" s="199">
        <v>650.12542719999999</v>
      </c>
      <c r="Z26" s="193">
        <v>12.5138</v>
      </c>
      <c r="AA26" s="195">
        <v>463</v>
      </c>
      <c r="AB26" s="195">
        <v>3792.864</v>
      </c>
      <c r="AC26" s="196">
        <v>2</v>
      </c>
      <c r="AD26" s="197">
        <v>650.12521360000005</v>
      </c>
      <c r="AE26" s="193">
        <v>12.546900000000001</v>
      </c>
      <c r="AF26" s="195">
        <v>466</v>
      </c>
      <c r="AG26" s="195">
        <v>3771.2939999999999</v>
      </c>
      <c r="AH26" s="200">
        <v>2</v>
      </c>
      <c r="AJ26" s="204">
        <v>497</v>
      </c>
      <c r="AK26" s="205">
        <f t="shared" si="0"/>
        <v>37.794179446046982</v>
      </c>
      <c r="AL26" s="206">
        <f t="shared" si="1"/>
        <v>7.6044626652005995E-2</v>
      </c>
    </row>
    <row r="27" spans="1:38" x14ac:dyDescent="0.2">
      <c r="A27" s="191">
        <v>22</v>
      </c>
      <c r="B27" s="192">
        <v>738.13903809999999</v>
      </c>
      <c r="C27" s="193">
        <v>16.43096667</v>
      </c>
      <c r="D27" s="194" t="s">
        <v>7</v>
      </c>
      <c r="E27" s="192">
        <v>738.13903809999999</v>
      </c>
      <c r="F27" s="193">
        <v>16.430399999999999</v>
      </c>
      <c r="G27" s="195">
        <v>622</v>
      </c>
      <c r="H27" s="195">
        <v>4849.5420000000004</v>
      </c>
      <c r="I27" s="196">
        <v>0</v>
      </c>
      <c r="J27" s="197">
        <v>738.13903809999999</v>
      </c>
      <c r="K27" s="193">
        <v>16.447600000000001</v>
      </c>
      <c r="L27" s="195">
        <v>659</v>
      </c>
      <c r="M27" s="195">
        <v>5289.2250000000004</v>
      </c>
      <c r="N27" s="198">
        <v>0</v>
      </c>
      <c r="O27" s="199">
        <v>738.13903809999999</v>
      </c>
      <c r="P27" s="193">
        <v>16.430700000000002</v>
      </c>
      <c r="Q27" s="195">
        <v>597</v>
      </c>
      <c r="R27" s="195">
        <v>4990.4639999999999</v>
      </c>
      <c r="S27" s="196">
        <v>0</v>
      </c>
      <c r="T27" s="197">
        <v>738.13903809999999</v>
      </c>
      <c r="U27" s="193">
        <v>16.4312</v>
      </c>
      <c r="V27" s="195">
        <v>679</v>
      </c>
      <c r="W27" s="195">
        <v>5683.5720000000001</v>
      </c>
      <c r="X27" s="198">
        <v>0</v>
      </c>
      <c r="Y27" s="199">
        <v>738.13903809999999</v>
      </c>
      <c r="Z27" s="193">
        <v>16.415099999999999</v>
      </c>
      <c r="AA27" s="195">
        <v>629</v>
      </c>
      <c r="AB27" s="195">
        <v>5630.8469999999998</v>
      </c>
      <c r="AC27" s="196">
        <v>0</v>
      </c>
      <c r="AD27" s="197">
        <v>738.13903809999999</v>
      </c>
      <c r="AE27" s="193">
        <v>16.430800000000001</v>
      </c>
      <c r="AF27" s="195">
        <v>594</v>
      </c>
      <c r="AG27" s="195">
        <v>5410.47</v>
      </c>
      <c r="AH27" s="200">
        <v>0</v>
      </c>
      <c r="AJ27" s="204">
        <v>630</v>
      </c>
      <c r="AK27" s="205">
        <f t="shared" si="0"/>
        <v>33.740183757650165</v>
      </c>
      <c r="AL27" s="206">
        <f t="shared" si="1"/>
        <v>5.3555847234365343E-2</v>
      </c>
    </row>
    <row r="28" spans="1:38" x14ac:dyDescent="0.2">
      <c r="A28" s="191">
        <v>29</v>
      </c>
      <c r="B28" s="192">
        <v>826.15233360000002</v>
      </c>
      <c r="C28" s="193">
        <v>18.62071667</v>
      </c>
      <c r="D28" s="194" t="s">
        <v>14</v>
      </c>
      <c r="E28" s="192">
        <v>826.1521606</v>
      </c>
      <c r="F28" s="193">
        <v>18.625499999999999</v>
      </c>
      <c r="G28" s="195">
        <v>212</v>
      </c>
      <c r="H28" s="195">
        <v>1992.0630000000001</v>
      </c>
      <c r="I28" s="196">
        <v>0</v>
      </c>
      <c r="J28" s="197">
        <v>826.15258789999996</v>
      </c>
      <c r="K28" s="193">
        <v>18.6096</v>
      </c>
      <c r="L28" s="195">
        <v>197</v>
      </c>
      <c r="M28" s="195">
        <v>2000.67</v>
      </c>
      <c r="N28" s="198">
        <v>0</v>
      </c>
      <c r="O28" s="199">
        <v>826.15277100000003</v>
      </c>
      <c r="P28" s="193">
        <v>18.6265</v>
      </c>
      <c r="Q28" s="195">
        <v>262</v>
      </c>
      <c r="R28" s="195">
        <v>2013.0719999999999</v>
      </c>
      <c r="S28" s="196">
        <v>2</v>
      </c>
      <c r="T28" s="197">
        <v>826.1521606</v>
      </c>
      <c r="U28" s="193">
        <v>18.609500000000001</v>
      </c>
      <c r="V28" s="195">
        <v>253</v>
      </c>
      <c r="W28" s="195">
        <v>2590.047</v>
      </c>
      <c r="X28" s="198">
        <v>0</v>
      </c>
      <c r="Y28" s="199">
        <v>826.1521606</v>
      </c>
      <c r="Z28" s="193">
        <v>18.644100000000002</v>
      </c>
      <c r="AA28" s="195">
        <v>271</v>
      </c>
      <c r="AB28" s="195">
        <v>2321.7150000000001</v>
      </c>
      <c r="AC28" s="196">
        <v>0</v>
      </c>
      <c r="AD28" s="197">
        <v>826.1521606</v>
      </c>
      <c r="AE28" s="193">
        <v>18.609100000000002</v>
      </c>
      <c r="AF28" s="195">
        <v>254</v>
      </c>
      <c r="AG28" s="195">
        <v>2036.3789999999999</v>
      </c>
      <c r="AH28" s="200">
        <v>0</v>
      </c>
      <c r="AJ28" s="204">
        <v>241.5</v>
      </c>
      <c r="AK28" s="205">
        <f t="shared" si="0"/>
        <v>29.764072302022115</v>
      </c>
      <c r="AL28" s="206">
        <f t="shared" si="1"/>
        <v>0.12324667619884934</v>
      </c>
    </row>
    <row r="29" spans="1:38" ht="12" thickBot="1" x14ac:dyDescent="0.25">
      <c r="A29" s="208">
        <v>20</v>
      </c>
      <c r="B29" s="192">
        <v>833.16050210000003</v>
      </c>
      <c r="C29" s="193">
        <v>16.340916669999999</v>
      </c>
      <c r="D29" s="194" t="s">
        <v>8</v>
      </c>
      <c r="E29" s="192">
        <v>833.15765380000005</v>
      </c>
      <c r="F29" s="193">
        <v>16.3291</v>
      </c>
      <c r="G29" s="195">
        <v>482</v>
      </c>
      <c r="H29" s="195">
        <v>4862.3879999999999</v>
      </c>
      <c r="I29" s="196">
        <v>0</v>
      </c>
      <c r="J29" s="197">
        <v>833.1619263</v>
      </c>
      <c r="K29" s="193">
        <v>16.346299999999999</v>
      </c>
      <c r="L29" s="195">
        <v>505</v>
      </c>
      <c r="M29" s="195">
        <v>4183.674</v>
      </c>
      <c r="N29" s="198">
        <v>0</v>
      </c>
      <c r="O29" s="199">
        <v>833.1619263</v>
      </c>
      <c r="P29" s="193">
        <v>16.3294</v>
      </c>
      <c r="Q29" s="195">
        <v>523</v>
      </c>
      <c r="R29" s="195">
        <v>4553.643</v>
      </c>
      <c r="S29" s="196">
        <v>0</v>
      </c>
      <c r="T29" s="197">
        <v>833.1619263</v>
      </c>
      <c r="U29" s="193">
        <v>16.329899999999999</v>
      </c>
      <c r="V29" s="195">
        <v>548</v>
      </c>
      <c r="W29" s="195">
        <v>5118.2520000000004</v>
      </c>
      <c r="X29" s="198">
        <v>0</v>
      </c>
      <c r="Y29" s="199">
        <v>833.1619263</v>
      </c>
      <c r="Z29" s="193">
        <v>16.3307</v>
      </c>
      <c r="AA29" s="195">
        <v>510</v>
      </c>
      <c r="AB29" s="195">
        <v>4460.4089999999997</v>
      </c>
      <c r="AC29" s="196">
        <v>0</v>
      </c>
      <c r="AD29" s="197">
        <v>833.15765380000005</v>
      </c>
      <c r="AE29" s="193">
        <v>16.380099999999999</v>
      </c>
      <c r="AF29" s="195">
        <v>511</v>
      </c>
      <c r="AG29" s="209">
        <v>4805.643</v>
      </c>
      <c r="AH29" s="210">
        <v>0</v>
      </c>
      <c r="AJ29" s="204">
        <v>513.16666666666663</v>
      </c>
      <c r="AK29" s="205">
        <f t="shared" si="0"/>
        <v>21.738598544217762</v>
      </c>
      <c r="AL29" s="206">
        <f t="shared" si="1"/>
        <v>4.2361673031928088E-2</v>
      </c>
    </row>
    <row r="30" spans="1:38" x14ac:dyDescent="0.2">
      <c r="A30" s="191">
        <v>28</v>
      </c>
      <c r="B30" s="211">
        <v>921.17369589999998</v>
      </c>
      <c r="C30" s="212">
        <v>18.482816669999998</v>
      </c>
      <c r="D30" s="213" t="s">
        <v>16</v>
      </c>
      <c r="E30" s="211">
        <v>921.17706299999998</v>
      </c>
      <c r="F30" s="212">
        <v>18.422899999999998</v>
      </c>
      <c r="G30" s="214">
        <v>170</v>
      </c>
      <c r="H30" s="214">
        <v>2487.42</v>
      </c>
      <c r="I30" s="215">
        <v>0</v>
      </c>
      <c r="J30" s="216">
        <v>921.17260739999995</v>
      </c>
      <c r="K30" s="212">
        <v>18.491399999999999</v>
      </c>
      <c r="L30" s="214">
        <v>176</v>
      </c>
      <c r="M30" s="214">
        <v>2184.0749999999998</v>
      </c>
      <c r="N30" s="217">
        <v>0</v>
      </c>
      <c r="O30" s="218">
        <v>921.17376709999996</v>
      </c>
      <c r="P30" s="212">
        <v>18.491399999999999</v>
      </c>
      <c r="Q30" s="214">
        <v>183</v>
      </c>
      <c r="R30" s="214">
        <v>1784.319</v>
      </c>
      <c r="S30" s="215">
        <v>2</v>
      </c>
      <c r="T30" s="216">
        <v>921.17260739999995</v>
      </c>
      <c r="U30" s="212">
        <v>18.491299999999999</v>
      </c>
      <c r="V30" s="214">
        <v>215</v>
      </c>
      <c r="W30" s="214">
        <v>2166.9360000000001</v>
      </c>
      <c r="X30" s="217">
        <v>0</v>
      </c>
      <c r="Y30" s="218">
        <v>921.17352289999997</v>
      </c>
      <c r="Z30" s="212">
        <v>18.492100000000001</v>
      </c>
      <c r="AA30" s="214">
        <v>198</v>
      </c>
      <c r="AB30" s="214">
        <v>1948.347</v>
      </c>
      <c r="AC30" s="215">
        <v>2</v>
      </c>
      <c r="AD30" s="216">
        <v>921.17260739999995</v>
      </c>
      <c r="AE30" s="212">
        <v>18.5078</v>
      </c>
      <c r="AF30" s="214">
        <v>246</v>
      </c>
      <c r="AG30" s="195">
        <v>2839.692</v>
      </c>
      <c r="AH30" s="200">
        <v>0</v>
      </c>
      <c r="AJ30" s="204">
        <v>198</v>
      </c>
      <c r="AK30" s="205">
        <f t="shared" si="0"/>
        <v>28.586710198971829</v>
      </c>
      <c r="AL30" s="206">
        <f t="shared" si="1"/>
        <v>0.14437732423723146</v>
      </c>
    </row>
    <row r="31" spans="1:38" x14ac:dyDescent="0.2">
      <c r="A31" s="191">
        <v>18</v>
      </c>
      <c r="B31" s="192">
        <v>928.18318680000004</v>
      </c>
      <c r="C31" s="193">
        <v>15.986216669999999</v>
      </c>
      <c r="D31" s="194" t="s">
        <v>72</v>
      </c>
      <c r="E31" s="192">
        <v>928.18029790000003</v>
      </c>
      <c r="F31" s="193">
        <v>15.974500000000001</v>
      </c>
      <c r="G31" s="195">
        <v>121</v>
      </c>
      <c r="H31" s="195">
        <v>1202.5050000000001</v>
      </c>
      <c r="I31" s="196">
        <v>0</v>
      </c>
      <c r="J31" s="197">
        <v>928.18920900000001</v>
      </c>
      <c r="K31" s="193">
        <v>15.9748</v>
      </c>
      <c r="L31" s="195">
        <v>123</v>
      </c>
      <c r="M31" s="195">
        <v>462.06</v>
      </c>
      <c r="N31" s="198">
        <v>0</v>
      </c>
      <c r="O31" s="199">
        <v>928.18444820000002</v>
      </c>
      <c r="P31" s="193">
        <v>15.9917</v>
      </c>
      <c r="Q31" s="195">
        <v>142</v>
      </c>
      <c r="R31" s="195">
        <v>590.84699999999998</v>
      </c>
      <c r="S31" s="196">
        <v>0</v>
      </c>
      <c r="T31" s="197">
        <v>928.18029790000003</v>
      </c>
      <c r="U31" s="193">
        <v>16.0091</v>
      </c>
      <c r="V31" s="195">
        <v>114</v>
      </c>
      <c r="W31" s="195">
        <v>1123.029</v>
      </c>
      <c r="X31" s="198">
        <v>0</v>
      </c>
      <c r="Y31" s="199">
        <v>928.18176270000004</v>
      </c>
      <c r="Z31" s="193">
        <v>16.0092</v>
      </c>
      <c r="AA31" s="195">
        <v>113</v>
      </c>
      <c r="AB31" s="195">
        <v>336.76799999999997</v>
      </c>
      <c r="AC31" s="196">
        <v>0</v>
      </c>
      <c r="AD31" s="197">
        <v>928.18310550000001</v>
      </c>
      <c r="AE31" s="193">
        <v>15.958</v>
      </c>
      <c r="AF31" s="195">
        <v>124</v>
      </c>
      <c r="AG31" s="195">
        <v>598.55100000000004</v>
      </c>
      <c r="AH31" s="200">
        <v>0</v>
      </c>
      <c r="AJ31" s="204">
        <v>122.83333333333333</v>
      </c>
      <c r="AK31" s="205">
        <f t="shared" si="0"/>
        <v>10.457851914550458</v>
      </c>
      <c r="AL31" s="206">
        <f t="shared" si="1"/>
        <v>8.5138550186299525E-2</v>
      </c>
    </row>
    <row r="32" spans="1:38" ht="12" thickBot="1" x14ac:dyDescent="0.25">
      <c r="A32" s="191">
        <v>27</v>
      </c>
      <c r="B32" s="219">
        <v>1016.194733</v>
      </c>
      <c r="C32" s="220">
        <v>18.370249999999999</v>
      </c>
      <c r="D32" s="221" t="s">
        <v>73</v>
      </c>
      <c r="E32" s="219">
        <v>1016.19043</v>
      </c>
      <c r="F32" s="220">
        <v>18.3215</v>
      </c>
      <c r="G32" s="222">
        <v>138</v>
      </c>
      <c r="H32" s="222">
        <v>2219.172</v>
      </c>
      <c r="I32" s="223">
        <v>0</v>
      </c>
      <c r="J32" s="224">
        <v>1016.196106</v>
      </c>
      <c r="K32" s="220">
        <v>18.3901</v>
      </c>
      <c r="L32" s="222">
        <v>144</v>
      </c>
      <c r="M32" s="222">
        <v>1200.9480000000001</v>
      </c>
      <c r="N32" s="225">
        <v>0</v>
      </c>
      <c r="O32" s="226">
        <v>1016.196472</v>
      </c>
      <c r="P32" s="220">
        <v>18.356400000000001</v>
      </c>
      <c r="Q32" s="222">
        <v>167</v>
      </c>
      <c r="R32" s="222">
        <v>1153.0350000000001</v>
      </c>
      <c r="S32" s="223">
        <v>0</v>
      </c>
      <c r="T32" s="224">
        <v>1016.195129</v>
      </c>
      <c r="U32" s="220">
        <v>18.4069</v>
      </c>
      <c r="V32" s="222">
        <v>138</v>
      </c>
      <c r="W32" s="222">
        <v>2397.9899999999998</v>
      </c>
      <c r="X32" s="225">
        <v>0</v>
      </c>
      <c r="Y32" s="226">
        <v>1016.195129</v>
      </c>
      <c r="Z32" s="220">
        <v>18.373899999999999</v>
      </c>
      <c r="AA32" s="222">
        <v>140</v>
      </c>
      <c r="AB32" s="222">
        <v>1252.569</v>
      </c>
      <c r="AC32" s="223">
        <v>0</v>
      </c>
      <c r="AD32" s="224">
        <v>1016.195129</v>
      </c>
      <c r="AE32" s="220">
        <v>18.372699999999998</v>
      </c>
      <c r="AF32" s="222">
        <v>169</v>
      </c>
      <c r="AG32" s="222">
        <v>2468.3490000000002</v>
      </c>
      <c r="AH32" s="227">
        <v>0</v>
      </c>
      <c r="AJ32" s="228">
        <v>149.33333333333334</v>
      </c>
      <c r="AK32" s="229">
        <f t="shared" si="0"/>
        <v>14.637850479720946</v>
      </c>
      <c r="AL32" s="230">
        <f t="shared" si="1"/>
        <v>9.8021320176702759E-2</v>
      </c>
    </row>
    <row r="33" spans="1:36" ht="12" thickTop="1" x14ac:dyDescent="0.2">
      <c r="A33" s="231"/>
      <c r="B33" s="232"/>
      <c r="C33" s="233"/>
      <c r="D33" s="231"/>
      <c r="E33" s="232"/>
      <c r="F33" s="233"/>
      <c r="G33" s="234"/>
      <c r="H33" s="234"/>
      <c r="I33" s="231"/>
      <c r="J33" s="232"/>
      <c r="K33" s="233"/>
      <c r="L33" s="234"/>
      <c r="M33" s="234"/>
      <c r="N33" s="231"/>
      <c r="O33" s="232"/>
      <c r="P33" s="233"/>
      <c r="Q33" s="234"/>
      <c r="R33" s="234"/>
      <c r="S33" s="231"/>
      <c r="T33" s="232"/>
      <c r="U33" s="233"/>
      <c r="V33" s="234"/>
      <c r="W33" s="234"/>
      <c r="X33" s="231"/>
      <c r="Y33" s="232"/>
      <c r="Z33" s="233"/>
      <c r="AA33" s="234"/>
      <c r="AB33" s="234"/>
      <c r="AC33" s="231"/>
      <c r="AD33" s="232"/>
      <c r="AE33" s="233"/>
      <c r="AF33" s="234"/>
      <c r="AG33" s="234"/>
      <c r="AH33" s="231"/>
    </row>
    <row r="34" spans="1:36" x14ac:dyDescent="0.2">
      <c r="A34" s="231"/>
      <c r="B34" s="232"/>
      <c r="C34" s="233"/>
      <c r="D34" s="231"/>
      <c r="E34" s="232"/>
      <c r="F34" s="233"/>
      <c r="G34" s="253" t="s">
        <v>120</v>
      </c>
      <c r="H34" s="254"/>
      <c r="I34" s="255"/>
      <c r="J34" s="256"/>
      <c r="K34" s="257"/>
      <c r="L34" s="253" t="s">
        <v>120</v>
      </c>
      <c r="M34" s="254"/>
      <c r="N34" s="255"/>
      <c r="O34" s="256"/>
      <c r="P34" s="257"/>
      <c r="Q34" s="253" t="s">
        <v>120</v>
      </c>
      <c r="R34" s="254"/>
      <c r="S34" s="255"/>
      <c r="T34" s="256"/>
      <c r="U34" s="257"/>
      <c r="V34" s="253" t="s">
        <v>120</v>
      </c>
      <c r="W34" s="254"/>
      <c r="X34" s="255"/>
      <c r="Y34" s="256"/>
      <c r="Z34" s="257"/>
      <c r="AA34" s="253" t="s">
        <v>120</v>
      </c>
      <c r="AB34" s="254"/>
      <c r="AC34" s="255"/>
      <c r="AD34" s="256"/>
      <c r="AE34" s="257"/>
      <c r="AF34" s="253" t="s">
        <v>120</v>
      </c>
      <c r="AG34" s="254"/>
      <c r="AH34" s="255"/>
      <c r="AI34" s="258"/>
      <c r="AJ34" s="253" t="s">
        <v>120</v>
      </c>
    </row>
    <row r="35" spans="1:36" x14ac:dyDescent="0.2">
      <c r="A35" s="231"/>
      <c r="B35" s="232"/>
      <c r="C35" s="233"/>
      <c r="D35" s="235" t="s">
        <v>119</v>
      </c>
      <c r="E35" s="232"/>
      <c r="F35" s="233"/>
      <c r="G35" s="431" t="s">
        <v>121</v>
      </c>
      <c r="H35" s="431"/>
      <c r="I35" s="431"/>
      <c r="J35" s="431"/>
      <c r="K35" s="431"/>
      <c r="L35" s="431"/>
      <c r="M35" s="431"/>
      <c r="N35" s="431"/>
      <c r="O35" s="431"/>
      <c r="P35" s="431"/>
      <c r="Q35" s="431"/>
      <c r="R35" s="431"/>
      <c r="S35" s="431"/>
      <c r="T35" s="431"/>
      <c r="U35" s="431"/>
      <c r="V35" s="431"/>
      <c r="W35" s="431"/>
      <c r="X35" s="431"/>
      <c r="Y35" s="431"/>
      <c r="Z35" s="431"/>
      <c r="AA35" s="431"/>
      <c r="AB35" s="431"/>
      <c r="AC35" s="431"/>
      <c r="AD35" s="431"/>
      <c r="AE35" s="431"/>
      <c r="AF35" s="431"/>
      <c r="AG35" s="431"/>
      <c r="AH35" s="431"/>
      <c r="AI35" s="431"/>
      <c r="AJ35" s="431"/>
    </row>
    <row r="36" spans="1:36" x14ac:dyDescent="0.2">
      <c r="A36" s="231"/>
      <c r="B36" s="232"/>
      <c r="C36" s="233"/>
      <c r="D36" s="235"/>
      <c r="E36" s="232"/>
      <c r="F36" s="233"/>
      <c r="G36" s="431"/>
      <c r="H36" s="431"/>
      <c r="I36" s="431"/>
      <c r="J36" s="431"/>
      <c r="K36" s="431"/>
      <c r="L36" s="431"/>
      <c r="M36" s="431"/>
      <c r="N36" s="431"/>
      <c r="O36" s="431"/>
      <c r="P36" s="431"/>
      <c r="Q36" s="431"/>
      <c r="R36" s="431"/>
      <c r="S36" s="431"/>
      <c r="T36" s="431"/>
      <c r="U36" s="431"/>
      <c r="V36" s="431"/>
      <c r="W36" s="431"/>
      <c r="X36" s="431"/>
      <c r="Y36" s="431"/>
      <c r="Z36" s="431"/>
      <c r="AA36" s="431"/>
      <c r="AB36" s="431"/>
      <c r="AC36" s="431"/>
      <c r="AD36" s="431"/>
      <c r="AE36" s="431"/>
      <c r="AF36" s="431"/>
      <c r="AG36" s="431"/>
      <c r="AH36" s="431"/>
      <c r="AI36" s="431"/>
      <c r="AJ36" s="431"/>
    </row>
    <row r="37" spans="1:36" x14ac:dyDescent="0.2">
      <c r="A37" s="231"/>
      <c r="B37" s="232"/>
      <c r="C37" s="233"/>
      <c r="D37" s="235" t="s">
        <v>118</v>
      </c>
      <c r="E37" s="232"/>
      <c r="F37" s="233"/>
      <c r="G37" s="431"/>
      <c r="H37" s="431"/>
      <c r="I37" s="431"/>
      <c r="J37" s="431"/>
      <c r="K37" s="431"/>
      <c r="L37" s="431"/>
      <c r="M37" s="431"/>
      <c r="N37" s="431"/>
      <c r="O37" s="431"/>
      <c r="P37" s="431"/>
      <c r="Q37" s="431"/>
      <c r="R37" s="431"/>
      <c r="S37" s="431"/>
      <c r="T37" s="431"/>
      <c r="U37" s="431"/>
      <c r="V37" s="431"/>
      <c r="W37" s="431"/>
      <c r="X37" s="431"/>
      <c r="Y37" s="431"/>
      <c r="Z37" s="431"/>
      <c r="AA37" s="431"/>
      <c r="AB37" s="431"/>
      <c r="AC37" s="431"/>
      <c r="AD37" s="431"/>
      <c r="AE37" s="431"/>
      <c r="AF37" s="431"/>
      <c r="AG37" s="431"/>
      <c r="AH37" s="431"/>
      <c r="AI37" s="431"/>
      <c r="AJ37" s="431"/>
    </row>
    <row r="38" spans="1:36" x14ac:dyDescent="0.2">
      <c r="A38" s="231"/>
      <c r="B38" s="232"/>
      <c r="C38" s="233"/>
      <c r="D38" s="231"/>
      <c r="E38" s="232"/>
      <c r="F38" s="233"/>
      <c r="G38" s="234"/>
      <c r="H38" s="185" t="s">
        <v>120</v>
      </c>
      <c r="I38" s="231"/>
      <c r="J38" s="232"/>
      <c r="K38" s="233"/>
      <c r="L38" s="234"/>
      <c r="M38" s="185" t="s">
        <v>120</v>
      </c>
      <c r="N38" s="231"/>
      <c r="O38" s="232"/>
      <c r="P38" s="233"/>
      <c r="Q38" s="234"/>
      <c r="R38" s="185" t="s">
        <v>120</v>
      </c>
      <c r="S38" s="231"/>
      <c r="T38" s="232"/>
      <c r="U38" s="233"/>
      <c r="V38" s="234"/>
      <c r="W38" s="185" t="s">
        <v>120</v>
      </c>
      <c r="X38" s="231"/>
      <c r="Y38" s="232"/>
      <c r="Z38" s="233"/>
      <c r="AA38" s="234"/>
      <c r="AB38" s="185" t="s">
        <v>120</v>
      </c>
      <c r="AC38" s="231"/>
      <c r="AD38" s="232"/>
      <c r="AE38" s="233"/>
      <c r="AF38" s="234"/>
      <c r="AG38" s="185" t="s">
        <v>120</v>
      </c>
      <c r="AH38" s="231"/>
    </row>
    <row r="39" spans="1:36" x14ac:dyDescent="0.2">
      <c r="A39" s="231"/>
      <c r="B39" s="232"/>
      <c r="C39" s="233"/>
      <c r="D39" s="231"/>
      <c r="E39" s="232"/>
      <c r="F39" s="233"/>
      <c r="G39" s="234"/>
      <c r="H39" s="234"/>
      <c r="I39" s="231"/>
      <c r="J39" s="232"/>
      <c r="K39" s="233"/>
      <c r="L39" s="234"/>
      <c r="M39" s="234"/>
      <c r="N39" s="231"/>
      <c r="O39" s="232"/>
      <c r="P39" s="233"/>
      <c r="Q39" s="234"/>
      <c r="R39" s="234"/>
      <c r="S39" s="231"/>
      <c r="T39" s="232"/>
      <c r="U39" s="233"/>
      <c r="V39" s="234"/>
      <c r="W39" s="234"/>
      <c r="X39" s="231"/>
      <c r="Y39" s="232"/>
      <c r="Z39" s="233"/>
      <c r="AA39" s="234"/>
      <c r="AB39" s="234"/>
      <c r="AC39" s="231"/>
      <c r="AD39" s="232"/>
      <c r="AE39" s="233"/>
      <c r="AF39" s="234"/>
      <c r="AG39" s="234"/>
      <c r="AH39" s="231"/>
    </row>
    <row r="40" spans="1:36" x14ac:dyDescent="0.2">
      <c r="A40" s="231"/>
      <c r="B40" s="232"/>
      <c r="C40" s="233"/>
      <c r="D40" s="231"/>
      <c r="E40" s="232"/>
      <c r="F40" s="233"/>
      <c r="G40" s="234"/>
      <c r="H40" s="234"/>
      <c r="I40" s="231"/>
      <c r="J40" s="232"/>
      <c r="K40" s="233"/>
      <c r="L40" s="234"/>
      <c r="M40" s="234"/>
      <c r="N40" s="231"/>
      <c r="O40" s="232"/>
      <c r="P40" s="233"/>
      <c r="Q40" s="234"/>
      <c r="R40" s="234"/>
      <c r="S40" s="231"/>
      <c r="T40" s="232"/>
      <c r="U40" s="233"/>
      <c r="V40" s="234"/>
      <c r="W40" s="234"/>
      <c r="X40" s="231"/>
      <c r="Y40" s="232"/>
      <c r="Z40" s="233"/>
      <c r="AA40" s="234"/>
      <c r="AB40" s="234"/>
      <c r="AC40" s="231"/>
      <c r="AD40" s="232"/>
      <c r="AE40" s="233"/>
      <c r="AF40" s="234"/>
      <c r="AG40" s="234"/>
      <c r="AH40" s="231"/>
    </row>
    <row r="41" spans="1:36" x14ac:dyDescent="0.2">
      <c r="A41" s="231"/>
      <c r="B41" s="232"/>
      <c r="C41" s="233"/>
      <c r="D41" s="231"/>
      <c r="E41" s="232"/>
      <c r="F41" s="233"/>
      <c r="G41" s="234"/>
      <c r="H41" s="234"/>
      <c r="I41" s="231"/>
      <c r="J41" s="232"/>
      <c r="K41" s="233"/>
      <c r="L41" s="234"/>
      <c r="M41" s="234"/>
      <c r="N41" s="231"/>
      <c r="O41" s="232"/>
      <c r="P41" s="233"/>
      <c r="Q41" s="234"/>
      <c r="R41" s="234"/>
      <c r="S41" s="231"/>
      <c r="T41" s="232"/>
      <c r="U41" s="233"/>
      <c r="V41" s="234"/>
      <c r="W41" s="234"/>
      <c r="X41" s="231"/>
      <c r="Y41" s="232"/>
      <c r="Z41" s="233"/>
      <c r="AA41" s="234"/>
      <c r="AB41" s="234"/>
      <c r="AC41" s="231"/>
      <c r="AD41" s="232"/>
      <c r="AE41" s="233"/>
      <c r="AF41" s="234"/>
      <c r="AG41" s="234"/>
      <c r="AH41" s="231"/>
    </row>
    <row r="42" spans="1:36" x14ac:dyDescent="0.2">
      <c r="A42" s="231"/>
      <c r="B42" s="232"/>
      <c r="C42" s="233"/>
      <c r="D42" s="231"/>
      <c r="E42" s="232"/>
      <c r="F42" s="233"/>
      <c r="G42" s="234"/>
      <c r="H42" s="234"/>
      <c r="I42" s="231"/>
      <c r="J42" s="232"/>
      <c r="K42" s="233"/>
      <c r="L42" s="234"/>
      <c r="M42" s="234"/>
      <c r="N42" s="231"/>
      <c r="O42" s="232"/>
      <c r="P42" s="233"/>
      <c r="Q42" s="234"/>
      <c r="R42" s="234"/>
      <c r="S42" s="231"/>
      <c r="T42" s="232"/>
      <c r="U42" s="233"/>
      <c r="V42" s="234"/>
      <c r="W42" s="234"/>
      <c r="X42" s="231"/>
      <c r="Y42" s="232"/>
      <c r="Z42" s="233"/>
      <c r="AA42" s="234"/>
      <c r="AB42" s="234"/>
      <c r="AC42" s="231"/>
      <c r="AD42" s="232"/>
      <c r="AE42" s="233"/>
      <c r="AF42" s="234"/>
      <c r="AG42" s="234"/>
      <c r="AH42" s="231"/>
    </row>
    <row r="43" spans="1:36" x14ac:dyDescent="0.2">
      <c r="A43" s="231"/>
      <c r="B43" s="232"/>
      <c r="C43" s="233"/>
      <c r="D43" s="231"/>
      <c r="E43" s="232"/>
      <c r="F43" s="233"/>
      <c r="G43" s="234"/>
      <c r="H43" s="234"/>
      <c r="I43" s="231"/>
      <c r="J43" s="232"/>
      <c r="K43" s="233"/>
      <c r="L43" s="234"/>
      <c r="M43" s="234"/>
      <c r="N43" s="231"/>
      <c r="O43" s="232"/>
      <c r="P43" s="233"/>
      <c r="Q43" s="234"/>
      <c r="R43" s="234"/>
      <c r="S43" s="231"/>
      <c r="T43" s="232"/>
      <c r="U43" s="233"/>
      <c r="V43" s="234"/>
      <c r="W43" s="234"/>
      <c r="X43" s="231"/>
      <c r="Y43" s="232"/>
      <c r="Z43" s="233"/>
      <c r="AA43" s="234"/>
      <c r="AB43" s="234"/>
      <c r="AC43" s="231"/>
      <c r="AD43" s="232"/>
      <c r="AE43" s="233"/>
      <c r="AF43" s="234"/>
      <c r="AG43" s="234"/>
      <c r="AH43" s="231"/>
    </row>
    <row r="44" spans="1:36" x14ac:dyDescent="0.2">
      <c r="A44" s="231"/>
      <c r="B44" s="232"/>
      <c r="C44" s="233"/>
      <c r="D44" s="231"/>
      <c r="E44" s="232"/>
      <c r="F44" s="233"/>
      <c r="G44" s="234"/>
      <c r="H44" s="234"/>
      <c r="I44" s="231"/>
      <c r="J44" s="232"/>
      <c r="K44" s="233"/>
      <c r="L44" s="234"/>
      <c r="M44" s="234"/>
      <c r="N44" s="231"/>
      <c r="O44" s="232"/>
      <c r="P44" s="233"/>
      <c r="Q44" s="234"/>
      <c r="R44" s="234"/>
      <c r="S44" s="231"/>
      <c r="T44" s="232"/>
      <c r="U44" s="233"/>
      <c r="V44" s="234"/>
      <c r="W44" s="234"/>
      <c r="X44" s="231"/>
      <c r="Y44" s="232"/>
      <c r="Z44" s="233"/>
      <c r="AA44" s="234"/>
      <c r="AB44" s="234"/>
      <c r="AC44" s="231"/>
      <c r="AD44" s="232"/>
      <c r="AE44" s="233"/>
      <c r="AF44" s="234"/>
      <c r="AG44" s="234"/>
      <c r="AH44" s="231"/>
    </row>
    <row r="45" spans="1:36" x14ac:dyDescent="0.2">
      <c r="A45" s="231"/>
      <c r="B45" s="232"/>
      <c r="C45" s="233"/>
      <c r="D45" s="231"/>
      <c r="E45" s="232"/>
      <c r="F45" s="233"/>
      <c r="G45" s="234"/>
      <c r="H45" s="234"/>
      <c r="I45" s="231"/>
      <c r="J45" s="232"/>
      <c r="K45" s="233"/>
      <c r="L45" s="234"/>
      <c r="M45" s="234"/>
      <c r="N45" s="231"/>
      <c r="O45" s="232"/>
      <c r="P45" s="233"/>
      <c r="Q45" s="234"/>
      <c r="R45" s="234"/>
      <c r="S45" s="231"/>
      <c r="T45" s="232"/>
      <c r="U45" s="233"/>
      <c r="V45" s="234"/>
      <c r="W45" s="234"/>
      <c r="X45" s="231"/>
      <c r="Y45" s="232"/>
      <c r="Z45" s="233"/>
      <c r="AA45" s="234"/>
      <c r="AB45" s="234"/>
      <c r="AC45" s="231"/>
      <c r="AD45" s="232"/>
      <c r="AE45" s="233"/>
      <c r="AF45" s="234"/>
      <c r="AG45" s="234"/>
      <c r="AH45" s="231"/>
    </row>
    <row r="46" spans="1:36" x14ac:dyDescent="0.2">
      <c r="A46" s="231"/>
      <c r="B46" s="232"/>
      <c r="C46" s="233"/>
      <c r="D46" s="231"/>
      <c r="E46" s="232"/>
      <c r="F46" s="233"/>
      <c r="G46" s="234"/>
      <c r="H46" s="234"/>
      <c r="I46" s="231"/>
      <c r="J46" s="232"/>
      <c r="K46" s="233"/>
      <c r="L46" s="234"/>
      <c r="M46" s="234"/>
      <c r="N46" s="231"/>
      <c r="O46" s="232"/>
      <c r="P46" s="233"/>
      <c r="Q46" s="234"/>
      <c r="R46" s="234"/>
      <c r="S46" s="231"/>
      <c r="T46" s="232"/>
      <c r="U46" s="233"/>
      <c r="V46" s="234"/>
      <c r="W46" s="234"/>
      <c r="X46" s="231"/>
      <c r="Y46" s="232"/>
      <c r="Z46" s="233"/>
      <c r="AA46" s="234"/>
      <c r="AB46" s="234"/>
      <c r="AC46" s="231"/>
      <c r="AD46" s="232"/>
      <c r="AE46" s="233"/>
      <c r="AF46" s="234"/>
      <c r="AG46" s="234"/>
      <c r="AH46" s="231"/>
    </row>
    <row r="47" spans="1:36" x14ac:dyDescent="0.2">
      <c r="A47" s="231"/>
      <c r="B47" s="232"/>
      <c r="C47" s="233"/>
      <c r="D47" s="231"/>
      <c r="E47" s="232"/>
      <c r="F47" s="233"/>
      <c r="G47" s="234"/>
      <c r="H47" s="234"/>
      <c r="I47" s="231"/>
      <c r="J47" s="232"/>
      <c r="K47" s="233"/>
      <c r="L47" s="234"/>
      <c r="M47" s="234"/>
      <c r="N47" s="231"/>
      <c r="O47" s="232"/>
      <c r="P47" s="233"/>
      <c r="Q47" s="234"/>
      <c r="R47" s="234"/>
      <c r="S47" s="231"/>
      <c r="T47" s="232"/>
      <c r="U47" s="233"/>
      <c r="V47" s="234"/>
      <c r="W47" s="234"/>
      <c r="X47" s="231"/>
      <c r="Y47" s="232"/>
      <c r="Z47" s="233"/>
      <c r="AA47" s="234"/>
      <c r="AB47" s="234"/>
      <c r="AC47" s="231"/>
      <c r="AD47" s="232"/>
      <c r="AE47" s="233"/>
      <c r="AF47" s="234"/>
      <c r="AG47" s="234"/>
      <c r="AH47" s="231"/>
    </row>
    <row r="48" spans="1:36" x14ac:dyDescent="0.2">
      <c r="A48" s="231"/>
      <c r="B48" s="232"/>
      <c r="C48" s="233"/>
      <c r="D48" s="231"/>
      <c r="E48" s="232"/>
      <c r="F48" s="233"/>
      <c r="G48" s="234"/>
      <c r="H48" s="234"/>
      <c r="I48" s="231"/>
      <c r="J48" s="232"/>
      <c r="K48" s="233"/>
      <c r="L48" s="234"/>
      <c r="M48" s="234"/>
      <c r="N48" s="231"/>
      <c r="O48" s="232"/>
      <c r="P48" s="233"/>
      <c r="Q48" s="234"/>
      <c r="R48" s="234"/>
      <c r="S48" s="231"/>
      <c r="T48" s="232"/>
      <c r="U48" s="233"/>
      <c r="V48" s="234"/>
      <c r="W48" s="234"/>
      <c r="X48" s="231"/>
      <c r="Y48" s="232"/>
      <c r="Z48" s="233"/>
      <c r="AA48" s="234"/>
      <c r="AB48" s="234"/>
      <c r="AC48" s="231"/>
      <c r="AD48" s="232"/>
      <c r="AE48" s="233"/>
      <c r="AF48" s="234"/>
      <c r="AG48" s="234"/>
      <c r="AH48" s="231"/>
    </row>
    <row r="49" spans="1:34" x14ac:dyDescent="0.2">
      <c r="A49" s="231"/>
      <c r="B49" s="232"/>
      <c r="C49" s="233"/>
      <c r="D49" s="231"/>
      <c r="E49" s="232"/>
      <c r="F49" s="233"/>
      <c r="G49" s="234"/>
      <c r="H49" s="234"/>
      <c r="I49" s="231"/>
      <c r="J49" s="232"/>
      <c r="K49" s="233"/>
      <c r="L49" s="234"/>
      <c r="M49" s="234"/>
      <c r="N49" s="231"/>
      <c r="O49" s="232"/>
      <c r="P49" s="233"/>
      <c r="Q49" s="234"/>
      <c r="R49" s="234"/>
      <c r="S49" s="231"/>
      <c r="T49" s="232"/>
      <c r="U49" s="233"/>
      <c r="V49" s="234"/>
      <c r="W49" s="234"/>
      <c r="X49" s="231"/>
      <c r="Y49" s="232"/>
      <c r="Z49" s="233"/>
      <c r="AA49" s="234"/>
      <c r="AB49" s="234"/>
      <c r="AC49" s="231"/>
      <c r="AD49" s="232"/>
      <c r="AE49" s="233"/>
      <c r="AF49" s="234"/>
      <c r="AG49" s="234"/>
      <c r="AH49" s="231"/>
    </row>
    <row r="50" spans="1:34" x14ac:dyDescent="0.2">
      <c r="A50" s="231"/>
      <c r="B50" s="232"/>
      <c r="C50" s="233"/>
      <c r="D50" s="231"/>
      <c r="E50" s="232"/>
      <c r="F50" s="233"/>
      <c r="G50" s="234"/>
      <c r="H50" s="234"/>
      <c r="I50" s="231"/>
      <c r="J50" s="232"/>
      <c r="K50" s="233"/>
      <c r="L50" s="234"/>
      <c r="M50" s="234"/>
      <c r="N50" s="231"/>
      <c r="O50" s="232"/>
      <c r="P50" s="233"/>
      <c r="Q50" s="234"/>
      <c r="R50" s="234"/>
      <c r="S50" s="231"/>
      <c r="T50" s="232"/>
      <c r="U50" s="233"/>
      <c r="V50" s="234"/>
      <c r="W50" s="234"/>
      <c r="X50" s="231"/>
      <c r="Y50" s="232"/>
      <c r="Z50" s="233"/>
      <c r="AA50" s="234"/>
      <c r="AB50" s="234"/>
      <c r="AC50" s="231"/>
      <c r="AD50" s="232"/>
      <c r="AE50" s="233"/>
      <c r="AF50" s="234"/>
      <c r="AG50" s="234"/>
      <c r="AH50" s="231"/>
    </row>
    <row r="51" spans="1:34" x14ac:dyDescent="0.2">
      <c r="A51" s="231"/>
      <c r="B51" s="232"/>
      <c r="C51" s="233"/>
      <c r="D51" s="231"/>
      <c r="E51" s="232"/>
      <c r="F51" s="233"/>
      <c r="G51" s="234"/>
      <c r="H51" s="234"/>
      <c r="I51" s="231"/>
      <c r="J51" s="232"/>
      <c r="K51" s="233"/>
      <c r="L51" s="234"/>
      <c r="M51" s="234"/>
      <c r="N51" s="231"/>
      <c r="O51" s="232"/>
      <c r="P51" s="233"/>
      <c r="Q51" s="234"/>
      <c r="R51" s="234"/>
      <c r="S51" s="231"/>
      <c r="T51" s="232"/>
      <c r="U51" s="233"/>
      <c r="V51" s="234"/>
      <c r="W51" s="234"/>
      <c r="X51" s="231"/>
      <c r="Y51" s="232"/>
      <c r="Z51" s="233"/>
      <c r="AA51" s="234"/>
      <c r="AB51" s="234"/>
      <c r="AC51" s="231"/>
      <c r="AD51" s="232"/>
      <c r="AE51" s="233"/>
      <c r="AF51" s="234"/>
      <c r="AG51" s="234"/>
      <c r="AH51" s="231"/>
    </row>
    <row r="52" spans="1:34" x14ac:dyDescent="0.2">
      <c r="A52" s="231"/>
      <c r="B52" s="232"/>
      <c r="C52" s="233"/>
      <c r="D52" s="231"/>
      <c r="E52" s="232"/>
      <c r="F52" s="233"/>
      <c r="G52" s="234"/>
      <c r="H52" s="234"/>
      <c r="I52" s="231"/>
      <c r="J52" s="232"/>
      <c r="K52" s="233"/>
      <c r="L52" s="234"/>
      <c r="M52" s="234"/>
      <c r="N52" s="231"/>
      <c r="O52" s="232"/>
      <c r="P52" s="233"/>
      <c r="Q52" s="234"/>
      <c r="R52" s="234"/>
      <c r="S52" s="231"/>
      <c r="T52" s="232"/>
      <c r="U52" s="233"/>
      <c r="V52" s="234"/>
      <c r="W52" s="234"/>
      <c r="X52" s="231"/>
      <c r="Y52" s="232"/>
      <c r="Z52" s="233"/>
      <c r="AA52" s="234"/>
      <c r="AB52" s="234"/>
      <c r="AC52" s="231"/>
      <c r="AD52" s="232"/>
      <c r="AE52" s="233"/>
      <c r="AF52" s="234"/>
      <c r="AG52" s="234"/>
      <c r="AH52" s="231"/>
    </row>
    <row r="53" spans="1:34" x14ac:dyDescent="0.2">
      <c r="A53" s="231"/>
      <c r="B53" s="232"/>
      <c r="C53" s="233"/>
      <c r="D53" s="231"/>
      <c r="E53" s="232"/>
      <c r="F53" s="233"/>
      <c r="G53" s="234"/>
      <c r="H53" s="234"/>
      <c r="I53" s="231"/>
      <c r="J53" s="232"/>
      <c r="K53" s="233"/>
      <c r="L53" s="234"/>
      <c r="M53" s="234"/>
      <c r="N53" s="231"/>
      <c r="O53" s="232"/>
      <c r="P53" s="233"/>
      <c r="Q53" s="234"/>
      <c r="R53" s="234"/>
      <c r="S53" s="231"/>
      <c r="T53" s="232"/>
      <c r="U53" s="233"/>
      <c r="V53" s="234"/>
      <c r="W53" s="234"/>
      <c r="X53" s="231"/>
      <c r="Y53" s="232"/>
      <c r="Z53" s="233"/>
      <c r="AA53" s="234"/>
      <c r="AB53" s="234"/>
      <c r="AC53" s="231"/>
      <c r="AD53" s="232"/>
      <c r="AE53" s="233"/>
      <c r="AF53" s="234"/>
      <c r="AG53" s="234"/>
      <c r="AH53" s="231"/>
    </row>
    <row r="54" spans="1:34" x14ac:dyDescent="0.2">
      <c r="A54" s="231"/>
      <c r="B54" s="232"/>
      <c r="C54" s="233"/>
      <c r="D54" s="231"/>
      <c r="E54" s="232"/>
      <c r="F54" s="233"/>
      <c r="G54" s="234"/>
      <c r="H54" s="234"/>
      <c r="I54" s="231"/>
      <c r="J54" s="232"/>
      <c r="K54" s="233"/>
      <c r="L54" s="234"/>
      <c r="M54" s="234"/>
      <c r="N54" s="231"/>
      <c r="O54" s="232"/>
      <c r="P54" s="233"/>
      <c r="Q54" s="234"/>
      <c r="R54" s="234"/>
      <c r="S54" s="231"/>
      <c r="T54" s="232"/>
      <c r="U54" s="233"/>
      <c r="V54" s="234"/>
      <c r="W54" s="234"/>
      <c r="X54" s="231"/>
      <c r="Y54" s="232"/>
      <c r="Z54" s="233"/>
      <c r="AA54" s="234"/>
      <c r="AB54" s="234"/>
      <c r="AC54" s="231"/>
      <c r="AD54" s="232"/>
      <c r="AE54" s="233"/>
      <c r="AF54" s="234"/>
      <c r="AG54" s="234"/>
      <c r="AH54" s="231"/>
    </row>
    <row r="55" spans="1:34" x14ac:dyDescent="0.2">
      <c r="A55" s="231"/>
      <c r="B55" s="232"/>
      <c r="C55" s="233"/>
      <c r="D55" s="231"/>
      <c r="E55" s="232"/>
      <c r="F55" s="233"/>
      <c r="G55" s="234"/>
      <c r="H55" s="234"/>
      <c r="I55" s="231"/>
      <c r="J55" s="232"/>
      <c r="K55" s="233"/>
      <c r="L55" s="234"/>
      <c r="M55" s="234"/>
      <c r="N55" s="231"/>
      <c r="O55" s="232"/>
      <c r="P55" s="233"/>
      <c r="Q55" s="234"/>
      <c r="R55" s="234"/>
      <c r="S55" s="231"/>
      <c r="T55" s="232"/>
      <c r="U55" s="233"/>
      <c r="V55" s="234"/>
      <c r="W55" s="234"/>
      <c r="X55" s="231"/>
      <c r="Y55" s="232"/>
      <c r="Z55" s="233"/>
      <c r="AA55" s="234"/>
      <c r="AB55" s="234"/>
      <c r="AC55" s="231"/>
      <c r="AD55" s="232"/>
      <c r="AE55" s="233"/>
      <c r="AF55" s="234"/>
      <c r="AG55" s="234"/>
      <c r="AH55" s="231"/>
    </row>
    <row r="56" spans="1:34" x14ac:dyDescent="0.2">
      <c r="A56" s="231"/>
      <c r="B56" s="232"/>
      <c r="C56" s="233"/>
      <c r="D56" s="231"/>
      <c r="E56" s="232"/>
      <c r="F56" s="233"/>
      <c r="G56" s="234"/>
      <c r="H56" s="234"/>
      <c r="I56" s="231"/>
      <c r="J56" s="232"/>
      <c r="K56" s="233"/>
      <c r="L56" s="234"/>
      <c r="M56" s="234"/>
      <c r="N56" s="231"/>
      <c r="O56" s="232"/>
      <c r="P56" s="233"/>
      <c r="Q56" s="234"/>
      <c r="R56" s="234"/>
      <c r="S56" s="231"/>
      <c r="T56" s="232"/>
      <c r="U56" s="233"/>
      <c r="V56" s="234"/>
      <c r="W56" s="234"/>
      <c r="X56" s="231"/>
      <c r="Y56" s="232"/>
      <c r="Z56" s="233"/>
      <c r="AA56" s="234"/>
      <c r="AB56" s="234"/>
      <c r="AC56" s="231"/>
      <c r="AD56" s="232"/>
      <c r="AE56" s="233"/>
      <c r="AF56" s="234"/>
      <c r="AG56" s="234"/>
      <c r="AH56" s="231"/>
    </row>
    <row r="57" spans="1:34" x14ac:dyDescent="0.2">
      <c r="A57" s="231"/>
      <c r="B57" s="232"/>
      <c r="C57" s="233"/>
      <c r="D57" s="231"/>
      <c r="E57" s="232"/>
      <c r="F57" s="233"/>
      <c r="G57" s="234"/>
      <c r="H57" s="234"/>
      <c r="I57" s="231"/>
      <c r="J57" s="232"/>
      <c r="K57" s="233"/>
      <c r="L57" s="234"/>
      <c r="M57" s="234"/>
      <c r="N57" s="231"/>
      <c r="O57" s="232"/>
      <c r="P57" s="233"/>
      <c r="Q57" s="234"/>
      <c r="R57" s="234"/>
      <c r="S57" s="231"/>
      <c r="T57" s="232"/>
      <c r="U57" s="233"/>
      <c r="V57" s="234"/>
      <c r="W57" s="234"/>
      <c r="X57" s="231"/>
      <c r="Y57" s="232"/>
      <c r="Z57" s="233"/>
      <c r="AA57" s="234"/>
      <c r="AB57" s="234"/>
      <c r="AC57" s="231"/>
      <c r="AD57" s="232"/>
      <c r="AE57" s="233"/>
      <c r="AF57" s="234"/>
      <c r="AG57" s="234"/>
      <c r="AH57" s="231"/>
    </row>
    <row r="58" spans="1:34" x14ac:dyDescent="0.2">
      <c r="A58" s="231"/>
      <c r="B58" s="232"/>
      <c r="C58" s="233"/>
      <c r="D58" s="231"/>
      <c r="E58" s="232"/>
      <c r="F58" s="233"/>
      <c r="G58" s="234"/>
      <c r="H58" s="234"/>
      <c r="I58" s="231"/>
      <c r="J58" s="232"/>
      <c r="K58" s="233"/>
      <c r="L58" s="234"/>
      <c r="M58" s="234"/>
      <c r="N58" s="231"/>
      <c r="O58" s="232"/>
      <c r="P58" s="233"/>
      <c r="Q58" s="234"/>
      <c r="R58" s="234"/>
      <c r="S58" s="231"/>
      <c r="T58" s="232"/>
      <c r="U58" s="233"/>
      <c r="V58" s="234"/>
      <c r="W58" s="234"/>
      <c r="X58" s="231"/>
      <c r="Y58" s="232"/>
      <c r="Z58" s="233"/>
      <c r="AA58" s="234"/>
      <c r="AB58" s="234"/>
      <c r="AC58" s="231"/>
      <c r="AD58" s="232"/>
      <c r="AE58" s="233"/>
      <c r="AF58" s="234"/>
      <c r="AG58" s="234"/>
      <c r="AH58" s="231"/>
    </row>
    <row r="59" spans="1:34" x14ac:dyDescent="0.2">
      <c r="A59" s="231"/>
      <c r="B59" s="232"/>
      <c r="C59" s="233"/>
      <c r="D59" s="231"/>
      <c r="E59" s="232"/>
      <c r="F59" s="233"/>
      <c r="G59" s="234"/>
      <c r="H59" s="234"/>
      <c r="I59" s="231"/>
      <c r="J59" s="232"/>
      <c r="K59" s="233"/>
      <c r="L59" s="234"/>
      <c r="M59" s="234"/>
      <c r="N59" s="231"/>
      <c r="O59" s="232"/>
      <c r="P59" s="233"/>
      <c r="Q59" s="234"/>
      <c r="R59" s="234"/>
      <c r="S59" s="231"/>
      <c r="T59" s="232"/>
      <c r="U59" s="233"/>
      <c r="V59" s="234"/>
      <c r="W59" s="234"/>
      <c r="X59" s="231"/>
      <c r="Y59" s="232"/>
      <c r="Z59" s="233"/>
      <c r="AA59" s="234"/>
      <c r="AB59" s="234"/>
      <c r="AC59" s="231"/>
      <c r="AD59" s="232"/>
      <c r="AE59" s="233"/>
      <c r="AF59" s="234"/>
      <c r="AG59" s="234"/>
      <c r="AH59" s="231"/>
    </row>
    <row r="60" spans="1:34" x14ac:dyDescent="0.2">
      <c r="A60" s="231"/>
      <c r="B60" s="232"/>
      <c r="C60" s="233"/>
      <c r="D60" s="231"/>
      <c r="E60" s="232"/>
      <c r="F60" s="233"/>
      <c r="G60" s="234"/>
      <c r="H60" s="234"/>
      <c r="I60" s="231"/>
      <c r="J60" s="232"/>
      <c r="K60" s="233"/>
      <c r="L60" s="234"/>
      <c r="M60" s="234"/>
      <c r="N60" s="231"/>
      <c r="O60" s="232"/>
      <c r="P60" s="233"/>
      <c r="Q60" s="234"/>
      <c r="R60" s="234"/>
      <c r="S60" s="231"/>
      <c r="T60" s="232"/>
      <c r="U60" s="233"/>
      <c r="V60" s="234"/>
      <c r="W60" s="234"/>
      <c r="X60" s="231"/>
      <c r="Y60" s="232"/>
      <c r="Z60" s="233"/>
      <c r="AA60" s="234"/>
      <c r="AB60" s="234"/>
      <c r="AC60" s="231"/>
      <c r="AD60" s="232"/>
      <c r="AE60" s="233"/>
      <c r="AF60" s="234"/>
      <c r="AG60" s="234"/>
      <c r="AH60" s="231"/>
    </row>
    <row r="61" spans="1:34" x14ac:dyDescent="0.2">
      <c r="A61" s="231"/>
      <c r="B61" s="232"/>
      <c r="C61" s="233"/>
      <c r="D61" s="231"/>
      <c r="E61" s="232"/>
      <c r="F61" s="233"/>
      <c r="G61" s="234"/>
      <c r="H61" s="234"/>
      <c r="I61" s="231"/>
      <c r="J61" s="232"/>
      <c r="K61" s="233"/>
      <c r="L61" s="234"/>
      <c r="M61" s="234"/>
      <c r="N61" s="231"/>
      <c r="O61" s="232"/>
      <c r="P61" s="233"/>
      <c r="Q61" s="234"/>
      <c r="R61" s="234"/>
      <c r="S61" s="231"/>
      <c r="T61" s="232"/>
      <c r="U61" s="233"/>
      <c r="V61" s="234"/>
      <c r="W61" s="234"/>
      <c r="X61" s="231"/>
      <c r="Y61" s="232"/>
      <c r="Z61" s="233"/>
      <c r="AA61" s="234"/>
      <c r="AB61" s="234"/>
      <c r="AC61" s="231"/>
      <c r="AD61" s="232"/>
      <c r="AE61" s="233"/>
      <c r="AF61" s="234"/>
      <c r="AG61" s="234"/>
      <c r="AH61" s="231"/>
    </row>
    <row r="62" spans="1:34" x14ac:dyDescent="0.2">
      <c r="A62" s="231"/>
      <c r="B62" s="232"/>
      <c r="C62" s="233"/>
      <c r="D62" s="231"/>
      <c r="E62" s="232"/>
      <c r="F62" s="233"/>
      <c r="G62" s="234"/>
      <c r="H62" s="234"/>
      <c r="I62" s="231"/>
      <c r="J62" s="232"/>
      <c r="K62" s="233"/>
      <c r="L62" s="234"/>
      <c r="M62" s="234"/>
      <c r="N62" s="231"/>
      <c r="O62" s="232"/>
      <c r="P62" s="233"/>
      <c r="Q62" s="234"/>
      <c r="R62" s="234"/>
      <c r="S62" s="231"/>
      <c r="T62" s="232"/>
      <c r="U62" s="233"/>
      <c r="V62" s="234"/>
      <c r="W62" s="234"/>
      <c r="X62" s="231"/>
      <c r="Y62" s="232"/>
      <c r="Z62" s="233"/>
      <c r="AA62" s="234"/>
      <c r="AB62" s="234"/>
      <c r="AC62" s="231"/>
      <c r="AD62" s="232"/>
      <c r="AE62" s="233"/>
      <c r="AF62" s="234"/>
      <c r="AG62" s="234"/>
      <c r="AH62" s="231"/>
    </row>
    <row r="63" spans="1:34" x14ac:dyDescent="0.2">
      <c r="A63" s="231"/>
      <c r="B63" s="232"/>
      <c r="C63" s="233"/>
      <c r="D63" s="231"/>
      <c r="E63" s="232"/>
      <c r="F63" s="233"/>
      <c r="G63" s="234"/>
      <c r="H63" s="234"/>
      <c r="I63" s="231"/>
      <c r="J63" s="232"/>
      <c r="K63" s="233"/>
      <c r="L63" s="234"/>
      <c r="M63" s="234"/>
      <c r="N63" s="231"/>
      <c r="O63" s="232"/>
      <c r="P63" s="233"/>
      <c r="Q63" s="234"/>
      <c r="R63" s="234"/>
      <c r="S63" s="231"/>
      <c r="T63" s="232"/>
      <c r="U63" s="233"/>
      <c r="V63" s="234"/>
      <c r="W63" s="234"/>
      <c r="X63" s="231"/>
      <c r="Y63" s="232"/>
      <c r="Z63" s="233"/>
      <c r="AA63" s="234"/>
      <c r="AB63" s="234"/>
      <c r="AC63" s="231"/>
      <c r="AD63" s="232"/>
      <c r="AE63" s="233"/>
      <c r="AF63" s="234"/>
      <c r="AG63" s="234"/>
      <c r="AH63" s="231"/>
    </row>
    <row r="64" spans="1:34" x14ac:dyDescent="0.2">
      <c r="A64" s="231"/>
      <c r="B64" s="232"/>
      <c r="C64" s="233"/>
      <c r="D64" s="231"/>
      <c r="E64" s="232"/>
      <c r="F64" s="233"/>
      <c r="G64" s="234"/>
      <c r="H64" s="234"/>
      <c r="I64" s="231"/>
      <c r="J64" s="232"/>
      <c r="K64" s="233"/>
      <c r="L64" s="234"/>
      <c r="M64" s="234"/>
      <c r="N64" s="231"/>
      <c r="O64" s="232"/>
      <c r="P64" s="233"/>
      <c r="Q64" s="234"/>
      <c r="R64" s="234"/>
      <c r="S64" s="231"/>
      <c r="T64" s="232"/>
      <c r="U64" s="233"/>
      <c r="V64" s="234"/>
      <c r="W64" s="234"/>
      <c r="X64" s="231"/>
      <c r="Y64" s="232"/>
      <c r="Z64" s="233"/>
      <c r="AA64" s="234"/>
      <c r="AB64" s="234"/>
      <c r="AC64" s="231"/>
      <c r="AD64" s="232"/>
      <c r="AE64" s="233"/>
      <c r="AF64" s="234"/>
      <c r="AG64" s="234"/>
      <c r="AH64" s="231"/>
    </row>
    <row r="65" spans="1:34" x14ac:dyDescent="0.2">
      <c r="A65" s="231"/>
      <c r="B65" s="232"/>
      <c r="C65" s="233"/>
      <c r="D65" s="231"/>
      <c r="E65" s="232"/>
      <c r="F65" s="233"/>
      <c r="G65" s="234"/>
      <c r="H65" s="234"/>
      <c r="I65" s="231"/>
      <c r="J65" s="232"/>
      <c r="K65" s="233"/>
      <c r="L65" s="234"/>
      <c r="M65" s="234"/>
      <c r="N65" s="231"/>
      <c r="O65" s="232"/>
      <c r="P65" s="233"/>
      <c r="Q65" s="234"/>
      <c r="R65" s="234"/>
      <c r="S65" s="231"/>
      <c r="T65" s="232"/>
      <c r="U65" s="233"/>
      <c r="V65" s="234"/>
      <c r="W65" s="234"/>
      <c r="X65" s="231"/>
      <c r="Y65" s="232"/>
      <c r="Z65" s="233"/>
      <c r="AA65" s="234"/>
      <c r="AB65" s="234"/>
      <c r="AC65" s="231"/>
      <c r="AD65" s="232"/>
      <c r="AE65" s="233"/>
      <c r="AF65" s="234"/>
      <c r="AG65" s="234"/>
      <c r="AH65" s="231"/>
    </row>
    <row r="66" spans="1:34" x14ac:dyDescent="0.2">
      <c r="A66" s="231"/>
      <c r="B66" s="232"/>
      <c r="C66" s="233"/>
      <c r="D66" s="231"/>
      <c r="E66" s="232"/>
      <c r="F66" s="233"/>
      <c r="G66" s="234"/>
      <c r="H66" s="234"/>
      <c r="I66" s="231"/>
      <c r="J66" s="232"/>
      <c r="K66" s="233"/>
      <c r="L66" s="234"/>
      <c r="M66" s="234"/>
      <c r="N66" s="231"/>
      <c r="O66" s="232"/>
      <c r="P66" s="233"/>
      <c r="Q66" s="234"/>
      <c r="R66" s="234"/>
      <c r="S66" s="231"/>
      <c r="T66" s="232"/>
      <c r="U66" s="233"/>
      <c r="V66" s="234"/>
      <c r="W66" s="234"/>
      <c r="X66" s="231"/>
      <c r="Y66" s="232"/>
      <c r="Z66" s="233"/>
      <c r="AA66" s="234"/>
      <c r="AB66" s="234"/>
      <c r="AC66" s="231"/>
      <c r="AD66" s="232"/>
      <c r="AE66" s="233"/>
      <c r="AF66" s="234"/>
      <c r="AG66" s="234"/>
      <c r="AH66" s="231"/>
    </row>
    <row r="67" spans="1:34" x14ac:dyDescent="0.2">
      <c r="A67" s="231"/>
      <c r="B67" s="232"/>
      <c r="C67" s="233"/>
      <c r="D67" s="231"/>
      <c r="E67" s="232"/>
      <c r="F67" s="233"/>
      <c r="G67" s="234"/>
      <c r="H67" s="234"/>
      <c r="I67" s="231"/>
      <c r="J67" s="232"/>
      <c r="K67" s="233"/>
      <c r="L67" s="234"/>
      <c r="M67" s="234"/>
      <c r="N67" s="231"/>
      <c r="O67" s="232"/>
      <c r="P67" s="233"/>
      <c r="Q67" s="234"/>
      <c r="R67" s="234"/>
      <c r="S67" s="231"/>
      <c r="T67" s="232"/>
      <c r="U67" s="233"/>
      <c r="V67" s="234"/>
      <c r="W67" s="234"/>
      <c r="X67" s="231"/>
      <c r="Y67" s="232"/>
      <c r="Z67" s="233"/>
      <c r="AA67" s="234"/>
      <c r="AB67" s="234"/>
      <c r="AC67" s="231"/>
      <c r="AD67" s="232"/>
      <c r="AE67" s="233"/>
      <c r="AF67" s="234"/>
      <c r="AG67" s="234"/>
      <c r="AH67" s="231"/>
    </row>
    <row r="68" spans="1:34" x14ac:dyDescent="0.2">
      <c r="A68" s="231"/>
      <c r="B68" s="232"/>
      <c r="C68" s="233"/>
      <c r="D68" s="231"/>
      <c r="E68" s="232"/>
      <c r="F68" s="233"/>
      <c r="G68" s="234"/>
      <c r="H68" s="234"/>
      <c r="I68" s="231"/>
      <c r="J68" s="232"/>
      <c r="K68" s="233"/>
      <c r="L68" s="234"/>
      <c r="M68" s="234"/>
      <c r="N68" s="231"/>
      <c r="O68" s="232"/>
      <c r="P68" s="233"/>
      <c r="Q68" s="234"/>
      <c r="R68" s="234"/>
      <c r="S68" s="231"/>
      <c r="T68" s="232"/>
      <c r="U68" s="233"/>
      <c r="V68" s="234"/>
      <c r="W68" s="234"/>
      <c r="X68" s="231"/>
      <c r="Y68" s="232"/>
      <c r="Z68" s="233"/>
      <c r="AA68" s="234"/>
      <c r="AB68" s="234"/>
      <c r="AC68" s="231"/>
      <c r="AD68" s="232"/>
      <c r="AE68" s="233"/>
      <c r="AF68" s="234"/>
      <c r="AG68" s="234"/>
      <c r="AH68" s="231"/>
    </row>
    <row r="69" spans="1:34" x14ac:dyDescent="0.2">
      <c r="A69" s="231"/>
      <c r="B69" s="232"/>
      <c r="C69" s="233"/>
      <c r="D69" s="231"/>
      <c r="E69" s="232"/>
      <c r="F69" s="233"/>
      <c r="G69" s="234"/>
      <c r="H69" s="234"/>
      <c r="I69" s="231"/>
      <c r="J69" s="232"/>
      <c r="K69" s="233"/>
      <c r="L69" s="234"/>
      <c r="M69" s="234"/>
      <c r="N69" s="231"/>
      <c r="O69" s="232"/>
      <c r="P69" s="233"/>
      <c r="Q69" s="234"/>
      <c r="R69" s="234"/>
      <c r="S69" s="231"/>
      <c r="T69" s="232"/>
      <c r="U69" s="233"/>
      <c r="V69" s="234"/>
      <c r="W69" s="234"/>
      <c r="X69" s="231"/>
      <c r="Y69" s="232"/>
      <c r="Z69" s="233"/>
      <c r="AA69" s="234"/>
      <c r="AB69" s="234"/>
      <c r="AC69" s="231"/>
      <c r="AD69" s="232"/>
      <c r="AE69" s="233"/>
      <c r="AF69" s="234"/>
      <c r="AG69" s="234"/>
      <c r="AH69" s="231"/>
    </row>
    <row r="70" spans="1:34" x14ac:dyDescent="0.2">
      <c r="A70" s="231"/>
      <c r="B70" s="232"/>
      <c r="C70" s="233"/>
      <c r="D70" s="231"/>
      <c r="E70" s="232"/>
      <c r="F70" s="233"/>
      <c r="G70" s="234"/>
      <c r="H70" s="234"/>
      <c r="I70" s="231"/>
      <c r="J70" s="232"/>
      <c r="K70" s="233"/>
      <c r="L70" s="234"/>
      <c r="M70" s="234"/>
      <c r="N70" s="231"/>
      <c r="O70" s="232"/>
      <c r="P70" s="233"/>
      <c r="Q70" s="234"/>
      <c r="R70" s="234"/>
      <c r="S70" s="231"/>
      <c r="T70" s="232"/>
      <c r="U70" s="233"/>
      <c r="V70" s="234"/>
      <c r="W70" s="234"/>
      <c r="X70" s="231"/>
      <c r="Y70" s="232"/>
      <c r="Z70" s="233"/>
      <c r="AA70" s="234"/>
      <c r="AB70" s="234"/>
      <c r="AC70" s="231"/>
      <c r="AD70" s="232"/>
      <c r="AE70" s="233"/>
      <c r="AF70" s="234"/>
      <c r="AG70" s="234"/>
      <c r="AH70" s="231"/>
    </row>
    <row r="71" spans="1:34" x14ac:dyDescent="0.2">
      <c r="A71" s="231"/>
      <c r="B71" s="232"/>
      <c r="C71" s="233"/>
      <c r="D71" s="231"/>
      <c r="E71" s="232"/>
      <c r="F71" s="233"/>
      <c r="G71" s="234"/>
      <c r="H71" s="234"/>
      <c r="I71" s="231"/>
      <c r="J71" s="232"/>
      <c r="K71" s="233"/>
      <c r="L71" s="234"/>
      <c r="M71" s="234"/>
      <c r="N71" s="231"/>
      <c r="O71" s="232"/>
      <c r="P71" s="233"/>
      <c r="Q71" s="234"/>
      <c r="R71" s="234"/>
      <c r="S71" s="231"/>
      <c r="T71" s="232"/>
      <c r="U71" s="233"/>
      <c r="V71" s="234"/>
      <c r="W71" s="234"/>
      <c r="X71" s="231"/>
      <c r="Y71" s="232"/>
      <c r="Z71" s="233"/>
      <c r="AA71" s="234"/>
      <c r="AB71" s="234"/>
      <c r="AC71" s="231"/>
      <c r="AD71" s="232"/>
      <c r="AE71" s="233"/>
      <c r="AF71" s="234"/>
      <c r="AG71" s="234"/>
      <c r="AH71" s="231"/>
    </row>
    <row r="72" spans="1:34" x14ac:dyDescent="0.2">
      <c r="A72" s="231"/>
      <c r="B72" s="232"/>
      <c r="C72" s="233"/>
      <c r="D72" s="231"/>
      <c r="E72" s="232"/>
      <c r="F72" s="233"/>
      <c r="G72" s="234"/>
      <c r="H72" s="234"/>
      <c r="I72" s="231"/>
      <c r="J72" s="232"/>
      <c r="K72" s="233"/>
      <c r="L72" s="234"/>
      <c r="M72" s="234"/>
      <c r="N72" s="231"/>
      <c r="O72" s="232"/>
      <c r="P72" s="233"/>
      <c r="Q72" s="234"/>
      <c r="R72" s="234"/>
      <c r="S72" s="231"/>
      <c r="T72" s="232"/>
      <c r="U72" s="233"/>
      <c r="V72" s="234"/>
      <c r="W72" s="234"/>
      <c r="X72" s="231"/>
      <c r="Y72" s="232"/>
      <c r="Z72" s="233"/>
      <c r="AA72" s="234"/>
      <c r="AB72" s="234"/>
      <c r="AC72" s="231"/>
      <c r="AD72" s="232"/>
      <c r="AE72" s="233"/>
      <c r="AF72" s="234"/>
      <c r="AG72" s="234"/>
      <c r="AH72" s="231"/>
    </row>
    <row r="73" spans="1:34" x14ac:dyDescent="0.2">
      <c r="A73" s="231"/>
      <c r="B73" s="232"/>
      <c r="C73" s="233"/>
      <c r="D73" s="231"/>
      <c r="E73" s="232"/>
      <c r="F73" s="233"/>
      <c r="G73" s="234"/>
      <c r="H73" s="234"/>
      <c r="I73" s="231"/>
      <c r="J73" s="232"/>
      <c r="K73" s="233"/>
      <c r="L73" s="234"/>
      <c r="M73" s="234"/>
      <c r="N73" s="231"/>
      <c r="O73" s="232"/>
      <c r="P73" s="233"/>
      <c r="Q73" s="234"/>
      <c r="R73" s="234"/>
      <c r="S73" s="231"/>
      <c r="T73" s="232"/>
      <c r="U73" s="233"/>
      <c r="V73" s="234"/>
      <c r="W73" s="234"/>
      <c r="X73" s="231"/>
      <c r="Y73" s="232"/>
      <c r="Z73" s="233"/>
      <c r="AA73" s="234"/>
      <c r="AB73" s="234"/>
      <c r="AC73" s="231"/>
      <c r="AD73" s="232"/>
      <c r="AE73" s="233"/>
      <c r="AF73" s="234"/>
      <c r="AG73" s="234"/>
      <c r="AH73" s="231"/>
    </row>
    <row r="74" spans="1:34" x14ac:dyDescent="0.2">
      <c r="A74" s="231"/>
      <c r="B74" s="232"/>
      <c r="C74" s="233"/>
      <c r="D74" s="231"/>
      <c r="E74" s="232"/>
      <c r="F74" s="233"/>
      <c r="G74" s="234"/>
      <c r="H74" s="234"/>
      <c r="I74" s="231"/>
      <c r="J74" s="232"/>
      <c r="K74" s="233"/>
      <c r="L74" s="234"/>
      <c r="M74" s="234"/>
      <c r="N74" s="231"/>
      <c r="O74" s="232"/>
      <c r="P74" s="233"/>
      <c r="Q74" s="234"/>
      <c r="R74" s="234"/>
      <c r="S74" s="231"/>
      <c r="T74" s="232"/>
      <c r="U74" s="233"/>
      <c r="V74" s="234"/>
      <c r="W74" s="234"/>
      <c r="X74" s="231"/>
      <c r="Y74" s="232"/>
      <c r="Z74" s="233"/>
      <c r="AA74" s="234"/>
      <c r="AB74" s="234"/>
      <c r="AC74" s="231"/>
      <c r="AD74" s="232"/>
      <c r="AE74" s="233"/>
      <c r="AF74" s="234"/>
      <c r="AG74" s="234"/>
      <c r="AH74" s="231"/>
    </row>
    <row r="75" spans="1:34" x14ac:dyDescent="0.2">
      <c r="A75" s="231"/>
      <c r="B75" s="232"/>
      <c r="C75" s="233"/>
      <c r="D75" s="231"/>
      <c r="E75" s="232"/>
      <c r="F75" s="233"/>
      <c r="G75" s="234"/>
      <c r="H75" s="234"/>
      <c r="I75" s="231"/>
      <c r="J75" s="232"/>
      <c r="K75" s="233"/>
      <c r="L75" s="234"/>
      <c r="M75" s="234"/>
      <c r="N75" s="231"/>
      <c r="O75" s="232"/>
      <c r="P75" s="233"/>
      <c r="Q75" s="234"/>
      <c r="R75" s="234"/>
      <c r="S75" s="231"/>
      <c r="T75" s="232"/>
      <c r="U75" s="233"/>
      <c r="V75" s="234"/>
      <c r="W75" s="234"/>
      <c r="X75" s="231"/>
      <c r="Y75" s="232"/>
      <c r="Z75" s="233"/>
      <c r="AA75" s="234"/>
      <c r="AB75" s="234"/>
      <c r="AC75" s="231"/>
      <c r="AD75" s="232"/>
      <c r="AE75" s="233"/>
      <c r="AF75" s="234"/>
      <c r="AG75" s="234"/>
      <c r="AH75" s="231"/>
    </row>
    <row r="76" spans="1:34" x14ac:dyDescent="0.2">
      <c r="A76" s="231"/>
      <c r="B76" s="232"/>
      <c r="C76" s="233"/>
      <c r="D76" s="231"/>
      <c r="E76" s="232"/>
      <c r="F76" s="233"/>
      <c r="G76" s="234"/>
      <c r="H76" s="234"/>
      <c r="I76" s="231"/>
      <c r="J76" s="232"/>
      <c r="K76" s="233"/>
      <c r="L76" s="234"/>
      <c r="M76" s="234"/>
      <c r="N76" s="231"/>
      <c r="O76" s="232"/>
      <c r="P76" s="233"/>
      <c r="Q76" s="234"/>
      <c r="R76" s="234"/>
      <c r="S76" s="231"/>
      <c r="T76" s="232"/>
      <c r="U76" s="233"/>
      <c r="V76" s="234"/>
      <c r="W76" s="234"/>
      <c r="X76" s="231"/>
      <c r="Y76" s="232"/>
      <c r="Z76" s="233"/>
      <c r="AA76" s="234"/>
      <c r="AB76" s="234"/>
      <c r="AC76" s="231"/>
      <c r="AD76" s="232"/>
      <c r="AE76" s="233"/>
      <c r="AF76" s="234"/>
      <c r="AG76" s="234"/>
      <c r="AH76" s="231"/>
    </row>
    <row r="77" spans="1:34" x14ac:dyDescent="0.2">
      <c r="A77" s="231"/>
      <c r="B77" s="232"/>
      <c r="C77" s="233"/>
      <c r="D77" s="231"/>
      <c r="E77" s="232"/>
      <c r="F77" s="233"/>
      <c r="G77" s="234"/>
      <c r="H77" s="234"/>
      <c r="I77" s="231"/>
      <c r="J77" s="232"/>
      <c r="K77" s="233"/>
      <c r="L77" s="234"/>
      <c r="M77" s="234"/>
      <c r="N77" s="231"/>
      <c r="O77" s="232"/>
      <c r="P77" s="233"/>
      <c r="Q77" s="234"/>
      <c r="R77" s="234"/>
      <c r="S77" s="231"/>
      <c r="T77" s="232"/>
      <c r="U77" s="233"/>
      <c r="V77" s="234"/>
      <c r="W77" s="234"/>
      <c r="X77" s="231"/>
      <c r="Y77" s="232"/>
      <c r="Z77" s="233"/>
      <c r="AA77" s="234"/>
      <c r="AB77" s="234"/>
      <c r="AC77" s="231"/>
      <c r="AD77" s="232"/>
      <c r="AE77" s="233"/>
      <c r="AF77" s="234"/>
      <c r="AG77" s="234"/>
      <c r="AH77" s="231"/>
    </row>
    <row r="78" spans="1:34" x14ac:dyDescent="0.2">
      <c r="A78" s="231"/>
      <c r="B78" s="232"/>
      <c r="C78" s="233"/>
      <c r="D78" s="231"/>
      <c r="E78" s="232"/>
      <c r="F78" s="233"/>
      <c r="G78" s="234"/>
      <c r="H78" s="234"/>
      <c r="I78" s="231"/>
      <c r="J78" s="232"/>
      <c r="K78" s="233"/>
      <c r="L78" s="234"/>
      <c r="M78" s="234"/>
      <c r="N78" s="231"/>
      <c r="O78" s="232"/>
      <c r="P78" s="233"/>
      <c r="Q78" s="234"/>
      <c r="R78" s="234"/>
      <c r="S78" s="231"/>
      <c r="T78" s="232"/>
      <c r="U78" s="233"/>
      <c r="V78" s="234"/>
      <c r="W78" s="234"/>
      <c r="X78" s="231"/>
      <c r="Y78" s="232"/>
      <c r="Z78" s="233"/>
      <c r="AA78" s="234"/>
      <c r="AB78" s="234"/>
      <c r="AC78" s="231"/>
      <c r="AD78" s="232"/>
      <c r="AE78" s="233"/>
      <c r="AF78" s="234"/>
      <c r="AG78" s="234"/>
      <c r="AH78" s="231"/>
    </row>
    <row r="79" spans="1:34" x14ac:dyDescent="0.2">
      <c r="A79" s="236" t="s">
        <v>74</v>
      </c>
      <c r="B79" s="232"/>
      <c r="C79" s="233"/>
      <c r="D79" s="231"/>
      <c r="E79" s="232"/>
      <c r="F79" s="233"/>
      <c r="G79" s="234"/>
      <c r="H79" s="234"/>
      <c r="I79" s="231"/>
      <c r="J79" s="232"/>
      <c r="K79" s="233"/>
      <c r="L79" s="234"/>
      <c r="M79" s="234"/>
      <c r="N79" s="231"/>
      <c r="O79" s="232"/>
      <c r="P79" s="233"/>
      <c r="Q79" s="234"/>
      <c r="R79" s="234"/>
      <c r="S79" s="231"/>
      <c r="T79" s="232"/>
      <c r="U79" s="233"/>
      <c r="V79" s="234"/>
      <c r="W79" s="234"/>
      <c r="X79" s="231"/>
      <c r="Y79" s="232"/>
      <c r="Z79" s="233"/>
      <c r="AA79" s="234"/>
      <c r="AB79" s="234"/>
      <c r="AC79" s="231"/>
      <c r="AD79" s="232"/>
      <c r="AE79" s="233"/>
      <c r="AF79" s="234"/>
      <c r="AG79" s="234"/>
      <c r="AH79" s="231"/>
    </row>
    <row r="80" spans="1:34" ht="12" thickBot="1" x14ac:dyDescent="0.25">
      <c r="A80" s="231"/>
      <c r="B80" s="232"/>
      <c r="C80" s="233"/>
      <c r="D80" s="231"/>
      <c r="E80" s="232"/>
      <c r="F80" s="233"/>
      <c r="G80" s="234"/>
      <c r="H80" s="234"/>
      <c r="I80" s="231"/>
      <c r="J80" s="232"/>
      <c r="K80" s="233"/>
      <c r="L80" s="234"/>
      <c r="M80" s="234"/>
      <c r="N80" s="231"/>
      <c r="O80" s="232"/>
      <c r="P80" s="233"/>
      <c r="Q80" s="234"/>
      <c r="R80" s="234"/>
      <c r="S80" s="231"/>
      <c r="T80" s="232"/>
      <c r="U80" s="233"/>
      <c r="V80" s="234"/>
      <c r="W80" s="234"/>
      <c r="X80" s="231"/>
      <c r="Y80" s="232"/>
      <c r="Z80" s="233"/>
      <c r="AA80" s="234"/>
      <c r="AB80" s="234"/>
      <c r="AC80" s="231"/>
      <c r="AD80" s="232"/>
      <c r="AE80" s="233"/>
      <c r="AF80" s="234"/>
      <c r="AG80" s="234"/>
      <c r="AH80" s="231"/>
    </row>
    <row r="81" spans="1:36" x14ac:dyDescent="0.2">
      <c r="A81" s="237"/>
      <c r="B81" s="238"/>
      <c r="C81" s="239"/>
      <c r="D81" s="240"/>
      <c r="E81" s="426" t="s">
        <v>75</v>
      </c>
      <c r="F81" s="427"/>
      <c r="G81" s="427"/>
      <c r="H81" s="427"/>
      <c r="I81" s="428"/>
      <c r="J81" s="429" t="s">
        <v>76</v>
      </c>
      <c r="K81" s="427"/>
      <c r="L81" s="427"/>
      <c r="M81" s="427"/>
      <c r="N81" s="430"/>
      <c r="O81" s="426" t="s">
        <v>77</v>
      </c>
      <c r="P81" s="427"/>
      <c r="Q81" s="427"/>
      <c r="R81" s="427"/>
      <c r="S81" s="428"/>
      <c r="T81" s="429" t="s">
        <v>78</v>
      </c>
      <c r="U81" s="427"/>
      <c r="V81" s="427"/>
      <c r="W81" s="427"/>
      <c r="X81" s="430"/>
      <c r="Y81" s="426" t="s">
        <v>79</v>
      </c>
      <c r="Z81" s="427"/>
      <c r="AA81" s="427"/>
      <c r="AB81" s="427"/>
      <c r="AC81" s="428"/>
      <c r="AD81" s="429" t="s">
        <v>80</v>
      </c>
      <c r="AE81" s="427"/>
      <c r="AF81" s="427"/>
      <c r="AG81" s="427"/>
      <c r="AH81" s="428"/>
      <c r="AJ81" s="425" t="s">
        <v>70</v>
      </c>
    </row>
    <row r="82" spans="1:36" x14ac:dyDescent="0.2">
      <c r="A82" s="11" t="s">
        <v>20</v>
      </c>
      <c r="B82" s="12" t="s">
        <v>21</v>
      </c>
      <c r="C82" s="13" t="s">
        <v>22</v>
      </c>
      <c r="D82" s="157" t="s">
        <v>23</v>
      </c>
      <c r="E82" s="16" t="s">
        <v>24</v>
      </c>
      <c r="F82" s="13" t="s">
        <v>25</v>
      </c>
      <c r="G82" s="15" t="s">
        <v>26</v>
      </c>
      <c r="H82" s="15" t="s">
        <v>27</v>
      </c>
      <c r="I82" s="157" t="s">
        <v>71</v>
      </c>
      <c r="J82" s="14" t="s">
        <v>24</v>
      </c>
      <c r="K82" s="13" t="s">
        <v>25</v>
      </c>
      <c r="L82" s="15" t="s">
        <v>26</v>
      </c>
      <c r="M82" s="15" t="s">
        <v>27</v>
      </c>
      <c r="N82" s="241" t="s">
        <v>71</v>
      </c>
      <c r="O82" s="16" t="s">
        <v>24</v>
      </c>
      <c r="P82" s="13" t="s">
        <v>25</v>
      </c>
      <c r="Q82" s="15" t="s">
        <v>26</v>
      </c>
      <c r="R82" s="15" t="s">
        <v>27</v>
      </c>
      <c r="S82" s="157" t="s">
        <v>71</v>
      </c>
      <c r="T82" s="14" t="s">
        <v>24</v>
      </c>
      <c r="U82" s="13" t="s">
        <v>25</v>
      </c>
      <c r="V82" s="15" t="s">
        <v>26</v>
      </c>
      <c r="W82" s="15" t="s">
        <v>27</v>
      </c>
      <c r="X82" s="241" t="s">
        <v>71</v>
      </c>
      <c r="Y82" s="16" t="s">
        <v>24</v>
      </c>
      <c r="Z82" s="13" t="s">
        <v>25</v>
      </c>
      <c r="AA82" s="15" t="s">
        <v>26</v>
      </c>
      <c r="AB82" s="15" t="s">
        <v>27</v>
      </c>
      <c r="AC82" s="157" t="s">
        <v>71</v>
      </c>
      <c r="AD82" s="14" t="s">
        <v>24</v>
      </c>
      <c r="AE82" s="13" t="s">
        <v>25</v>
      </c>
      <c r="AF82" s="15" t="s">
        <v>26</v>
      </c>
      <c r="AG82" s="15" t="s">
        <v>27</v>
      </c>
      <c r="AH82" s="157" t="s">
        <v>71</v>
      </c>
      <c r="AJ82" s="425"/>
    </row>
    <row r="83" spans="1:36" x14ac:dyDescent="0.2">
      <c r="A83" s="242">
        <v>1</v>
      </c>
      <c r="B83" s="243">
        <v>555.10258480000005</v>
      </c>
      <c r="C83" s="193">
        <v>5.8118783330000001</v>
      </c>
      <c r="D83" s="196" t="s">
        <v>3</v>
      </c>
      <c r="E83" s="199">
        <v>555.10305789999995</v>
      </c>
      <c r="F83" s="193">
        <v>5.80931</v>
      </c>
      <c r="G83" s="244">
        <v>4370</v>
      </c>
      <c r="H83" s="244">
        <v>23577.4692</v>
      </c>
      <c r="I83" s="196">
        <v>1</v>
      </c>
      <c r="J83" s="197">
        <v>555.10266109999998</v>
      </c>
      <c r="K83" s="193">
        <v>5.8259800000000004</v>
      </c>
      <c r="L83" s="244">
        <v>4402</v>
      </c>
      <c r="M83" s="244">
        <v>23345.679599999999</v>
      </c>
      <c r="N83" s="198">
        <v>1</v>
      </c>
      <c r="O83" s="199">
        <v>555.10345459999996</v>
      </c>
      <c r="P83" s="193">
        <v>5.8090900000000003</v>
      </c>
      <c r="Q83" s="244">
        <v>4267</v>
      </c>
      <c r="R83" s="244">
        <v>21755.309399999998</v>
      </c>
      <c r="S83" s="196">
        <v>1</v>
      </c>
      <c r="T83" s="197">
        <v>555.10247800000002</v>
      </c>
      <c r="U83" s="193">
        <v>5.79244</v>
      </c>
      <c r="V83" s="244">
        <v>4412</v>
      </c>
      <c r="W83" s="244">
        <v>24403.17</v>
      </c>
      <c r="X83" s="198">
        <v>1</v>
      </c>
      <c r="Y83" s="199">
        <v>555.10205080000003</v>
      </c>
      <c r="Z83" s="193">
        <v>5.8258299999999998</v>
      </c>
      <c r="AA83" s="244">
        <v>4512</v>
      </c>
      <c r="AB83" s="244">
        <v>23101.461599999999</v>
      </c>
      <c r="AC83" s="196">
        <v>1</v>
      </c>
      <c r="AD83" s="197">
        <v>555.10180660000003</v>
      </c>
      <c r="AE83" s="193">
        <v>5.8086200000000003</v>
      </c>
      <c r="AF83" s="244">
        <v>3983</v>
      </c>
      <c r="AG83" s="244">
        <v>21355.551899999999</v>
      </c>
      <c r="AH83" s="196">
        <v>1</v>
      </c>
      <c r="AJ83" s="8">
        <v>4324.333333333333</v>
      </c>
    </row>
    <row r="84" spans="1:36" x14ac:dyDescent="0.2">
      <c r="A84" s="242">
        <v>2</v>
      </c>
      <c r="B84" s="243">
        <v>555.10390729999995</v>
      </c>
      <c r="C84" s="193">
        <v>6.2002283330000001</v>
      </c>
      <c r="D84" s="196" t="s">
        <v>17</v>
      </c>
      <c r="E84" s="199">
        <v>555.10443120000002</v>
      </c>
      <c r="F84" s="193">
        <v>6.1807800000000004</v>
      </c>
      <c r="G84" s="244">
        <v>295</v>
      </c>
      <c r="H84" s="244">
        <v>1559.0652</v>
      </c>
      <c r="I84" s="196">
        <v>0</v>
      </c>
      <c r="J84" s="197">
        <v>555.10510250000004</v>
      </c>
      <c r="K84" s="193">
        <v>6.2143600000000001</v>
      </c>
      <c r="L84" s="244">
        <v>334</v>
      </c>
      <c r="M84" s="244">
        <v>1749.4838999999999</v>
      </c>
      <c r="N84" s="198">
        <v>0</v>
      </c>
      <c r="O84" s="199">
        <v>555.10473630000001</v>
      </c>
      <c r="P84" s="193">
        <v>6.2143100000000002</v>
      </c>
      <c r="Q84" s="244">
        <v>279</v>
      </c>
      <c r="R84" s="244">
        <v>1443.6618000000001</v>
      </c>
      <c r="S84" s="196">
        <v>0</v>
      </c>
      <c r="T84" s="197">
        <v>555.10311890000003</v>
      </c>
      <c r="U84" s="193">
        <v>6.1807999999999996</v>
      </c>
      <c r="V84" s="244">
        <v>338</v>
      </c>
      <c r="W84" s="244">
        <v>1591.326</v>
      </c>
      <c r="X84" s="198">
        <v>0</v>
      </c>
      <c r="Y84" s="199">
        <v>555.10241699999995</v>
      </c>
      <c r="Z84" s="193">
        <v>6.2141599999999997</v>
      </c>
      <c r="AA84" s="244">
        <v>317</v>
      </c>
      <c r="AB84" s="244">
        <v>1506.4797000000001</v>
      </c>
      <c r="AC84" s="196">
        <v>0</v>
      </c>
      <c r="AD84" s="197">
        <v>555.10363770000004</v>
      </c>
      <c r="AE84" s="193">
        <v>6.1969599999999998</v>
      </c>
      <c r="AF84" s="244">
        <v>294</v>
      </c>
      <c r="AG84" s="244">
        <v>1428.7304999999999</v>
      </c>
      <c r="AH84" s="196">
        <v>0</v>
      </c>
      <c r="AJ84" s="8">
        <v>309.5</v>
      </c>
    </row>
    <row r="85" spans="1:36" x14ac:dyDescent="0.2">
      <c r="A85" s="242">
        <v>3</v>
      </c>
      <c r="B85" s="243">
        <v>935.18574520000004</v>
      </c>
      <c r="C85" s="193">
        <v>6.3944466670000004</v>
      </c>
      <c r="D85" s="196" t="s">
        <v>1</v>
      </c>
      <c r="E85" s="199">
        <v>935.18701169999997</v>
      </c>
      <c r="F85" s="193">
        <v>6.3834099999999996</v>
      </c>
      <c r="G85" s="244">
        <v>6316</v>
      </c>
      <c r="H85" s="244">
        <v>34161.666899999997</v>
      </c>
      <c r="I85" s="196">
        <v>1</v>
      </c>
      <c r="J85" s="197">
        <v>935.18573000000004</v>
      </c>
      <c r="K85" s="193">
        <v>6.4001799999999998</v>
      </c>
      <c r="L85" s="244">
        <v>6435</v>
      </c>
      <c r="M85" s="244">
        <v>33087.6708</v>
      </c>
      <c r="N85" s="198">
        <v>1</v>
      </c>
      <c r="O85" s="199">
        <v>935.18713379999997</v>
      </c>
      <c r="P85" s="193">
        <v>6.4000899999999996</v>
      </c>
      <c r="Q85" s="244">
        <v>6064</v>
      </c>
      <c r="R85" s="244">
        <v>32023.891500000002</v>
      </c>
      <c r="S85" s="196">
        <v>1</v>
      </c>
      <c r="T85" s="197">
        <v>935.18548580000004</v>
      </c>
      <c r="U85" s="193">
        <v>6.3834999999999997</v>
      </c>
      <c r="V85" s="244">
        <v>6744</v>
      </c>
      <c r="W85" s="244">
        <v>34211.873399999997</v>
      </c>
      <c r="X85" s="198">
        <v>1</v>
      </c>
      <c r="Y85" s="199">
        <v>935.184845</v>
      </c>
      <c r="Z85" s="193">
        <v>6.3998900000000001</v>
      </c>
      <c r="AA85" s="244">
        <v>6347</v>
      </c>
      <c r="AB85" s="244">
        <v>34762.490100000003</v>
      </c>
      <c r="AC85" s="196">
        <v>1</v>
      </c>
      <c r="AD85" s="197">
        <v>935.18426509999995</v>
      </c>
      <c r="AE85" s="193">
        <v>6.39961</v>
      </c>
      <c r="AF85" s="244">
        <v>6303</v>
      </c>
      <c r="AG85" s="244">
        <v>33152.915399999998</v>
      </c>
      <c r="AH85" s="196">
        <v>1</v>
      </c>
      <c r="AJ85" s="8">
        <v>6368.166666666667</v>
      </c>
    </row>
    <row r="86" spans="1:36" x14ac:dyDescent="0.2">
      <c r="A86" s="242">
        <v>4</v>
      </c>
      <c r="B86" s="243">
        <v>745.14573159999998</v>
      </c>
      <c r="C86" s="193">
        <v>6.3972633329999997</v>
      </c>
      <c r="D86" s="196" t="s">
        <v>50</v>
      </c>
      <c r="E86" s="199">
        <v>745.14605710000001</v>
      </c>
      <c r="F86" s="193">
        <v>6.4002999999999997</v>
      </c>
      <c r="G86" s="244">
        <v>200</v>
      </c>
      <c r="H86" s="244">
        <v>846.49829999999997</v>
      </c>
      <c r="I86" s="196">
        <v>0</v>
      </c>
      <c r="J86" s="197">
        <v>745.14605710000001</v>
      </c>
      <c r="K86" s="193">
        <v>6.4001799999999998</v>
      </c>
      <c r="L86" s="244">
        <v>163</v>
      </c>
      <c r="M86" s="244">
        <v>922.06619999999998</v>
      </c>
      <c r="N86" s="198">
        <v>0</v>
      </c>
      <c r="O86" s="199">
        <v>745.14807129999997</v>
      </c>
      <c r="P86" s="193">
        <v>6.4000899999999996</v>
      </c>
      <c r="Q86" s="244">
        <v>181</v>
      </c>
      <c r="R86" s="244">
        <v>762.73260000000005</v>
      </c>
      <c r="S86" s="196">
        <v>0</v>
      </c>
      <c r="T86" s="197">
        <v>745.14605710000001</v>
      </c>
      <c r="U86" s="193">
        <v>6.4003899999999998</v>
      </c>
      <c r="V86" s="244">
        <v>170</v>
      </c>
      <c r="W86" s="244">
        <v>804.5136</v>
      </c>
      <c r="X86" s="198">
        <v>0</v>
      </c>
      <c r="Y86" s="199">
        <v>745.14410399999997</v>
      </c>
      <c r="Z86" s="193">
        <v>6.3830099999999996</v>
      </c>
      <c r="AA86" s="244">
        <v>149</v>
      </c>
      <c r="AB86" s="244">
        <v>583.1268</v>
      </c>
      <c r="AC86" s="196">
        <v>0</v>
      </c>
      <c r="AD86" s="197">
        <v>745.14404300000001</v>
      </c>
      <c r="AE86" s="193">
        <v>6.39961</v>
      </c>
      <c r="AF86" s="244">
        <v>151</v>
      </c>
      <c r="AG86" s="244">
        <v>737.01419999999996</v>
      </c>
      <c r="AH86" s="196">
        <v>0</v>
      </c>
      <c r="AJ86" s="8">
        <v>169</v>
      </c>
    </row>
    <row r="87" spans="1:36" x14ac:dyDescent="0.2">
      <c r="A87" s="242">
        <v>5</v>
      </c>
      <c r="B87" s="243">
        <v>745.14398700000004</v>
      </c>
      <c r="C87" s="193">
        <v>6.5886333329999998</v>
      </c>
      <c r="D87" s="196" t="s">
        <v>0</v>
      </c>
      <c r="E87" s="199">
        <v>745.14501949999999</v>
      </c>
      <c r="F87" s="193">
        <v>6.5860200000000004</v>
      </c>
      <c r="G87" s="244">
        <v>13710</v>
      </c>
      <c r="H87" s="244">
        <v>75483.608999999997</v>
      </c>
      <c r="I87" s="196">
        <v>1</v>
      </c>
      <c r="J87" s="197">
        <v>745.14413449999995</v>
      </c>
      <c r="K87" s="193">
        <v>6.6028000000000002</v>
      </c>
      <c r="L87" s="244">
        <v>14296</v>
      </c>
      <c r="M87" s="244">
        <v>76586.804399999994</v>
      </c>
      <c r="N87" s="198">
        <v>1</v>
      </c>
      <c r="O87" s="199">
        <v>745.14483640000003</v>
      </c>
      <c r="P87" s="193">
        <v>6.58582</v>
      </c>
      <c r="Q87" s="244">
        <v>13634</v>
      </c>
      <c r="R87" s="244">
        <v>73186.227899999998</v>
      </c>
      <c r="S87" s="196">
        <v>1</v>
      </c>
      <c r="T87" s="197">
        <v>745.14367679999998</v>
      </c>
      <c r="U87" s="193">
        <v>6.5861200000000002</v>
      </c>
      <c r="V87" s="244">
        <v>14669</v>
      </c>
      <c r="W87" s="244">
        <v>78490.276199999993</v>
      </c>
      <c r="X87" s="198">
        <v>1</v>
      </c>
      <c r="Y87" s="199">
        <v>745.14358519999996</v>
      </c>
      <c r="Z87" s="193">
        <v>6.5856899999999996</v>
      </c>
      <c r="AA87" s="244">
        <v>14968</v>
      </c>
      <c r="AB87" s="244">
        <v>79146.964500000002</v>
      </c>
      <c r="AC87" s="196">
        <v>1</v>
      </c>
      <c r="AD87" s="197">
        <v>745.14266970000006</v>
      </c>
      <c r="AE87" s="193">
        <v>6.58535</v>
      </c>
      <c r="AF87" s="244">
        <v>14355</v>
      </c>
      <c r="AG87" s="244">
        <v>76477.148100000006</v>
      </c>
      <c r="AH87" s="196">
        <v>1</v>
      </c>
      <c r="AJ87" s="8">
        <v>14272</v>
      </c>
    </row>
    <row r="88" spans="1:36" x14ac:dyDescent="0.2">
      <c r="A88" s="242">
        <v>6</v>
      </c>
      <c r="B88" s="243">
        <v>745.14580279999996</v>
      </c>
      <c r="C88" s="193">
        <v>7.2809233329999996</v>
      </c>
      <c r="D88" s="196" t="s">
        <v>51</v>
      </c>
      <c r="E88" s="199">
        <v>745.14605710000001</v>
      </c>
      <c r="F88" s="193">
        <v>7.26145</v>
      </c>
      <c r="G88" s="244">
        <v>138</v>
      </c>
      <c r="H88" s="244">
        <v>375.82799999999997</v>
      </c>
      <c r="I88" s="196">
        <v>0</v>
      </c>
      <c r="J88" s="197">
        <v>745.14642330000004</v>
      </c>
      <c r="K88" s="193">
        <v>7.2781700000000003</v>
      </c>
      <c r="L88" s="244">
        <v>142</v>
      </c>
      <c r="M88" s="244">
        <v>367.75529999999998</v>
      </c>
      <c r="N88" s="198">
        <v>0</v>
      </c>
      <c r="O88" s="199">
        <v>745.14605710000001</v>
      </c>
      <c r="P88" s="193">
        <v>7.27813</v>
      </c>
      <c r="Q88" s="244">
        <v>127</v>
      </c>
      <c r="R88" s="244">
        <v>780.03930000000003</v>
      </c>
      <c r="S88" s="196">
        <v>0</v>
      </c>
      <c r="T88" s="197">
        <v>745.14416500000004</v>
      </c>
      <c r="U88" s="193">
        <v>7.2615100000000004</v>
      </c>
      <c r="V88" s="244">
        <v>135</v>
      </c>
      <c r="W88" s="244">
        <v>388.01729999999998</v>
      </c>
      <c r="X88" s="198">
        <v>0</v>
      </c>
      <c r="Y88" s="199">
        <v>745.14605710000001</v>
      </c>
      <c r="Z88" s="193">
        <v>7.2948899999999997</v>
      </c>
      <c r="AA88" s="244">
        <v>140</v>
      </c>
      <c r="AB88" s="244">
        <v>885.40380000000005</v>
      </c>
      <c r="AC88" s="196">
        <v>0</v>
      </c>
      <c r="AD88" s="197">
        <v>745.14605710000001</v>
      </c>
      <c r="AE88" s="193">
        <v>7.3113900000000003</v>
      </c>
      <c r="AF88" s="244">
        <v>124</v>
      </c>
      <c r="AG88" s="244">
        <v>772.46759999999995</v>
      </c>
      <c r="AH88" s="196">
        <v>0</v>
      </c>
      <c r="AJ88" s="8">
        <v>134.33333333333334</v>
      </c>
    </row>
    <row r="89" spans="1:36" x14ac:dyDescent="0.2">
      <c r="A89" s="242">
        <v>7</v>
      </c>
      <c r="B89" s="243">
        <v>1125.2275589999999</v>
      </c>
      <c r="C89" s="193">
        <v>7.2893633329999998</v>
      </c>
      <c r="D89" s="196" t="s">
        <v>6</v>
      </c>
      <c r="E89" s="199">
        <v>1125.2276609999999</v>
      </c>
      <c r="F89" s="193">
        <v>7.27834</v>
      </c>
      <c r="G89" s="244">
        <v>1102</v>
      </c>
      <c r="H89" s="244">
        <v>6618.0785999999998</v>
      </c>
      <c r="I89" s="196">
        <v>1</v>
      </c>
      <c r="J89" s="197">
        <v>1125.227173</v>
      </c>
      <c r="K89" s="193">
        <v>7.2950499999999998</v>
      </c>
      <c r="L89" s="244">
        <v>1177</v>
      </c>
      <c r="M89" s="244">
        <v>6642.9971999999998</v>
      </c>
      <c r="N89" s="198">
        <v>1</v>
      </c>
      <c r="O89" s="199">
        <v>1125.22937</v>
      </c>
      <c r="P89" s="193">
        <v>7.2950100000000004</v>
      </c>
      <c r="Q89" s="244">
        <v>1045</v>
      </c>
      <c r="R89" s="244">
        <v>5938.4459999999999</v>
      </c>
      <c r="S89" s="196">
        <v>1</v>
      </c>
      <c r="T89" s="197">
        <v>1125.2274170000001</v>
      </c>
      <c r="U89" s="193">
        <v>7.2783899999999999</v>
      </c>
      <c r="V89" s="244">
        <v>1083</v>
      </c>
      <c r="W89" s="244">
        <v>6527.0409</v>
      </c>
      <c r="X89" s="198">
        <v>1</v>
      </c>
      <c r="Y89" s="199">
        <v>1125.2269289999999</v>
      </c>
      <c r="Z89" s="193">
        <v>7.2948899999999997</v>
      </c>
      <c r="AA89" s="244">
        <v>1086</v>
      </c>
      <c r="AB89" s="244">
        <v>6375.0812999999998</v>
      </c>
      <c r="AC89" s="196">
        <v>1</v>
      </c>
      <c r="AD89" s="197">
        <v>1125.226807</v>
      </c>
      <c r="AE89" s="193">
        <v>7.2945000000000002</v>
      </c>
      <c r="AF89" s="244">
        <v>1157</v>
      </c>
      <c r="AG89" s="244">
        <v>6004.3127999999997</v>
      </c>
      <c r="AH89" s="196">
        <v>1</v>
      </c>
      <c r="AJ89" s="8">
        <v>1108.3333333333333</v>
      </c>
    </row>
    <row r="90" spans="1:36" x14ac:dyDescent="0.2">
      <c r="A90" s="242">
        <v>8</v>
      </c>
      <c r="B90" s="243">
        <v>935.18680830000005</v>
      </c>
      <c r="C90" s="193">
        <v>7.3231333330000004</v>
      </c>
      <c r="D90" s="196" t="s">
        <v>52</v>
      </c>
      <c r="E90" s="199">
        <v>935.18701169999997</v>
      </c>
      <c r="F90" s="193">
        <v>7.3289900000000001</v>
      </c>
      <c r="G90" s="244">
        <v>167</v>
      </c>
      <c r="H90" s="244">
        <v>979.62419999999997</v>
      </c>
      <c r="I90" s="196">
        <v>0</v>
      </c>
      <c r="J90" s="197">
        <v>935.18505860000005</v>
      </c>
      <c r="K90" s="193">
        <v>7.3119399999999999</v>
      </c>
      <c r="L90" s="244">
        <v>145</v>
      </c>
      <c r="M90" s="244">
        <v>772.99739999999997</v>
      </c>
      <c r="N90" s="198">
        <v>0</v>
      </c>
      <c r="O90" s="199">
        <v>935.1876221</v>
      </c>
      <c r="P90" s="193">
        <v>7.3287800000000001</v>
      </c>
      <c r="Q90" s="244">
        <v>142</v>
      </c>
      <c r="R90" s="244">
        <v>845.87670000000003</v>
      </c>
      <c r="S90" s="196">
        <v>0</v>
      </c>
      <c r="T90" s="197">
        <v>935.18707280000001</v>
      </c>
      <c r="U90" s="193">
        <v>7.32904</v>
      </c>
      <c r="V90" s="244">
        <v>174</v>
      </c>
      <c r="W90" s="244">
        <v>880.33920000000001</v>
      </c>
      <c r="X90" s="198">
        <v>0</v>
      </c>
      <c r="Y90" s="199">
        <v>935.18646239999998</v>
      </c>
      <c r="Z90" s="193">
        <v>7.3286600000000002</v>
      </c>
      <c r="AA90" s="244">
        <v>161</v>
      </c>
      <c r="AB90" s="244">
        <v>931.00289999999995</v>
      </c>
      <c r="AC90" s="196">
        <v>0</v>
      </c>
      <c r="AD90" s="197">
        <v>935.1876221</v>
      </c>
      <c r="AE90" s="193">
        <v>7.3113900000000003</v>
      </c>
      <c r="AF90" s="244">
        <v>146</v>
      </c>
      <c r="AG90" s="244">
        <v>763.80930000000001</v>
      </c>
      <c r="AH90" s="196">
        <v>0</v>
      </c>
      <c r="AJ90" s="8">
        <v>155.83333333333334</v>
      </c>
    </row>
    <row r="91" spans="1:36" x14ac:dyDescent="0.2">
      <c r="A91" s="242">
        <v>9</v>
      </c>
      <c r="B91" s="243">
        <v>555.10308329999998</v>
      </c>
      <c r="C91" s="193">
        <v>11.66041667</v>
      </c>
      <c r="D91" s="196" t="s">
        <v>11</v>
      </c>
      <c r="E91" s="199">
        <v>555.10357669999996</v>
      </c>
      <c r="F91" s="193">
        <v>11.6693</v>
      </c>
      <c r="G91" s="244">
        <v>503</v>
      </c>
      <c r="H91" s="244">
        <v>3501.5970000000002</v>
      </c>
      <c r="I91" s="196">
        <v>2</v>
      </c>
      <c r="J91" s="197">
        <v>555.10363770000004</v>
      </c>
      <c r="K91" s="193">
        <v>11.6691</v>
      </c>
      <c r="L91" s="244">
        <v>494</v>
      </c>
      <c r="M91" s="244">
        <v>3133.3290000000002</v>
      </c>
      <c r="N91" s="198">
        <v>2</v>
      </c>
      <c r="O91" s="199">
        <v>555.10360720000006</v>
      </c>
      <c r="P91" s="193">
        <v>11.652699999999999</v>
      </c>
      <c r="Q91" s="244">
        <v>451</v>
      </c>
      <c r="R91" s="244">
        <v>3205.6109999999999</v>
      </c>
      <c r="S91" s="196">
        <v>2</v>
      </c>
      <c r="T91" s="197">
        <v>555.10241699999995</v>
      </c>
      <c r="U91" s="193">
        <v>11.668799999999999</v>
      </c>
      <c r="V91" s="244">
        <v>478</v>
      </c>
      <c r="W91" s="244">
        <v>3380.8290000000002</v>
      </c>
      <c r="X91" s="198">
        <v>2</v>
      </c>
      <c r="Y91" s="199">
        <v>555.1028748</v>
      </c>
      <c r="Z91" s="193">
        <v>11.6515</v>
      </c>
      <c r="AA91" s="244">
        <v>465</v>
      </c>
      <c r="AB91" s="244">
        <v>3220.5839999999998</v>
      </c>
      <c r="AC91" s="196">
        <v>2</v>
      </c>
      <c r="AD91" s="197">
        <v>555.10238649999997</v>
      </c>
      <c r="AE91" s="193">
        <v>11.6511</v>
      </c>
      <c r="AF91" s="244">
        <v>475</v>
      </c>
      <c r="AG91" s="244">
        <v>3479.0340000000001</v>
      </c>
      <c r="AH91" s="196">
        <v>2</v>
      </c>
      <c r="AJ91" s="8">
        <v>477.66666666666669</v>
      </c>
    </row>
    <row r="92" spans="1:36" x14ac:dyDescent="0.2">
      <c r="A92" s="242">
        <v>10</v>
      </c>
      <c r="B92" s="243">
        <v>460.0823924</v>
      </c>
      <c r="C92" s="193">
        <v>11.874316670000001</v>
      </c>
      <c r="D92" s="196" t="s">
        <v>54</v>
      </c>
      <c r="E92" s="199">
        <v>460.08291630000002</v>
      </c>
      <c r="F92" s="193">
        <v>11.8719</v>
      </c>
      <c r="G92" s="244">
        <v>165</v>
      </c>
      <c r="H92" s="244">
        <v>1107.231</v>
      </c>
      <c r="I92" s="196">
        <v>0</v>
      </c>
      <c r="J92" s="197">
        <v>460.08212279999998</v>
      </c>
      <c r="K92" s="193">
        <v>11.854900000000001</v>
      </c>
      <c r="L92" s="244">
        <v>186</v>
      </c>
      <c r="M92" s="244">
        <v>913.26</v>
      </c>
      <c r="N92" s="198">
        <v>0</v>
      </c>
      <c r="O92" s="199">
        <v>460.0828247</v>
      </c>
      <c r="P92" s="193">
        <v>11.8553</v>
      </c>
      <c r="Q92" s="244">
        <v>179</v>
      </c>
      <c r="R92" s="244">
        <v>962.47500000000002</v>
      </c>
      <c r="S92" s="196">
        <v>0</v>
      </c>
      <c r="T92" s="197">
        <v>460.08325200000002</v>
      </c>
      <c r="U92" s="193">
        <v>11.871499999999999</v>
      </c>
      <c r="V92" s="244">
        <v>212</v>
      </c>
      <c r="W92" s="244">
        <v>1202.7660000000001</v>
      </c>
      <c r="X92" s="198">
        <v>0</v>
      </c>
      <c r="Y92" s="199">
        <v>460.08239750000001</v>
      </c>
      <c r="Z92" s="193">
        <v>11.9048</v>
      </c>
      <c r="AA92" s="244">
        <v>175</v>
      </c>
      <c r="AB92" s="244">
        <v>904.476</v>
      </c>
      <c r="AC92" s="196">
        <v>0</v>
      </c>
      <c r="AD92" s="197">
        <v>460.08084109999999</v>
      </c>
      <c r="AE92" s="193">
        <v>11.887499999999999</v>
      </c>
      <c r="AF92" s="244">
        <v>181</v>
      </c>
      <c r="AG92" s="244">
        <v>943.09500000000003</v>
      </c>
      <c r="AH92" s="196">
        <v>0</v>
      </c>
      <c r="AJ92" s="8">
        <v>183</v>
      </c>
    </row>
    <row r="93" spans="1:36" x14ac:dyDescent="0.2">
      <c r="A93" s="242">
        <v>11</v>
      </c>
      <c r="B93" s="243">
        <v>921.17198689999998</v>
      </c>
      <c r="C93" s="193">
        <v>11.874333330000001</v>
      </c>
      <c r="D93" s="196" t="s">
        <v>53</v>
      </c>
      <c r="E93" s="199">
        <v>921.17315670000005</v>
      </c>
      <c r="F93" s="193">
        <v>11.8719</v>
      </c>
      <c r="G93" s="244">
        <v>189</v>
      </c>
      <c r="H93" s="244">
        <v>1028.4780000000001</v>
      </c>
      <c r="I93" s="196">
        <v>0</v>
      </c>
      <c r="J93" s="197">
        <v>921.17291260000002</v>
      </c>
      <c r="K93" s="193">
        <v>11.9056</v>
      </c>
      <c r="L93" s="244">
        <v>188</v>
      </c>
      <c r="M93" s="244">
        <v>1063.002</v>
      </c>
      <c r="N93" s="198">
        <v>0</v>
      </c>
      <c r="O93" s="199">
        <v>921.17150879999997</v>
      </c>
      <c r="P93" s="193">
        <v>11.8553</v>
      </c>
      <c r="Q93" s="244">
        <v>214</v>
      </c>
      <c r="R93" s="244">
        <v>948.351</v>
      </c>
      <c r="S93" s="196">
        <v>0</v>
      </c>
      <c r="T93" s="197">
        <v>921.17218019999996</v>
      </c>
      <c r="U93" s="193">
        <v>11.871499999999999</v>
      </c>
      <c r="V93" s="244">
        <v>211</v>
      </c>
      <c r="W93" s="244">
        <v>1111.674</v>
      </c>
      <c r="X93" s="198">
        <v>0</v>
      </c>
      <c r="Y93" s="199">
        <v>921.17236330000003</v>
      </c>
      <c r="Z93" s="193">
        <v>11.854200000000001</v>
      </c>
      <c r="AA93" s="244">
        <v>174</v>
      </c>
      <c r="AB93" s="244">
        <v>918.67499999999995</v>
      </c>
      <c r="AC93" s="196">
        <v>0</v>
      </c>
      <c r="AD93" s="197">
        <v>921.16979979999996</v>
      </c>
      <c r="AE93" s="193">
        <v>11.887499999999999</v>
      </c>
      <c r="AF93" s="244">
        <v>185</v>
      </c>
      <c r="AG93" s="244">
        <v>996.78599999999994</v>
      </c>
      <c r="AH93" s="196">
        <v>0</v>
      </c>
      <c r="AJ93" s="8">
        <v>193.5</v>
      </c>
    </row>
    <row r="94" spans="1:36" x14ac:dyDescent="0.2">
      <c r="A94" s="242">
        <v>12</v>
      </c>
      <c r="B94" s="243">
        <v>731.12997949999999</v>
      </c>
      <c r="C94" s="193">
        <v>12.144500000000001</v>
      </c>
      <c r="D94" s="196" t="s">
        <v>10</v>
      </c>
      <c r="E94" s="199">
        <v>731.13076779999994</v>
      </c>
      <c r="F94" s="193">
        <v>12.142099999999999</v>
      </c>
      <c r="G94" s="244">
        <v>842</v>
      </c>
      <c r="H94" s="244">
        <v>5481.8609999999999</v>
      </c>
      <c r="I94" s="196">
        <v>1</v>
      </c>
      <c r="J94" s="197">
        <v>731.13037110000005</v>
      </c>
      <c r="K94" s="193">
        <v>12.141999999999999</v>
      </c>
      <c r="L94" s="244">
        <v>856</v>
      </c>
      <c r="M94" s="244">
        <v>5075.3190000000004</v>
      </c>
      <c r="N94" s="198">
        <v>1</v>
      </c>
      <c r="O94" s="199">
        <v>731.13085939999996</v>
      </c>
      <c r="P94" s="193">
        <v>12.125500000000001</v>
      </c>
      <c r="Q94" s="244">
        <v>806</v>
      </c>
      <c r="R94" s="244">
        <v>4868.625</v>
      </c>
      <c r="S94" s="196">
        <v>1</v>
      </c>
      <c r="T94" s="197">
        <v>731.12927249999996</v>
      </c>
      <c r="U94" s="193">
        <v>12.1585</v>
      </c>
      <c r="V94" s="244">
        <v>902</v>
      </c>
      <c r="W94" s="244">
        <v>5522.0460000000003</v>
      </c>
      <c r="X94" s="198">
        <v>1</v>
      </c>
      <c r="Y94" s="199">
        <v>731.12976070000002</v>
      </c>
      <c r="Z94" s="193">
        <v>12.1412</v>
      </c>
      <c r="AA94" s="244">
        <v>865</v>
      </c>
      <c r="AB94" s="244">
        <v>5225.1000000000004</v>
      </c>
      <c r="AC94" s="196">
        <v>1</v>
      </c>
      <c r="AD94" s="197">
        <v>731.1288452</v>
      </c>
      <c r="AE94" s="193">
        <v>12.1577</v>
      </c>
      <c r="AF94" s="244">
        <v>836</v>
      </c>
      <c r="AG94" s="244">
        <v>5304.4319999999998</v>
      </c>
      <c r="AH94" s="196">
        <v>1</v>
      </c>
      <c r="AJ94" s="8">
        <v>851.16666666666663</v>
      </c>
    </row>
    <row r="95" spans="1:36" x14ac:dyDescent="0.2">
      <c r="A95" s="242">
        <v>13</v>
      </c>
      <c r="B95" s="243">
        <v>541.08941649999997</v>
      </c>
      <c r="C95" s="193">
        <v>12.18106667</v>
      </c>
      <c r="D95" s="196" t="s">
        <v>18</v>
      </c>
      <c r="E95" s="199">
        <v>541.0897827</v>
      </c>
      <c r="F95" s="193">
        <v>12.1927</v>
      </c>
      <c r="G95" s="244">
        <v>215</v>
      </c>
      <c r="H95" s="244">
        <v>1284.5309999999999</v>
      </c>
      <c r="I95" s="196">
        <v>0</v>
      </c>
      <c r="J95" s="197">
        <v>541.09039310000003</v>
      </c>
      <c r="K95" s="193">
        <v>12.175700000000001</v>
      </c>
      <c r="L95" s="244">
        <v>215</v>
      </c>
      <c r="M95" s="244">
        <v>1312.05</v>
      </c>
      <c r="N95" s="198">
        <v>0</v>
      </c>
      <c r="O95" s="199">
        <v>541.09014890000003</v>
      </c>
      <c r="P95" s="193">
        <v>12.1761</v>
      </c>
      <c r="Q95" s="244">
        <v>220</v>
      </c>
      <c r="R95" s="244">
        <v>1142.6489999999999</v>
      </c>
      <c r="S95" s="196">
        <v>0</v>
      </c>
      <c r="T95" s="197">
        <v>541.08868410000002</v>
      </c>
      <c r="U95" s="193">
        <v>12.192299999999999</v>
      </c>
      <c r="V95" s="244">
        <v>241</v>
      </c>
      <c r="W95" s="244">
        <v>1299.6959999999999</v>
      </c>
      <c r="X95" s="198">
        <v>0</v>
      </c>
      <c r="Y95" s="199">
        <v>541.08917240000005</v>
      </c>
      <c r="Z95" s="193">
        <v>12.175000000000001</v>
      </c>
      <c r="AA95" s="244">
        <v>235</v>
      </c>
      <c r="AB95" s="244">
        <v>1187.5740000000001</v>
      </c>
      <c r="AC95" s="196">
        <v>0</v>
      </c>
      <c r="AD95" s="197">
        <v>541.08831789999999</v>
      </c>
      <c r="AE95" s="193">
        <v>12.1746</v>
      </c>
      <c r="AF95" s="244">
        <v>244</v>
      </c>
      <c r="AG95" s="244">
        <v>1223.1179999999999</v>
      </c>
      <c r="AH95" s="196">
        <v>0</v>
      </c>
      <c r="AJ95" s="8">
        <v>228.33333333333334</v>
      </c>
    </row>
    <row r="96" spans="1:36" x14ac:dyDescent="0.2">
      <c r="A96" s="242">
        <v>14</v>
      </c>
      <c r="B96" s="243">
        <v>650.12393699999996</v>
      </c>
      <c r="C96" s="193">
        <v>12.535683329999999</v>
      </c>
      <c r="D96" s="196" t="s">
        <v>9</v>
      </c>
      <c r="E96" s="199">
        <v>650.12463379999997</v>
      </c>
      <c r="F96" s="193">
        <v>12.5473</v>
      </c>
      <c r="G96" s="244">
        <v>686</v>
      </c>
      <c r="H96" s="244">
        <v>5140.9949999999999</v>
      </c>
      <c r="I96" s="196">
        <v>2</v>
      </c>
      <c r="J96" s="197">
        <v>650.12402340000006</v>
      </c>
      <c r="K96" s="193">
        <v>12.513400000000001</v>
      </c>
      <c r="L96" s="244">
        <v>610</v>
      </c>
      <c r="M96" s="244">
        <v>4717.4790000000003</v>
      </c>
      <c r="N96" s="198">
        <v>2</v>
      </c>
      <c r="O96" s="199">
        <v>650.12503049999998</v>
      </c>
      <c r="P96" s="193">
        <v>12.530799999999999</v>
      </c>
      <c r="Q96" s="244">
        <v>637</v>
      </c>
      <c r="R96" s="244">
        <v>4861.4669999999996</v>
      </c>
      <c r="S96" s="196">
        <v>2</v>
      </c>
      <c r="T96" s="197">
        <v>650.12304689999996</v>
      </c>
      <c r="U96" s="193">
        <v>12.53</v>
      </c>
      <c r="V96" s="244">
        <v>657</v>
      </c>
      <c r="W96" s="244">
        <v>5016.1350000000002</v>
      </c>
      <c r="X96" s="198">
        <v>2</v>
      </c>
      <c r="Y96" s="199">
        <v>650.12402340000006</v>
      </c>
      <c r="Z96" s="193">
        <v>12.5296</v>
      </c>
      <c r="AA96" s="244">
        <v>718</v>
      </c>
      <c r="AB96" s="244">
        <v>5037.3329999999996</v>
      </c>
      <c r="AC96" s="196">
        <v>2</v>
      </c>
      <c r="AD96" s="197">
        <v>650.1228638</v>
      </c>
      <c r="AE96" s="193">
        <v>12.563000000000001</v>
      </c>
      <c r="AF96" s="244">
        <v>659</v>
      </c>
      <c r="AG96" s="244">
        <v>4768.9589999999998</v>
      </c>
      <c r="AH96" s="196">
        <v>2</v>
      </c>
      <c r="AJ96" s="8">
        <v>661.16666666666663</v>
      </c>
    </row>
    <row r="97" spans="1:36" x14ac:dyDescent="0.2">
      <c r="A97" s="242">
        <v>15</v>
      </c>
      <c r="B97" s="243">
        <v>1301.2544250000001</v>
      </c>
      <c r="C97" s="193">
        <v>12.535683329999999</v>
      </c>
      <c r="D97" s="196" t="s">
        <v>12</v>
      </c>
      <c r="E97" s="199">
        <v>1301.255005</v>
      </c>
      <c r="F97" s="193">
        <v>12.5473</v>
      </c>
      <c r="G97" s="244">
        <v>582</v>
      </c>
      <c r="H97" s="244">
        <v>3634.3739999999998</v>
      </c>
      <c r="I97" s="196">
        <v>1</v>
      </c>
      <c r="J97" s="197">
        <v>1301.255005</v>
      </c>
      <c r="K97" s="193">
        <v>12.5303</v>
      </c>
      <c r="L97" s="244">
        <v>534</v>
      </c>
      <c r="M97" s="244">
        <v>3686.0309999999999</v>
      </c>
      <c r="N97" s="198">
        <v>1</v>
      </c>
      <c r="O97" s="199">
        <v>1301.2561040000001</v>
      </c>
      <c r="P97" s="193">
        <v>12.530799999999999</v>
      </c>
      <c r="Q97" s="244">
        <v>564</v>
      </c>
      <c r="R97" s="244">
        <v>3441.3270000000002</v>
      </c>
      <c r="S97" s="196">
        <v>1</v>
      </c>
      <c r="T97" s="197">
        <v>1301.2523189999999</v>
      </c>
      <c r="U97" s="193">
        <v>12.546900000000001</v>
      </c>
      <c r="V97" s="244">
        <v>649</v>
      </c>
      <c r="W97" s="244">
        <v>3829.0650000000001</v>
      </c>
      <c r="X97" s="198">
        <v>1</v>
      </c>
      <c r="Y97" s="199">
        <v>1301.2558590000001</v>
      </c>
      <c r="Z97" s="193">
        <v>12.5296</v>
      </c>
      <c r="AA97" s="244">
        <v>616</v>
      </c>
      <c r="AB97" s="244">
        <v>3678.75</v>
      </c>
      <c r="AC97" s="196">
        <v>1</v>
      </c>
      <c r="AD97" s="197">
        <v>1301.252258</v>
      </c>
      <c r="AE97" s="193">
        <v>12.529199999999999</v>
      </c>
      <c r="AF97" s="244">
        <v>592</v>
      </c>
      <c r="AG97" s="244">
        <v>3704.5770000000002</v>
      </c>
      <c r="AH97" s="196">
        <v>1</v>
      </c>
      <c r="AJ97" s="8">
        <v>589.5</v>
      </c>
    </row>
    <row r="98" spans="1:36" x14ac:dyDescent="0.2">
      <c r="A98" s="242">
        <v>16</v>
      </c>
      <c r="B98" s="243">
        <v>921.17075599999998</v>
      </c>
      <c r="C98" s="193">
        <v>12.55538333</v>
      </c>
      <c r="D98" s="196" t="s">
        <v>2</v>
      </c>
      <c r="E98" s="199">
        <v>921.17169190000004</v>
      </c>
      <c r="F98" s="193">
        <v>12.5642</v>
      </c>
      <c r="G98" s="244">
        <v>6109</v>
      </c>
      <c r="H98" s="244">
        <v>38633.495999999999</v>
      </c>
      <c r="I98" s="196">
        <v>1</v>
      </c>
      <c r="J98" s="197">
        <v>921.17083739999998</v>
      </c>
      <c r="K98" s="193">
        <v>12.5472</v>
      </c>
      <c r="L98" s="244">
        <v>6144</v>
      </c>
      <c r="M98" s="244">
        <v>38117.553</v>
      </c>
      <c r="N98" s="198">
        <v>1</v>
      </c>
      <c r="O98" s="199">
        <v>921.17211910000003</v>
      </c>
      <c r="P98" s="193">
        <v>12.547599999999999</v>
      </c>
      <c r="Q98" s="244">
        <v>6046</v>
      </c>
      <c r="R98" s="244">
        <v>38287.161</v>
      </c>
      <c r="S98" s="196">
        <v>1</v>
      </c>
      <c r="T98" s="197">
        <v>921.16979979999996</v>
      </c>
      <c r="U98" s="193">
        <v>12.563800000000001</v>
      </c>
      <c r="V98" s="244">
        <v>6575</v>
      </c>
      <c r="W98" s="244">
        <v>40636.71</v>
      </c>
      <c r="X98" s="198">
        <v>1</v>
      </c>
      <c r="Y98" s="199">
        <v>921.17071529999998</v>
      </c>
      <c r="Z98" s="193">
        <v>12.5465</v>
      </c>
      <c r="AA98" s="244">
        <v>6268</v>
      </c>
      <c r="AB98" s="244">
        <v>39199.938000000002</v>
      </c>
      <c r="AC98" s="196">
        <v>1</v>
      </c>
      <c r="AD98" s="197">
        <v>921.16937259999997</v>
      </c>
      <c r="AE98" s="193">
        <v>12.563000000000001</v>
      </c>
      <c r="AF98" s="244">
        <v>6572</v>
      </c>
      <c r="AG98" s="244">
        <v>39199.046999999999</v>
      </c>
      <c r="AH98" s="196">
        <v>1</v>
      </c>
      <c r="AJ98" s="8">
        <v>6285.666666666667</v>
      </c>
    </row>
    <row r="99" spans="1:36" x14ac:dyDescent="0.2">
      <c r="A99" s="242">
        <v>17</v>
      </c>
      <c r="B99" s="243">
        <v>1111.211863</v>
      </c>
      <c r="C99" s="193">
        <v>12.710150000000001</v>
      </c>
      <c r="D99" s="196" t="s">
        <v>4</v>
      </c>
      <c r="E99" s="199">
        <v>1111.212219</v>
      </c>
      <c r="F99" s="193">
        <v>12.716200000000001</v>
      </c>
      <c r="G99" s="244">
        <v>2710</v>
      </c>
      <c r="H99" s="244">
        <v>16761.222000000002</v>
      </c>
      <c r="I99" s="196">
        <v>1</v>
      </c>
      <c r="J99" s="197">
        <v>1111.212158</v>
      </c>
      <c r="K99" s="193">
        <v>12.715999999999999</v>
      </c>
      <c r="L99" s="244">
        <v>2719</v>
      </c>
      <c r="M99" s="244">
        <v>16653.545999999998</v>
      </c>
      <c r="N99" s="198">
        <v>1</v>
      </c>
      <c r="O99" s="199">
        <v>1111.2138669999999</v>
      </c>
      <c r="P99" s="193">
        <v>12.6996</v>
      </c>
      <c r="Q99" s="244">
        <v>2693</v>
      </c>
      <c r="R99" s="244">
        <v>16287.234</v>
      </c>
      <c r="S99" s="196">
        <v>1</v>
      </c>
      <c r="T99" s="197">
        <v>1111.2113039999999</v>
      </c>
      <c r="U99" s="193">
        <v>12.6989</v>
      </c>
      <c r="V99" s="244">
        <v>2952</v>
      </c>
      <c r="W99" s="244">
        <v>17537.628000000001</v>
      </c>
      <c r="X99" s="198">
        <v>1</v>
      </c>
      <c r="Y99" s="199">
        <v>1111.2114260000001</v>
      </c>
      <c r="Z99" s="193">
        <v>12.715299999999999</v>
      </c>
      <c r="AA99" s="244">
        <v>2673</v>
      </c>
      <c r="AB99" s="244">
        <v>17362.331999999999</v>
      </c>
      <c r="AC99" s="196">
        <v>1</v>
      </c>
      <c r="AD99" s="197">
        <v>1111.2102050000001</v>
      </c>
      <c r="AE99" s="193">
        <v>12.7149</v>
      </c>
      <c r="AF99" s="244">
        <v>2804</v>
      </c>
      <c r="AG99" s="244">
        <v>16820.333999999999</v>
      </c>
      <c r="AH99" s="196">
        <v>1</v>
      </c>
      <c r="AJ99" s="8">
        <v>2758.5</v>
      </c>
    </row>
    <row r="100" spans="1:36" x14ac:dyDescent="0.2">
      <c r="A100" s="242">
        <v>18</v>
      </c>
      <c r="B100" s="243">
        <v>555.1033122</v>
      </c>
      <c r="C100" s="193">
        <v>12.71296667</v>
      </c>
      <c r="D100" s="196" t="s">
        <v>15</v>
      </c>
      <c r="E100" s="199">
        <v>555.10351560000004</v>
      </c>
      <c r="F100" s="193">
        <v>12.699299999999999</v>
      </c>
      <c r="G100" s="244">
        <v>235</v>
      </c>
      <c r="H100" s="244">
        <v>1571.652</v>
      </c>
      <c r="I100" s="196">
        <v>0</v>
      </c>
      <c r="J100" s="197">
        <v>555.10302730000001</v>
      </c>
      <c r="K100" s="193">
        <v>12.732900000000001</v>
      </c>
      <c r="L100" s="244">
        <v>246</v>
      </c>
      <c r="M100" s="244">
        <v>1506.6089999999999</v>
      </c>
      <c r="N100" s="198">
        <v>0</v>
      </c>
      <c r="O100" s="199">
        <v>555.10430910000002</v>
      </c>
      <c r="P100" s="193">
        <v>12.7165</v>
      </c>
      <c r="Q100" s="244">
        <v>227</v>
      </c>
      <c r="R100" s="244">
        <v>1309.011</v>
      </c>
      <c r="S100" s="196">
        <v>2</v>
      </c>
      <c r="T100" s="197">
        <v>555.10351560000004</v>
      </c>
      <c r="U100" s="193">
        <v>12.6989</v>
      </c>
      <c r="V100" s="244">
        <v>288</v>
      </c>
      <c r="W100" s="244">
        <v>1736.55</v>
      </c>
      <c r="X100" s="198">
        <v>2</v>
      </c>
      <c r="Y100" s="199">
        <v>555.10314940000001</v>
      </c>
      <c r="Z100" s="193">
        <v>12.732200000000001</v>
      </c>
      <c r="AA100" s="244">
        <v>242</v>
      </c>
      <c r="AB100" s="244">
        <v>1653.8130000000001</v>
      </c>
      <c r="AC100" s="196">
        <v>0</v>
      </c>
      <c r="AD100" s="197">
        <v>555.10235599999999</v>
      </c>
      <c r="AE100" s="193">
        <v>12.698</v>
      </c>
      <c r="AF100" s="244">
        <v>242</v>
      </c>
      <c r="AG100" s="244">
        <v>1593.204</v>
      </c>
      <c r="AH100" s="196">
        <v>0</v>
      </c>
      <c r="AJ100" s="8">
        <v>246.66666666666666</v>
      </c>
    </row>
    <row r="101" spans="1:36" x14ac:dyDescent="0.2">
      <c r="A101" s="242">
        <v>19</v>
      </c>
      <c r="B101" s="243">
        <v>928.17995199999996</v>
      </c>
      <c r="C101" s="193">
        <v>15.97785</v>
      </c>
      <c r="D101" s="196" t="s">
        <v>57</v>
      </c>
      <c r="E101" s="199">
        <v>928.17950440000004</v>
      </c>
      <c r="F101" s="193">
        <v>15.9757</v>
      </c>
      <c r="G101" s="244">
        <v>159</v>
      </c>
      <c r="H101" s="244">
        <v>1014.234</v>
      </c>
      <c r="I101" s="196">
        <v>2</v>
      </c>
      <c r="J101" s="197">
        <v>928.1758423</v>
      </c>
      <c r="K101" s="193">
        <v>15.975099999999999</v>
      </c>
      <c r="L101" s="244">
        <v>164</v>
      </c>
      <c r="M101" s="244">
        <v>911.64</v>
      </c>
      <c r="N101" s="198">
        <v>0</v>
      </c>
      <c r="O101" s="199">
        <v>928.18273929999998</v>
      </c>
      <c r="P101" s="193">
        <v>15.958600000000001</v>
      </c>
      <c r="Q101" s="244">
        <v>190</v>
      </c>
      <c r="R101" s="244">
        <v>1008.147</v>
      </c>
      <c r="S101" s="196">
        <v>0</v>
      </c>
      <c r="T101" s="197">
        <v>928.18194579999999</v>
      </c>
      <c r="U101" s="193">
        <v>15.992100000000001</v>
      </c>
      <c r="V101" s="244">
        <v>165</v>
      </c>
      <c r="W101" s="244">
        <v>1054.8030000000001</v>
      </c>
      <c r="X101" s="198">
        <v>2</v>
      </c>
      <c r="Y101" s="199">
        <v>928.17938230000004</v>
      </c>
      <c r="Z101" s="193">
        <v>16.008600000000001</v>
      </c>
      <c r="AA101" s="244">
        <v>179</v>
      </c>
      <c r="AB101" s="244">
        <v>926.16</v>
      </c>
      <c r="AC101" s="196">
        <v>0</v>
      </c>
      <c r="AD101" s="197">
        <v>928.18029790000003</v>
      </c>
      <c r="AE101" s="193">
        <v>15.957000000000001</v>
      </c>
      <c r="AF101" s="244">
        <v>147</v>
      </c>
      <c r="AG101" s="244">
        <v>1326.0809999999999</v>
      </c>
      <c r="AH101" s="196">
        <v>0</v>
      </c>
      <c r="AJ101" s="8">
        <v>167.33333333333334</v>
      </c>
    </row>
    <row r="102" spans="1:36" x14ac:dyDescent="0.2">
      <c r="A102" s="242">
        <v>20</v>
      </c>
      <c r="B102" s="243">
        <v>928.17878210000003</v>
      </c>
      <c r="C102" s="193">
        <v>15.97785</v>
      </c>
      <c r="D102" s="196" t="s">
        <v>72</v>
      </c>
      <c r="E102" s="199">
        <v>928.18029790000003</v>
      </c>
      <c r="F102" s="193">
        <v>15.9757</v>
      </c>
      <c r="G102" s="244">
        <v>159</v>
      </c>
      <c r="H102" s="244">
        <v>1335.789</v>
      </c>
      <c r="I102" s="196">
        <v>0</v>
      </c>
      <c r="J102" s="197">
        <v>928.18029790000003</v>
      </c>
      <c r="K102" s="193">
        <v>15.975099999999999</v>
      </c>
      <c r="L102" s="244">
        <v>164</v>
      </c>
      <c r="M102" s="244">
        <v>1380.7439999999999</v>
      </c>
      <c r="N102" s="198">
        <v>0</v>
      </c>
      <c r="O102" s="199">
        <v>928.18029790000003</v>
      </c>
      <c r="P102" s="193">
        <v>15.958600000000001</v>
      </c>
      <c r="Q102" s="244">
        <v>190</v>
      </c>
      <c r="R102" s="244">
        <v>1320.636</v>
      </c>
      <c r="S102" s="196">
        <v>0</v>
      </c>
      <c r="T102" s="197">
        <v>928.18029790000003</v>
      </c>
      <c r="U102" s="193">
        <v>15.992100000000001</v>
      </c>
      <c r="V102" s="244">
        <v>165</v>
      </c>
      <c r="W102" s="244">
        <v>1448.751</v>
      </c>
      <c r="X102" s="198">
        <v>0</v>
      </c>
      <c r="Y102" s="199">
        <v>928.1758423</v>
      </c>
      <c r="Z102" s="193">
        <v>16.008600000000001</v>
      </c>
      <c r="AA102" s="244">
        <v>179</v>
      </c>
      <c r="AB102" s="244">
        <v>1343.9490000000001</v>
      </c>
      <c r="AC102" s="196">
        <v>0</v>
      </c>
      <c r="AD102" s="197">
        <v>928.17565920000004</v>
      </c>
      <c r="AE102" s="193">
        <v>15.957000000000001</v>
      </c>
      <c r="AF102" s="244">
        <v>147</v>
      </c>
      <c r="AG102" s="244">
        <v>916.82100000000003</v>
      </c>
      <c r="AH102" s="196">
        <v>0</v>
      </c>
      <c r="AJ102" s="8">
        <v>167.33333333333334</v>
      </c>
    </row>
    <row r="103" spans="1:36" x14ac:dyDescent="0.2">
      <c r="A103" s="242">
        <v>21</v>
      </c>
      <c r="B103" s="243">
        <v>833.15765380000005</v>
      </c>
      <c r="C103" s="193">
        <v>16.107283330000001</v>
      </c>
      <c r="D103" s="196" t="s">
        <v>81</v>
      </c>
      <c r="E103" s="199">
        <v>833.15765380000005</v>
      </c>
      <c r="F103" s="193">
        <v>16.127600000000001</v>
      </c>
      <c r="G103" s="244">
        <v>206</v>
      </c>
      <c r="H103" s="244">
        <v>1540.296</v>
      </c>
      <c r="I103" s="196">
        <v>0</v>
      </c>
      <c r="J103" s="197">
        <v>833.15765380000005</v>
      </c>
      <c r="K103" s="193">
        <v>16.110199999999999</v>
      </c>
      <c r="L103" s="244">
        <v>189</v>
      </c>
      <c r="M103" s="244">
        <v>890.46299999999997</v>
      </c>
      <c r="N103" s="198">
        <v>0</v>
      </c>
      <c r="O103" s="199">
        <v>833.15765380000005</v>
      </c>
      <c r="P103" s="193">
        <v>16.110499999999998</v>
      </c>
      <c r="Q103" s="244">
        <v>200</v>
      </c>
      <c r="R103" s="244">
        <v>1087.44</v>
      </c>
      <c r="S103" s="196">
        <v>0</v>
      </c>
      <c r="T103" s="197">
        <v>833.15765380000005</v>
      </c>
      <c r="U103" s="193">
        <v>16.110299999999999</v>
      </c>
      <c r="V103" s="244">
        <v>208</v>
      </c>
      <c r="W103" s="244">
        <v>1251.4770000000001</v>
      </c>
      <c r="X103" s="198">
        <v>0</v>
      </c>
      <c r="Y103" s="199">
        <v>833.15765380000005</v>
      </c>
      <c r="Z103" s="193">
        <v>16.093</v>
      </c>
      <c r="AA103" s="244">
        <v>158</v>
      </c>
      <c r="AB103" s="244">
        <v>989.36099999999999</v>
      </c>
      <c r="AC103" s="196">
        <v>0</v>
      </c>
      <c r="AD103" s="197">
        <v>833.15765380000005</v>
      </c>
      <c r="AE103" s="193">
        <v>16.092099999999999</v>
      </c>
      <c r="AF103" s="244">
        <v>174</v>
      </c>
      <c r="AG103" s="244">
        <v>999.61500000000001</v>
      </c>
      <c r="AH103" s="196">
        <v>0</v>
      </c>
      <c r="AJ103" s="8">
        <v>189.16666666666666</v>
      </c>
    </row>
    <row r="104" spans="1:36" x14ac:dyDescent="0.2">
      <c r="A104" s="242">
        <v>22</v>
      </c>
      <c r="B104" s="243">
        <v>643.11651610000001</v>
      </c>
      <c r="C104" s="193">
        <v>16.208616670000001</v>
      </c>
      <c r="D104" s="196" t="s">
        <v>19</v>
      </c>
      <c r="E104" s="199">
        <v>643.11694339999997</v>
      </c>
      <c r="F104" s="193">
        <v>16.228899999999999</v>
      </c>
      <c r="G104" s="244">
        <v>226</v>
      </c>
      <c r="H104" s="244">
        <v>1441.6859999999999</v>
      </c>
      <c r="I104" s="196">
        <v>2</v>
      </c>
      <c r="J104" s="197">
        <v>643.1171875</v>
      </c>
      <c r="K104" s="193">
        <v>16.194600000000001</v>
      </c>
      <c r="L104" s="244">
        <v>205</v>
      </c>
      <c r="M104" s="244">
        <v>1236.192</v>
      </c>
      <c r="N104" s="198">
        <v>0</v>
      </c>
      <c r="O104" s="199">
        <v>643.11688230000004</v>
      </c>
      <c r="P104" s="193">
        <v>16.2119</v>
      </c>
      <c r="Q104" s="244">
        <v>203</v>
      </c>
      <c r="R104" s="244">
        <v>1140.6179999999999</v>
      </c>
      <c r="S104" s="196">
        <v>0</v>
      </c>
      <c r="T104" s="197">
        <v>643.11663820000001</v>
      </c>
      <c r="U104" s="193">
        <v>16.211600000000001</v>
      </c>
      <c r="V104" s="244">
        <v>213</v>
      </c>
      <c r="W104" s="244">
        <v>1264.329</v>
      </c>
      <c r="X104" s="198">
        <v>2</v>
      </c>
      <c r="Y104" s="199">
        <v>643.11627199999998</v>
      </c>
      <c r="Z104" s="193">
        <v>16.194299999999998</v>
      </c>
      <c r="AA104" s="244">
        <v>212</v>
      </c>
      <c r="AB104" s="244">
        <v>1181.529</v>
      </c>
      <c r="AC104" s="196">
        <v>0</v>
      </c>
      <c r="AD104" s="197">
        <v>643.11517330000004</v>
      </c>
      <c r="AE104" s="193">
        <v>16.2104</v>
      </c>
      <c r="AF104" s="244">
        <v>237</v>
      </c>
      <c r="AG104" s="244">
        <v>1340.181</v>
      </c>
      <c r="AH104" s="196">
        <v>0</v>
      </c>
      <c r="AJ104" s="8">
        <v>216</v>
      </c>
    </row>
    <row r="105" spans="1:36" x14ac:dyDescent="0.2">
      <c r="A105" s="242">
        <v>23</v>
      </c>
      <c r="B105" s="243">
        <v>833.15730789999998</v>
      </c>
      <c r="C105" s="193">
        <v>16.346483330000002</v>
      </c>
      <c r="D105" s="196" t="s">
        <v>8</v>
      </c>
      <c r="E105" s="199">
        <v>833.15765380000005</v>
      </c>
      <c r="F105" s="193">
        <v>16.347100000000001</v>
      </c>
      <c r="G105" s="244">
        <v>687</v>
      </c>
      <c r="H105" s="244">
        <v>7175.0219999999999</v>
      </c>
      <c r="I105" s="196">
        <v>0</v>
      </c>
      <c r="J105" s="197">
        <v>833.15765380000005</v>
      </c>
      <c r="K105" s="193">
        <v>16.363399999999999</v>
      </c>
      <c r="L105" s="244">
        <v>746</v>
      </c>
      <c r="M105" s="244">
        <v>5755.8869999999997</v>
      </c>
      <c r="N105" s="198">
        <v>0</v>
      </c>
      <c r="O105" s="199">
        <v>833.15979000000004</v>
      </c>
      <c r="P105" s="193">
        <v>16.346900000000002</v>
      </c>
      <c r="Q105" s="244">
        <v>617</v>
      </c>
      <c r="R105" s="244">
        <v>6844.4549999999999</v>
      </c>
      <c r="S105" s="196">
        <v>0</v>
      </c>
      <c r="T105" s="197">
        <v>833.15765380000005</v>
      </c>
      <c r="U105" s="193">
        <v>16.329799999999999</v>
      </c>
      <c r="V105" s="244">
        <v>736</v>
      </c>
      <c r="W105" s="244">
        <v>6299.3370000000004</v>
      </c>
      <c r="X105" s="198">
        <v>0</v>
      </c>
      <c r="Y105" s="199">
        <v>833.15765380000005</v>
      </c>
      <c r="Z105" s="193">
        <v>16.346299999999999</v>
      </c>
      <c r="AA105" s="244">
        <v>694</v>
      </c>
      <c r="AB105" s="244">
        <v>6024.99</v>
      </c>
      <c r="AC105" s="196">
        <v>0</v>
      </c>
      <c r="AD105" s="197">
        <v>833.15344240000002</v>
      </c>
      <c r="AE105" s="193">
        <v>16.345400000000001</v>
      </c>
      <c r="AF105" s="244">
        <v>688</v>
      </c>
      <c r="AG105" s="244">
        <v>5977.857</v>
      </c>
      <c r="AH105" s="196">
        <v>0</v>
      </c>
      <c r="AJ105" s="8">
        <v>694.66666666666663</v>
      </c>
    </row>
    <row r="106" spans="1:36" x14ac:dyDescent="0.2">
      <c r="A106" s="242">
        <v>24</v>
      </c>
      <c r="B106" s="243">
        <v>548.09603879999997</v>
      </c>
      <c r="C106" s="193">
        <v>16.422483329999999</v>
      </c>
      <c r="D106" s="196" t="s">
        <v>13</v>
      </c>
      <c r="E106" s="199">
        <v>548.0958862</v>
      </c>
      <c r="F106" s="193">
        <v>16.448399999999999</v>
      </c>
      <c r="G106" s="244">
        <v>364</v>
      </c>
      <c r="H106" s="244">
        <v>2353.5720000000001</v>
      </c>
      <c r="I106" s="196">
        <v>2</v>
      </c>
      <c r="J106" s="197">
        <v>548.09606929999995</v>
      </c>
      <c r="K106" s="193">
        <v>16.414100000000001</v>
      </c>
      <c r="L106" s="244">
        <v>343</v>
      </c>
      <c r="M106" s="244">
        <v>2198.826</v>
      </c>
      <c r="N106" s="198">
        <v>2</v>
      </c>
      <c r="O106" s="199">
        <v>548.09753420000004</v>
      </c>
      <c r="P106" s="193">
        <v>16.4145</v>
      </c>
      <c r="Q106" s="244">
        <v>318</v>
      </c>
      <c r="R106" s="244">
        <v>2242.797</v>
      </c>
      <c r="S106" s="196">
        <v>2</v>
      </c>
      <c r="T106" s="197">
        <v>548.09576419999996</v>
      </c>
      <c r="U106" s="193">
        <v>16.431100000000001</v>
      </c>
      <c r="V106" s="244">
        <v>332</v>
      </c>
      <c r="W106" s="244">
        <v>2475.027</v>
      </c>
      <c r="X106" s="198">
        <v>2</v>
      </c>
      <c r="Y106" s="199">
        <v>548.09606929999995</v>
      </c>
      <c r="Z106" s="193">
        <v>16.430700000000002</v>
      </c>
      <c r="AA106" s="244">
        <v>354</v>
      </c>
      <c r="AB106" s="244">
        <v>2285.46</v>
      </c>
      <c r="AC106" s="196">
        <v>2</v>
      </c>
      <c r="AD106" s="197">
        <v>548.09490970000002</v>
      </c>
      <c r="AE106" s="193">
        <v>16.396100000000001</v>
      </c>
      <c r="AF106" s="244">
        <v>315</v>
      </c>
      <c r="AG106" s="244">
        <v>2041.5719999999999</v>
      </c>
      <c r="AH106" s="196">
        <v>2</v>
      </c>
      <c r="AJ106" s="8">
        <v>337.66666666666669</v>
      </c>
    </row>
    <row r="107" spans="1:36" x14ac:dyDescent="0.2">
      <c r="A107" s="242">
        <v>25</v>
      </c>
      <c r="B107" s="243">
        <v>738.13738509999996</v>
      </c>
      <c r="C107" s="193">
        <v>16.422483329999999</v>
      </c>
      <c r="D107" s="196" t="s">
        <v>7</v>
      </c>
      <c r="E107" s="199">
        <v>738.13903809999999</v>
      </c>
      <c r="F107" s="193">
        <v>16.448399999999999</v>
      </c>
      <c r="G107" s="244">
        <v>795</v>
      </c>
      <c r="H107" s="244">
        <v>7051.2510000000002</v>
      </c>
      <c r="I107" s="196">
        <v>0</v>
      </c>
      <c r="J107" s="197">
        <v>738.13903809999999</v>
      </c>
      <c r="K107" s="193">
        <v>16.414100000000001</v>
      </c>
      <c r="L107" s="244">
        <v>751</v>
      </c>
      <c r="M107" s="244">
        <v>7669.1729999999998</v>
      </c>
      <c r="N107" s="198">
        <v>0</v>
      </c>
      <c r="O107" s="199">
        <v>738.13903809999999</v>
      </c>
      <c r="P107" s="193">
        <v>16.4145</v>
      </c>
      <c r="Q107" s="244">
        <v>858</v>
      </c>
      <c r="R107" s="244">
        <v>7807.5330000000004</v>
      </c>
      <c r="S107" s="196">
        <v>0</v>
      </c>
      <c r="T107" s="197">
        <v>738.13705440000001</v>
      </c>
      <c r="U107" s="193">
        <v>16.431100000000001</v>
      </c>
      <c r="V107" s="244">
        <v>824</v>
      </c>
      <c r="W107" s="244">
        <v>7742.652</v>
      </c>
      <c r="X107" s="198">
        <v>0</v>
      </c>
      <c r="Y107" s="199">
        <v>738.13507079999999</v>
      </c>
      <c r="Z107" s="193">
        <v>16.413799999999998</v>
      </c>
      <c r="AA107" s="244">
        <v>778</v>
      </c>
      <c r="AB107" s="244">
        <v>7312.7160000000003</v>
      </c>
      <c r="AC107" s="196">
        <v>0</v>
      </c>
      <c r="AD107" s="197">
        <v>738.13507079999999</v>
      </c>
      <c r="AE107" s="193">
        <v>16.413</v>
      </c>
      <c r="AF107" s="244">
        <v>825</v>
      </c>
      <c r="AG107" s="244">
        <v>7436.9520000000002</v>
      </c>
      <c r="AH107" s="196">
        <v>0</v>
      </c>
      <c r="AJ107" s="8">
        <v>805.16666666666663</v>
      </c>
    </row>
    <row r="108" spans="1:36" x14ac:dyDescent="0.2">
      <c r="A108" s="242">
        <v>26</v>
      </c>
      <c r="B108" s="243">
        <v>643.11629230000005</v>
      </c>
      <c r="C108" s="193">
        <v>16.543500000000002</v>
      </c>
      <c r="D108" s="196" t="s">
        <v>5</v>
      </c>
      <c r="E108" s="199">
        <v>643.11682129999997</v>
      </c>
      <c r="F108" s="193">
        <v>16.549700000000001</v>
      </c>
      <c r="G108" s="244">
        <v>873</v>
      </c>
      <c r="H108" s="244">
        <v>7101.924</v>
      </c>
      <c r="I108" s="196">
        <v>2</v>
      </c>
      <c r="J108" s="197">
        <v>643.11877440000001</v>
      </c>
      <c r="K108" s="193">
        <v>16.549199999999999</v>
      </c>
      <c r="L108" s="244">
        <v>759</v>
      </c>
      <c r="M108" s="244">
        <v>6866.0010000000002</v>
      </c>
      <c r="N108" s="198">
        <v>0</v>
      </c>
      <c r="O108" s="199">
        <v>643.1150513</v>
      </c>
      <c r="P108" s="193">
        <v>16.532699999999998</v>
      </c>
      <c r="Q108" s="244">
        <v>699</v>
      </c>
      <c r="R108" s="244">
        <v>6678.3540000000003</v>
      </c>
      <c r="S108" s="196">
        <v>0</v>
      </c>
      <c r="T108" s="197">
        <v>643.1150513</v>
      </c>
      <c r="U108" s="193">
        <v>16.549299999999999</v>
      </c>
      <c r="V108" s="244">
        <v>805</v>
      </c>
      <c r="W108" s="244">
        <v>7036.2209999999995</v>
      </c>
      <c r="X108" s="198">
        <v>0</v>
      </c>
      <c r="Y108" s="199">
        <v>643.11621090000006</v>
      </c>
      <c r="Z108" s="193">
        <v>16.5489</v>
      </c>
      <c r="AA108" s="244">
        <v>855</v>
      </c>
      <c r="AB108" s="244">
        <v>6864.2550000000001</v>
      </c>
      <c r="AC108" s="196">
        <v>2</v>
      </c>
      <c r="AD108" s="197">
        <v>643.11584470000003</v>
      </c>
      <c r="AE108" s="193">
        <v>16.531199999999998</v>
      </c>
      <c r="AF108" s="244">
        <v>794</v>
      </c>
      <c r="AG108" s="244">
        <v>6770.13</v>
      </c>
      <c r="AH108" s="196">
        <v>2</v>
      </c>
      <c r="AJ108" s="8">
        <v>797.5</v>
      </c>
    </row>
    <row r="109" spans="1:36" x14ac:dyDescent="0.2">
      <c r="A109" s="242">
        <v>27</v>
      </c>
      <c r="B109" s="243">
        <v>1287.2402750000001</v>
      </c>
      <c r="C109" s="193">
        <v>16.54913333</v>
      </c>
      <c r="D109" s="196" t="s">
        <v>58</v>
      </c>
      <c r="E109" s="199">
        <v>1287.2395019999999</v>
      </c>
      <c r="F109" s="193">
        <v>16.566600000000001</v>
      </c>
      <c r="G109" s="244">
        <v>194</v>
      </c>
      <c r="H109" s="244">
        <v>1121.289</v>
      </c>
      <c r="I109" s="196">
        <v>0</v>
      </c>
      <c r="J109" s="197">
        <v>1287.244751</v>
      </c>
      <c r="K109" s="193">
        <v>16.566099999999999</v>
      </c>
      <c r="L109" s="244">
        <v>171</v>
      </c>
      <c r="M109" s="244">
        <v>934.92899999999997</v>
      </c>
      <c r="N109" s="198">
        <v>0</v>
      </c>
      <c r="O109" s="199">
        <v>1287.244751</v>
      </c>
      <c r="P109" s="193">
        <v>16.532699999999998</v>
      </c>
      <c r="Q109" s="244">
        <v>172</v>
      </c>
      <c r="R109" s="244">
        <v>831.29100000000005</v>
      </c>
      <c r="S109" s="196">
        <v>0</v>
      </c>
      <c r="T109" s="197">
        <v>1287.240967</v>
      </c>
      <c r="U109" s="193">
        <v>16.532399999999999</v>
      </c>
      <c r="V109" s="244">
        <v>180</v>
      </c>
      <c r="W109" s="244">
        <v>873.16200000000003</v>
      </c>
      <c r="X109" s="198">
        <v>0</v>
      </c>
      <c r="Y109" s="199">
        <v>1287.238525</v>
      </c>
      <c r="Z109" s="193">
        <v>16.565799999999999</v>
      </c>
      <c r="AA109" s="244">
        <v>190</v>
      </c>
      <c r="AB109" s="244">
        <v>893.94600000000003</v>
      </c>
      <c r="AC109" s="196">
        <v>0</v>
      </c>
      <c r="AD109" s="197">
        <v>1287.233154</v>
      </c>
      <c r="AE109" s="193">
        <v>16.531199999999998</v>
      </c>
      <c r="AF109" s="244">
        <v>169</v>
      </c>
      <c r="AG109" s="244">
        <v>1032.2639999999999</v>
      </c>
      <c r="AH109" s="196">
        <v>0</v>
      </c>
      <c r="AJ109" s="8">
        <v>179.33333333333334</v>
      </c>
    </row>
    <row r="110" spans="1:36" x14ac:dyDescent="0.2">
      <c r="A110" s="242">
        <v>28</v>
      </c>
      <c r="B110" s="243">
        <v>907.15755209999998</v>
      </c>
      <c r="C110" s="193">
        <v>16.582916669999999</v>
      </c>
      <c r="D110" s="196" t="s">
        <v>33</v>
      </c>
      <c r="E110" s="199">
        <v>907.15844730000003</v>
      </c>
      <c r="F110" s="193">
        <v>16.6005</v>
      </c>
      <c r="G110" s="244">
        <v>203</v>
      </c>
      <c r="H110" s="244">
        <v>848.00699999999995</v>
      </c>
      <c r="I110" s="196">
        <v>0</v>
      </c>
      <c r="J110" s="197">
        <v>907.15698239999995</v>
      </c>
      <c r="K110" s="193">
        <v>16.582899999999999</v>
      </c>
      <c r="L110" s="244">
        <v>168</v>
      </c>
      <c r="M110" s="244">
        <v>830.55600000000004</v>
      </c>
      <c r="N110" s="198">
        <v>0</v>
      </c>
      <c r="O110" s="199">
        <v>907.15966800000001</v>
      </c>
      <c r="P110" s="193">
        <v>16.583400000000001</v>
      </c>
      <c r="Q110" s="244">
        <v>167</v>
      </c>
      <c r="R110" s="244">
        <v>883.29899999999998</v>
      </c>
      <c r="S110" s="196">
        <v>0</v>
      </c>
      <c r="T110" s="197">
        <v>907.15722659999994</v>
      </c>
      <c r="U110" s="193">
        <v>16.583100000000002</v>
      </c>
      <c r="V110" s="244">
        <v>238</v>
      </c>
      <c r="W110" s="244">
        <v>976.48199999999997</v>
      </c>
      <c r="X110" s="198">
        <v>0</v>
      </c>
      <c r="Y110" s="199">
        <v>907.15576169999997</v>
      </c>
      <c r="Z110" s="193">
        <v>16.582699999999999</v>
      </c>
      <c r="AA110" s="244">
        <v>196</v>
      </c>
      <c r="AB110" s="244">
        <v>813.77099999999996</v>
      </c>
      <c r="AC110" s="196">
        <v>0</v>
      </c>
      <c r="AD110" s="197">
        <v>907.15722659999994</v>
      </c>
      <c r="AE110" s="193">
        <v>16.564900000000002</v>
      </c>
      <c r="AF110" s="244">
        <v>211</v>
      </c>
      <c r="AG110" s="244">
        <v>953.05200000000002</v>
      </c>
      <c r="AH110" s="196">
        <v>0</v>
      </c>
      <c r="AJ110" s="8">
        <v>197.16666666666666</v>
      </c>
    </row>
    <row r="111" spans="1:36" x14ac:dyDescent="0.2">
      <c r="A111" s="242">
        <v>29</v>
      </c>
      <c r="B111" s="243">
        <v>548.09582520000004</v>
      </c>
      <c r="C111" s="193">
        <v>16.703949999999999</v>
      </c>
      <c r="D111" s="196" t="s">
        <v>59</v>
      </c>
      <c r="E111" s="199">
        <v>548.09619139999995</v>
      </c>
      <c r="F111" s="193">
        <v>16.718699999999998</v>
      </c>
      <c r="G111" s="244">
        <v>185</v>
      </c>
      <c r="H111" s="244">
        <v>997.80899999999997</v>
      </c>
      <c r="I111" s="196">
        <v>0</v>
      </c>
      <c r="J111" s="197">
        <v>548.09606929999995</v>
      </c>
      <c r="K111" s="193">
        <v>16.7181</v>
      </c>
      <c r="L111" s="244">
        <v>199</v>
      </c>
      <c r="M111" s="244">
        <v>989.74199999999996</v>
      </c>
      <c r="N111" s="198">
        <v>0</v>
      </c>
      <c r="O111" s="199">
        <v>548.09698490000005</v>
      </c>
      <c r="P111" s="193">
        <v>16.701599999999999</v>
      </c>
      <c r="Q111" s="244">
        <v>166</v>
      </c>
      <c r="R111" s="244">
        <v>831.62099999999998</v>
      </c>
      <c r="S111" s="196">
        <v>0</v>
      </c>
      <c r="T111" s="197">
        <v>548.09521480000001</v>
      </c>
      <c r="U111" s="193">
        <v>16.7182</v>
      </c>
      <c r="V111" s="244">
        <v>172</v>
      </c>
      <c r="W111" s="244">
        <v>971.67600000000004</v>
      </c>
      <c r="X111" s="198">
        <v>0</v>
      </c>
      <c r="Y111" s="199">
        <v>548.09539789999997</v>
      </c>
      <c r="Z111" s="193">
        <v>16.684000000000001</v>
      </c>
      <c r="AA111" s="244">
        <v>180</v>
      </c>
      <c r="AB111" s="244">
        <v>966.94799999999998</v>
      </c>
      <c r="AC111" s="196">
        <v>0</v>
      </c>
      <c r="AD111" s="197">
        <v>548.09509279999997</v>
      </c>
      <c r="AE111" s="193">
        <v>16.6831</v>
      </c>
      <c r="AF111" s="244">
        <v>160</v>
      </c>
      <c r="AG111" s="244">
        <v>959.45100000000002</v>
      </c>
      <c r="AH111" s="196">
        <v>0</v>
      </c>
      <c r="AJ111" s="8">
        <v>177</v>
      </c>
    </row>
    <row r="112" spans="1:36" x14ac:dyDescent="0.2">
      <c r="A112" s="242">
        <v>30</v>
      </c>
      <c r="B112" s="243">
        <v>826.15020749999996</v>
      </c>
      <c r="C112" s="193">
        <v>18.392749999999999</v>
      </c>
      <c r="D112" s="196" t="s">
        <v>60</v>
      </c>
      <c r="E112" s="199">
        <v>826.14794919999997</v>
      </c>
      <c r="F112" s="193">
        <v>18.407299999999999</v>
      </c>
      <c r="G112" s="244">
        <v>139</v>
      </c>
      <c r="H112" s="244">
        <v>870.89099999999996</v>
      </c>
      <c r="I112" s="196">
        <v>0</v>
      </c>
      <c r="J112" s="197">
        <v>826.15191649999997</v>
      </c>
      <c r="K112" s="193">
        <v>18.3904</v>
      </c>
      <c r="L112" s="244">
        <v>161</v>
      </c>
      <c r="M112" s="244">
        <v>539.70299999999997</v>
      </c>
      <c r="N112" s="198">
        <v>0</v>
      </c>
      <c r="O112" s="199">
        <v>826.1521606</v>
      </c>
      <c r="P112" s="193">
        <v>18.423999999999999</v>
      </c>
      <c r="Q112" s="244">
        <v>137</v>
      </c>
      <c r="R112" s="244">
        <v>888.26400000000001</v>
      </c>
      <c r="S112" s="196">
        <v>0</v>
      </c>
      <c r="T112" s="197">
        <v>826.15155030000005</v>
      </c>
      <c r="U112" s="193">
        <v>18.389900000000001</v>
      </c>
      <c r="V112" s="244">
        <v>185</v>
      </c>
      <c r="W112" s="244">
        <v>713.07899999999995</v>
      </c>
      <c r="X112" s="198">
        <v>0</v>
      </c>
      <c r="Y112" s="199">
        <v>826.14794919999997</v>
      </c>
      <c r="Z112" s="193">
        <v>18.372599999999998</v>
      </c>
      <c r="AA112" s="244">
        <v>131</v>
      </c>
      <c r="AB112" s="244">
        <v>941.81700000000001</v>
      </c>
      <c r="AC112" s="196">
        <v>0</v>
      </c>
      <c r="AD112" s="197">
        <v>826.14971920000005</v>
      </c>
      <c r="AE112" s="193">
        <v>18.372299999999999</v>
      </c>
      <c r="AF112" s="244">
        <v>154</v>
      </c>
      <c r="AG112" s="244">
        <v>633.99300000000005</v>
      </c>
      <c r="AH112" s="196">
        <v>0</v>
      </c>
      <c r="AJ112" s="8">
        <v>151.16666666666666</v>
      </c>
    </row>
    <row r="113" spans="1:36" x14ac:dyDescent="0.2">
      <c r="A113" s="242">
        <v>31</v>
      </c>
      <c r="B113" s="243">
        <v>921.1714935</v>
      </c>
      <c r="C113" s="193">
        <v>18.468716669999999</v>
      </c>
      <c r="D113" s="196" t="s">
        <v>16</v>
      </c>
      <c r="E113" s="199">
        <v>921.17260739999995</v>
      </c>
      <c r="F113" s="193">
        <v>18.457999999999998</v>
      </c>
      <c r="G113" s="244">
        <v>284</v>
      </c>
      <c r="H113" s="244">
        <v>3697.2959999999998</v>
      </c>
      <c r="I113" s="196">
        <v>0</v>
      </c>
      <c r="J113" s="197">
        <v>921.17260739999995</v>
      </c>
      <c r="K113" s="193">
        <v>18.457899999999999</v>
      </c>
      <c r="L113" s="244">
        <v>318</v>
      </c>
      <c r="M113" s="244">
        <v>4117.7669999999998</v>
      </c>
      <c r="N113" s="198">
        <v>0</v>
      </c>
      <c r="O113" s="199">
        <v>921.17260739999995</v>
      </c>
      <c r="P113" s="193">
        <v>18.457699999999999</v>
      </c>
      <c r="Q113" s="244">
        <v>313</v>
      </c>
      <c r="R113" s="244">
        <v>3257.7809999999999</v>
      </c>
      <c r="S113" s="196">
        <v>0</v>
      </c>
      <c r="T113" s="197">
        <v>921.17260739999995</v>
      </c>
      <c r="U113" s="193">
        <v>18.474299999999999</v>
      </c>
      <c r="V113" s="244">
        <v>313</v>
      </c>
      <c r="W113" s="244">
        <v>3879.8009999999999</v>
      </c>
      <c r="X113" s="198">
        <v>0</v>
      </c>
      <c r="Y113" s="199">
        <v>921.17037960000005</v>
      </c>
      <c r="Z113" s="193">
        <v>18.5077</v>
      </c>
      <c r="AA113" s="244">
        <v>279</v>
      </c>
      <c r="AB113" s="244">
        <v>3125.904</v>
      </c>
      <c r="AC113" s="196">
        <v>0</v>
      </c>
      <c r="AD113" s="197">
        <v>921.1681519</v>
      </c>
      <c r="AE113" s="193">
        <v>18.456700000000001</v>
      </c>
      <c r="AF113" s="244">
        <v>327</v>
      </c>
      <c r="AG113" s="244">
        <v>3166.422</v>
      </c>
      <c r="AH113" s="196">
        <v>0</v>
      </c>
      <c r="AJ113" s="8">
        <v>305.66666666666669</v>
      </c>
    </row>
    <row r="114" spans="1:36" x14ac:dyDescent="0.2">
      <c r="A114" s="242">
        <v>32</v>
      </c>
      <c r="B114" s="243">
        <v>731.13021849999996</v>
      </c>
      <c r="C114" s="193">
        <v>18.561566670000001</v>
      </c>
      <c r="D114" s="196" t="s">
        <v>61</v>
      </c>
      <c r="E114" s="199">
        <v>731.13101200000006</v>
      </c>
      <c r="F114" s="193">
        <v>18.542400000000001</v>
      </c>
      <c r="G114" s="244">
        <v>164</v>
      </c>
      <c r="H114" s="244">
        <v>819.00300000000004</v>
      </c>
      <c r="I114" s="196">
        <v>0</v>
      </c>
      <c r="J114" s="197">
        <v>731.13012700000002</v>
      </c>
      <c r="K114" s="193">
        <v>18.559200000000001</v>
      </c>
      <c r="L114" s="244">
        <v>170</v>
      </c>
      <c r="M114" s="244">
        <v>923.79899999999998</v>
      </c>
      <c r="N114" s="198">
        <v>0</v>
      </c>
      <c r="O114" s="199">
        <v>731.13073729999996</v>
      </c>
      <c r="P114" s="193">
        <v>18.575900000000001</v>
      </c>
      <c r="Q114" s="244">
        <v>179</v>
      </c>
      <c r="R114" s="244">
        <v>980.64300000000003</v>
      </c>
      <c r="S114" s="196">
        <v>0</v>
      </c>
      <c r="T114" s="197">
        <v>731.13037110000005</v>
      </c>
      <c r="U114" s="193">
        <v>18.558700000000002</v>
      </c>
      <c r="V114" s="244">
        <v>209</v>
      </c>
      <c r="W114" s="244">
        <v>1002.678</v>
      </c>
      <c r="X114" s="198">
        <v>0</v>
      </c>
      <c r="Y114" s="199">
        <v>731.12954709999997</v>
      </c>
      <c r="Z114" s="193">
        <v>18.592099999999999</v>
      </c>
      <c r="AA114" s="244">
        <v>173</v>
      </c>
      <c r="AB114" s="244">
        <v>874.27499999999998</v>
      </c>
      <c r="AC114" s="196">
        <v>0</v>
      </c>
      <c r="AD114" s="197">
        <v>731.12951659999999</v>
      </c>
      <c r="AE114" s="193">
        <v>18.5411</v>
      </c>
      <c r="AF114" s="244">
        <v>184</v>
      </c>
      <c r="AG114" s="244">
        <v>1022.439</v>
      </c>
      <c r="AH114" s="196">
        <v>0</v>
      </c>
      <c r="AJ114" s="8">
        <v>179.83333333333334</v>
      </c>
    </row>
    <row r="115" spans="1:36" x14ac:dyDescent="0.2">
      <c r="A115" s="242">
        <v>33</v>
      </c>
      <c r="B115" s="243">
        <v>826.15005489999999</v>
      </c>
      <c r="C115" s="193">
        <v>18.615066670000001</v>
      </c>
      <c r="D115" s="196" t="s">
        <v>14</v>
      </c>
      <c r="E115" s="199">
        <v>826.1521606</v>
      </c>
      <c r="F115" s="193">
        <v>18.626799999999999</v>
      </c>
      <c r="G115" s="244">
        <v>347</v>
      </c>
      <c r="H115" s="244">
        <v>4020.123</v>
      </c>
      <c r="I115" s="196">
        <v>0</v>
      </c>
      <c r="J115" s="197">
        <v>826.1521606</v>
      </c>
      <c r="K115" s="193">
        <v>18.6099</v>
      </c>
      <c r="L115" s="244">
        <v>320</v>
      </c>
      <c r="M115" s="244">
        <v>3647.4780000000001</v>
      </c>
      <c r="N115" s="198">
        <v>0</v>
      </c>
      <c r="O115" s="199">
        <v>826.1521606</v>
      </c>
      <c r="P115" s="193">
        <v>18.6435</v>
      </c>
      <c r="Q115" s="244">
        <v>312</v>
      </c>
      <c r="R115" s="244">
        <v>3480.837</v>
      </c>
      <c r="S115" s="196">
        <v>0</v>
      </c>
      <c r="T115" s="197">
        <v>826.14794919999997</v>
      </c>
      <c r="U115" s="193">
        <v>18.609400000000001</v>
      </c>
      <c r="V115" s="244">
        <v>411</v>
      </c>
      <c r="W115" s="244">
        <v>3818.7660000000001</v>
      </c>
      <c r="X115" s="198">
        <v>0</v>
      </c>
      <c r="Y115" s="199">
        <v>826.14794919999997</v>
      </c>
      <c r="Z115" s="193">
        <v>18.609000000000002</v>
      </c>
      <c r="AA115" s="244">
        <v>371</v>
      </c>
      <c r="AB115" s="244">
        <v>3883.7550000000001</v>
      </c>
      <c r="AC115" s="196">
        <v>0</v>
      </c>
      <c r="AD115" s="197">
        <v>826.14794919999997</v>
      </c>
      <c r="AE115" s="193">
        <v>18.591799999999999</v>
      </c>
      <c r="AF115" s="244">
        <v>377</v>
      </c>
      <c r="AG115" s="244">
        <v>3516.348</v>
      </c>
      <c r="AH115" s="196">
        <v>0</v>
      </c>
      <c r="AJ115" s="8">
        <v>356.33333333333331</v>
      </c>
    </row>
    <row r="116" spans="1:36" ht="12" thickBot="1" x14ac:dyDescent="0.25">
      <c r="A116" s="245">
        <v>34</v>
      </c>
      <c r="B116" s="246">
        <v>636.11007689999997</v>
      </c>
      <c r="C116" s="247">
        <v>18.752949999999998</v>
      </c>
      <c r="D116" s="248" t="s">
        <v>62</v>
      </c>
      <c r="E116" s="249">
        <v>636.11071779999997</v>
      </c>
      <c r="F116" s="247">
        <v>18.745000000000001</v>
      </c>
      <c r="G116" s="250">
        <v>148</v>
      </c>
      <c r="H116" s="250">
        <v>683.601</v>
      </c>
      <c r="I116" s="248">
        <v>0</v>
      </c>
      <c r="J116" s="251">
        <v>636.11071779999997</v>
      </c>
      <c r="K116" s="247">
        <v>18.761800000000001</v>
      </c>
      <c r="L116" s="250">
        <v>145</v>
      </c>
      <c r="M116" s="250">
        <v>1212.4380000000001</v>
      </c>
      <c r="N116" s="252">
        <v>0</v>
      </c>
      <c r="O116" s="249">
        <v>636.10992429999999</v>
      </c>
      <c r="P116" s="247">
        <v>18.761700000000001</v>
      </c>
      <c r="Q116" s="250">
        <v>187</v>
      </c>
      <c r="R116" s="250">
        <v>684.54600000000005</v>
      </c>
      <c r="S116" s="248">
        <v>0</v>
      </c>
      <c r="T116" s="251">
        <v>636.10961910000003</v>
      </c>
      <c r="U116" s="247">
        <v>18.761399999999998</v>
      </c>
      <c r="V116" s="250">
        <v>164</v>
      </c>
      <c r="W116" s="250">
        <v>773.26800000000003</v>
      </c>
      <c r="X116" s="252">
        <v>0</v>
      </c>
      <c r="Y116" s="249">
        <v>636.10876459999997</v>
      </c>
      <c r="Z116" s="247">
        <v>18.7441</v>
      </c>
      <c r="AA116" s="250">
        <v>178</v>
      </c>
      <c r="AB116" s="250">
        <v>857.90099999999995</v>
      </c>
      <c r="AC116" s="248">
        <v>0</v>
      </c>
      <c r="AD116" s="251">
        <v>636.11071779999997</v>
      </c>
      <c r="AE116" s="247">
        <v>18.7437</v>
      </c>
      <c r="AF116" s="250">
        <v>163</v>
      </c>
      <c r="AG116" s="250">
        <v>958.43399999999997</v>
      </c>
      <c r="AH116" s="248">
        <v>0</v>
      </c>
      <c r="AJ116" s="8">
        <v>164.16666666666666</v>
      </c>
    </row>
  </sheetData>
  <sortState ref="A5:AL33">
    <sortCondition ref="D5:D33"/>
  </sortState>
  <mergeCells count="22">
    <mergeCell ref="B1:AL1"/>
    <mergeCell ref="A2:A3"/>
    <mergeCell ref="B2:B3"/>
    <mergeCell ref="C2:C3"/>
    <mergeCell ref="D2:D3"/>
    <mergeCell ref="G35:AJ37"/>
    <mergeCell ref="AK2:AK3"/>
    <mergeCell ref="AL2:AL3"/>
    <mergeCell ref="AJ2:AJ3"/>
    <mergeCell ref="E2:I2"/>
    <mergeCell ref="J2:N2"/>
    <mergeCell ref="O2:S2"/>
    <mergeCell ref="T2:X2"/>
    <mergeCell ref="Y2:AC2"/>
    <mergeCell ref="AD2:AH2"/>
    <mergeCell ref="AJ81:AJ82"/>
    <mergeCell ref="E81:I81"/>
    <mergeCell ref="J81:N81"/>
    <mergeCell ref="O81:S81"/>
    <mergeCell ref="T81:X81"/>
    <mergeCell ref="Y81:AC81"/>
    <mergeCell ref="AD81:AH81"/>
  </mergeCells>
  <conditionalFormatting sqref="L4:L32 Q4:Q32 V4:V32 AA4:AA32 AF4:AF32 G4:G32">
    <cfRule type="colorScale" priority="4">
      <colorScale>
        <cfvo type="min"/>
        <cfvo type="max"/>
        <color rgb="FFFFFF00"/>
        <color rgb="FFFF0000"/>
      </colorScale>
    </cfRule>
  </conditionalFormatting>
  <conditionalFormatting sqref="M4:M32 R4:R32 W4:W32 AB4:AB32 AG4:AG32 H4:H32">
    <cfRule type="colorScale" priority="1">
      <colorScale>
        <cfvo type="min"/>
        <cfvo type="max"/>
        <color rgb="FFFFFF00"/>
        <color rgb="FF0000FF"/>
      </colorScale>
    </cfRule>
    <cfRule type="colorScale" priority="3">
      <colorScale>
        <cfvo type="min"/>
        <cfvo type="max"/>
        <color rgb="FFFFFF00"/>
        <color rgb="FF0070C0"/>
      </colorScale>
    </cfRule>
  </conditionalFormatting>
  <conditionalFormatting sqref="AJ4:AJ32">
    <cfRule type="colorScale" priority="2">
      <colorScale>
        <cfvo type="min"/>
        <cfvo type="max"/>
        <color rgb="FFFFFF00"/>
        <color rgb="FFFF0000"/>
      </colorScale>
    </cfRule>
  </conditionalFormatting>
  <pageMargins left="0.25" right="0.25" top="0.75" bottom="0.75" header="0.3" footer="0.3"/>
  <pageSetup paperSize="9"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Z98"/>
  <sheetViews>
    <sheetView topLeftCell="C1" zoomScaleNormal="100" workbookViewId="0">
      <selection activeCell="P7" sqref="P7:S7"/>
    </sheetView>
  </sheetViews>
  <sheetFormatPr baseColWidth="10" defaultRowHeight="11.25" x14ac:dyDescent="0.2"/>
  <cols>
    <col min="1" max="1" width="8.7109375" style="3" hidden="1" customWidth="1"/>
    <col min="2" max="2" width="8.7109375" style="4" hidden="1" customWidth="1"/>
    <col min="3" max="3" width="8.7109375" style="4" customWidth="1"/>
    <col min="4" max="4" width="8.7109375" style="54" customWidth="1"/>
    <col min="5" max="5" width="20.7109375" style="6" customWidth="1"/>
    <col min="6" max="8" width="8.7109375" style="56" customWidth="1"/>
    <col min="9" max="9" width="8.7109375" style="9" customWidth="1"/>
    <col min="10" max="11" width="3.7109375" style="9" customWidth="1"/>
    <col min="12" max="12" width="3.7109375" style="3" customWidth="1"/>
    <col min="13" max="13" width="11" style="3" customWidth="1"/>
    <col min="14" max="14" width="3.7109375" style="9" customWidth="1"/>
    <col min="15" max="15" width="3.7109375" style="3" customWidth="1"/>
    <col min="16" max="19" width="8.7109375" style="3" customWidth="1"/>
    <col min="20" max="20" width="3.7109375" style="3" customWidth="1"/>
    <col min="21" max="22" width="3.7109375" style="9" customWidth="1"/>
    <col min="23" max="26" width="8.7109375" style="3" customWidth="1"/>
    <col min="27" max="16384" width="11.42578125" style="3"/>
  </cols>
  <sheetData>
    <row r="1" spans="1:26" ht="71.25" customHeight="1" thickBot="1" x14ac:dyDescent="0.25">
      <c r="C1" s="489" t="s">
        <v>179</v>
      </c>
      <c r="D1" s="489"/>
      <c r="E1" s="489"/>
      <c r="F1" s="489"/>
      <c r="G1" s="489"/>
      <c r="H1" s="489"/>
      <c r="I1" s="489"/>
      <c r="J1" s="489"/>
      <c r="K1" s="489"/>
      <c r="L1" s="489"/>
      <c r="M1" s="489"/>
      <c r="N1" s="489"/>
      <c r="O1" s="489"/>
      <c r="P1" s="489"/>
      <c r="Q1" s="489"/>
      <c r="R1" s="489"/>
      <c r="S1" s="489"/>
      <c r="T1" s="489"/>
      <c r="U1" s="489"/>
      <c r="V1" s="489"/>
      <c r="W1" s="489"/>
      <c r="X1" s="489"/>
      <c r="Y1" s="489"/>
      <c r="Z1" s="489"/>
    </row>
    <row r="2" spans="1:26" ht="12" thickTop="1" x14ac:dyDescent="0.2">
      <c r="F2" s="138" t="s">
        <v>137</v>
      </c>
      <c r="G2" s="139" t="s">
        <v>133</v>
      </c>
      <c r="H2" s="139" t="s">
        <v>134</v>
      </c>
      <c r="I2" s="138" t="s">
        <v>136</v>
      </c>
      <c r="K2" s="131" t="s">
        <v>116</v>
      </c>
      <c r="L2" s="131"/>
      <c r="M2" s="118" t="s">
        <v>117</v>
      </c>
      <c r="N2" s="116"/>
      <c r="O2" s="26"/>
      <c r="P2" s="26"/>
      <c r="Q2" s="26"/>
      <c r="R2" s="26"/>
      <c r="S2" s="26"/>
      <c r="T2" s="26"/>
    </row>
    <row r="3" spans="1:26" ht="15" customHeight="1" x14ac:dyDescent="0.25">
      <c r="C3" s="6" t="s">
        <v>138</v>
      </c>
      <c r="F3" s="140">
        <f>SUM(F11:F63)</f>
        <v>52692.941414141416</v>
      </c>
      <c r="G3" s="140">
        <f t="shared" ref="G3" si="0">SUM(G11:G63)</f>
        <v>14416.808080808081</v>
      </c>
      <c r="H3" s="140">
        <f t="shared" ref="H3:I3" si="1">SUM(H11:H63)</f>
        <v>6903.9333333333343</v>
      </c>
      <c r="I3" s="140">
        <f t="shared" si="1"/>
        <v>15366.631313131311</v>
      </c>
      <c r="J3" s="135" t="s">
        <v>115</v>
      </c>
      <c r="K3" s="470" t="s">
        <v>112</v>
      </c>
      <c r="L3" s="470"/>
      <c r="M3" s="470"/>
      <c r="N3" s="117"/>
      <c r="O3" s="117"/>
      <c r="P3" s="117"/>
      <c r="Q3" s="117"/>
      <c r="R3" s="117"/>
      <c r="S3" s="117"/>
      <c r="T3" s="117"/>
    </row>
    <row r="4" spans="1:26" ht="15" x14ac:dyDescent="0.25">
      <c r="C4" s="6" t="s">
        <v>139</v>
      </c>
      <c r="F4" s="141">
        <f>F3/F3</f>
        <v>1</v>
      </c>
      <c r="G4" s="141">
        <f>G3/F3</f>
        <v>0.27360036646082891</v>
      </c>
      <c r="H4" s="141">
        <f>H3/F3</f>
        <v>0.131021976531386</v>
      </c>
      <c r="I4" s="141">
        <f>I3/F3</f>
        <v>0.29162599203481371</v>
      </c>
      <c r="J4" s="135" t="s">
        <v>115</v>
      </c>
      <c r="K4" s="470"/>
      <c r="L4" s="470"/>
      <c r="M4" s="470"/>
      <c r="N4" s="117"/>
      <c r="O4" s="117"/>
      <c r="P4" s="117"/>
      <c r="Q4" s="117"/>
      <c r="R4" s="117"/>
      <c r="S4" s="117"/>
      <c r="T4" s="117"/>
    </row>
    <row r="5" spans="1:26" x14ac:dyDescent="0.2">
      <c r="F5" s="142"/>
      <c r="G5" s="142"/>
      <c r="H5" s="142"/>
      <c r="I5" s="143"/>
      <c r="J5" s="136"/>
      <c r="K5" s="137"/>
      <c r="L5" s="137"/>
      <c r="M5" s="137"/>
      <c r="N5" s="117"/>
      <c r="O5" s="117"/>
      <c r="P5" s="117"/>
      <c r="Q5" s="117"/>
      <c r="R5" s="117"/>
      <c r="S5" s="117"/>
      <c r="T5" s="117"/>
    </row>
    <row r="6" spans="1:26" ht="15.75" thickBot="1" x14ac:dyDescent="0.3">
      <c r="C6" s="111" t="s">
        <v>140</v>
      </c>
      <c r="D6" s="110"/>
      <c r="E6" s="111"/>
      <c r="F6" s="140">
        <f>SUM(F11:F28)</f>
        <v>0</v>
      </c>
      <c r="G6" s="140">
        <f t="shared" ref="G6" si="2">SUM(G11:G28)</f>
        <v>12720.454545454546</v>
      </c>
      <c r="H6" s="140">
        <f t="shared" ref="H6:I6" si="3">SUM(H11:H28)</f>
        <v>270.66666666666663</v>
      </c>
      <c r="I6" s="140">
        <f t="shared" si="3"/>
        <v>903.39393939393949</v>
      </c>
      <c r="J6" s="135" t="s">
        <v>115</v>
      </c>
      <c r="K6" s="470" t="s">
        <v>112</v>
      </c>
      <c r="L6" s="470"/>
      <c r="M6" s="470"/>
      <c r="N6" s="117"/>
      <c r="O6" s="117"/>
      <c r="P6" s="117"/>
      <c r="Q6" s="117"/>
      <c r="R6" s="117"/>
      <c r="S6" s="117"/>
      <c r="T6" s="117"/>
    </row>
    <row r="7" spans="1:26" ht="16.5" thickTop="1" thickBot="1" x14ac:dyDescent="0.3">
      <c r="C7" s="111" t="s">
        <v>141</v>
      </c>
      <c r="D7" s="110"/>
      <c r="E7" s="111"/>
      <c r="F7" s="144">
        <f>F6/F3</f>
        <v>0</v>
      </c>
      <c r="G7" s="144">
        <f t="shared" ref="G7" si="4">G6/G3</f>
        <v>0.88233501300390116</v>
      </c>
      <c r="H7" s="144">
        <f t="shared" ref="H7:I7" si="5">H6/H3</f>
        <v>3.9204704564547735E-2</v>
      </c>
      <c r="I7" s="144">
        <f t="shared" si="5"/>
        <v>5.8789328707454479E-2</v>
      </c>
      <c r="J7" s="135" t="s">
        <v>115</v>
      </c>
      <c r="K7" s="470"/>
      <c r="L7" s="470"/>
      <c r="M7" s="470"/>
      <c r="N7" s="117"/>
      <c r="O7" s="117"/>
      <c r="P7" s="456" t="s">
        <v>184</v>
      </c>
      <c r="Q7" s="457"/>
      <c r="R7" s="457"/>
      <c r="S7" s="458"/>
      <c r="T7" s="117"/>
      <c r="W7" s="456" t="s">
        <v>185</v>
      </c>
      <c r="X7" s="457"/>
      <c r="Y7" s="457"/>
      <c r="Z7" s="458"/>
    </row>
    <row r="8" spans="1:26" ht="12.75" thickTop="1" thickBot="1" x14ac:dyDescent="0.25">
      <c r="B8" s="59"/>
      <c r="C8" s="60"/>
      <c r="D8" s="61"/>
      <c r="E8" s="62"/>
      <c r="F8" s="57" t="s">
        <v>135</v>
      </c>
      <c r="G8" s="58" t="s">
        <v>133</v>
      </c>
      <c r="H8" s="58" t="s">
        <v>134</v>
      </c>
      <c r="I8" s="57" t="s">
        <v>136</v>
      </c>
      <c r="P8" s="153" t="s">
        <v>135</v>
      </c>
      <c r="Q8" s="155" t="s">
        <v>133</v>
      </c>
      <c r="R8" s="154" t="s">
        <v>134</v>
      </c>
      <c r="S8" s="156" t="s">
        <v>136</v>
      </c>
      <c r="W8" s="147" t="s">
        <v>135</v>
      </c>
      <c r="X8" s="149" t="s">
        <v>133</v>
      </c>
      <c r="Y8" s="148" t="s">
        <v>134</v>
      </c>
      <c r="Z8" s="150" t="s">
        <v>136</v>
      </c>
    </row>
    <row r="9" spans="1:26" s="10" customFormat="1" ht="54" customHeight="1" thickTop="1" thickBot="1" x14ac:dyDescent="0.3">
      <c r="B9" s="481" t="s">
        <v>20</v>
      </c>
      <c r="C9" s="492" t="s">
        <v>21</v>
      </c>
      <c r="D9" s="490" t="s">
        <v>22</v>
      </c>
      <c r="E9" s="481" t="s">
        <v>23</v>
      </c>
      <c r="F9" s="461" t="s">
        <v>82</v>
      </c>
      <c r="G9" s="461" t="s">
        <v>82</v>
      </c>
      <c r="H9" s="461" t="s">
        <v>82</v>
      </c>
      <c r="I9" s="461" t="s">
        <v>82</v>
      </c>
      <c r="J9" s="483" t="s">
        <v>28</v>
      </c>
      <c r="K9" s="485" t="s">
        <v>29</v>
      </c>
      <c r="L9" s="487" t="s">
        <v>30</v>
      </c>
      <c r="N9" s="483" t="s">
        <v>28</v>
      </c>
      <c r="O9" s="487" t="s">
        <v>30</v>
      </c>
      <c r="P9" s="461" t="s">
        <v>82</v>
      </c>
      <c r="Q9" s="461" t="s">
        <v>82</v>
      </c>
      <c r="R9" s="461" t="s">
        <v>82</v>
      </c>
      <c r="S9" s="461" t="s">
        <v>82</v>
      </c>
      <c r="U9" s="483" t="s">
        <v>28</v>
      </c>
      <c r="V9" s="485" t="s">
        <v>29</v>
      </c>
      <c r="W9" s="461" t="s">
        <v>82</v>
      </c>
      <c r="X9" s="461" t="s">
        <v>82</v>
      </c>
      <c r="Y9" s="461" t="s">
        <v>82</v>
      </c>
      <c r="Z9" s="461" t="s">
        <v>82</v>
      </c>
    </row>
    <row r="10" spans="1:26" ht="12.75" thickTop="1" thickBot="1" x14ac:dyDescent="0.25">
      <c r="B10" s="482"/>
      <c r="C10" s="493"/>
      <c r="D10" s="491"/>
      <c r="E10" s="482"/>
      <c r="F10" s="462"/>
      <c r="G10" s="462"/>
      <c r="H10" s="462"/>
      <c r="I10" s="462"/>
      <c r="J10" s="484"/>
      <c r="K10" s="486"/>
      <c r="L10" s="488"/>
      <c r="N10" s="484"/>
      <c r="O10" s="488"/>
      <c r="P10" s="462"/>
      <c r="Q10" s="462"/>
      <c r="R10" s="462"/>
      <c r="S10" s="462"/>
      <c r="U10" s="484"/>
      <c r="V10" s="486"/>
      <c r="W10" s="462"/>
      <c r="X10" s="462"/>
      <c r="Y10" s="462"/>
      <c r="Z10" s="462"/>
    </row>
    <row r="11" spans="1:26" ht="12" thickTop="1" x14ac:dyDescent="0.2">
      <c r="A11" s="52" t="s">
        <v>136</v>
      </c>
      <c r="B11" s="75">
        <v>14</v>
      </c>
      <c r="C11" s="76">
        <v>583.26513671875</v>
      </c>
      <c r="D11" s="77">
        <v>13.069800000000001</v>
      </c>
      <c r="E11" s="78" t="s">
        <v>55</v>
      </c>
      <c r="F11" s="72">
        <v>0</v>
      </c>
      <c r="G11" s="72">
        <v>0</v>
      </c>
      <c r="H11" s="72">
        <v>0</v>
      </c>
      <c r="I11" s="72">
        <v>253.09090909090909</v>
      </c>
      <c r="J11" s="69">
        <v>3</v>
      </c>
      <c r="K11" s="63">
        <v>1</v>
      </c>
      <c r="L11" s="64">
        <v>1</v>
      </c>
      <c r="N11" s="471">
        <v>3</v>
      </c>
      <c r="O11" s="480">
        <v>1</v>
      </c>
      <c r="P11" s="463">
        <f>F11+F12</f>
        <v>0</v>
      </c>
      <c r="Q11" s="463">
        <f>G11+G12</f>
        <v>1269.848484848485</v>
      </c>
      <c r="R11" s="463">
        <f>H11+H12</f>
        <v>0</v>
      </c>
      <c r="S11" s="463">
        <f>I11+I12</f>
        <v>253.09090909090909</v>
      </c>
      <c r="U11" s="101">
        <v>3</v>
      </c>
      <c r="V11" s="102">
        <v>1</v>
      </c>
      <c r="W11" s="119">
        <f>F11+F29</f>
        <v>301.71717171717177</v>
      </c>
      <c r="X11" s="119">
        <f>G11+G29</f>
        <v>0</v>
      </c>
      <c r="Y11" s="119">
        <f>H11+H29</f>
        <v>206.75925925925924</v>
      </c>
      <c r="Z11" s="119">
        <f>I11+I29</f>
        <v>253.09090909090909</v>
      </c>
    </row>
    <row r="12" spans="1:26" x14ac:dyDescent="0.2">
      <c r="A12" s="38" t="s">
        <v>133</v>
      </c>
      <c r="B12" s="79">
        <v>3</v>
      </c>
      <c r="C12" s="80">
        <v>597.11073811848905</v>
      </c>
      <c r="D12" s="81">
        <v>6.2259199999999897</v>
      </c>
      <c r="E12" s="82" t="s">
        <v>40</v>
      </c>
      <c r="F12" s="73">
        <v>0</v>
      </c>
      <c r="G12" s="73">
        <v>1269.848484848485</v>
      </c>
      <c r="H12" s="73">
        <v>0</v>
      </c>
      <c r="I12" s="73">
        <v>0</v>
      </c>
      <c r="J12" s="70">
        <v>3</v>
      </c>
      <c r="K12" s="25">
        <v>2</v>
      </c>
      <c r="L12" s="65">
        <v>1</v>
      </c>
      <c r="N12" s="473">
        <v>3</v>
      </c>
      <c r="O12" s="478"/>
      <c r="P12" s="464"/>
      <c r="Q12" s="464"/>
      <c r="R12" s="464"/>
      <c r="S12" s="464"/>
      <c r="U12" s="97">
        <v>3</v>
      </c>
      <c r="V12" s="103">
        <v>2</v>
      </c>
      <c r="W12" s="120">
        <f>F12+F30+F31</f>
        <v>5519.9595959595963</v>
      </c>
      <c r="X12" s="120">
        <f>G12+G30+G31</f>
        <v>1963.2121212121215</v>
      </c>
      <c r="Y12" s="120">
        <f>H12+H30+H31</f>
        <v>954.31481481481467</v>
      </c>
      <c r="Z12" s="120">
        <f>I12+I30+I31</f>
        <v>1352.7474747474748</v>
      </c>
    </row>
    <row r="13" spans="1:26" x14ac:dyDescent="0.2">
      <c r="A13" s="38" t="s">
        <v>133</v>
      </c>
      <c r="B13" s="83">
        <v>11</v>
      </c>
      <c r="C13" s="84">
        <v>773.13702392578102</v>
      </c>
      <c r="D13" s="85">
        <v>12.137975000000001</v>
      </c>
      <c r="E13" s="86" t="s">
        <v>44</v>
      </c>
      <c r="F13" s="73">
        <v>0</v>
      </c>
      <c r="G13" s="73">
        <v>243.86363636363637</v>
      </c>
      <c r="H13" s="73">
        <v>0</v>
      </c>
      <c r="I13" s="73">
        <v>0</v>
      </c>
      <c r="J13" s="70">
        <v>4</v>
      </c>
      <c r="K13" s="25">
        <v>2</v>
      </c>
      <c r="L13" s="65">
        <v>1</v>
      </c>
      <c r="N13" s="479">
        <v>4</v>
      </c>
      <c r="O13" s="476">
        <v>1</v>
      </c>
      <c r="P13" s="465">
        <f>SUM(F13:F15)</f>
        <v>0</v>
      </c>
      <c r="Q13" s="465">
        <f>SUM(G13:G15)</f>
        <v>6274.1060606060601</v>
      </c>
      <c r="R13" s="465">
        <f>SUM(H13:H15)</f>
        <v>270.66666666666663</v>
      </c>
      <c r="S13" s="465">
        <f>SUM(I13:I15)</f>
        <v>650.30303030303037</v>
      </c>
      <c r="U13" s="97">
        <v>4</v>
      </c>
      <c r="V13" s="103">
        <v>2</v>
      </c>
      <c r="W13" s="114">
        <f>F13+F32</f>
        <v>1005.0404040404042</v>
      </c>
      <c r="X13" s="114">
        <f>G13+G32</f>
        <v>243.86363636363637</v>
      </c>
      <c r="Y13" s="114">
        <f>H13+H32</f>
        <v>354.98148148148147</v>
      </c>
      <c r="Z13" s="114">
        <f>I13+I32</f>
        <v>344.19191919191917</v>
      </c>
    </row>
    <row r="14" spans="1:26" x14ac:dyDescent="0.2">
      <c r="A14" s="38" t="s">
        <v>133</v>
      </c>
      <c r="B14" s="79">
        <v>6</v>
      </c>
      <c r="C14" s="80">
        <v>787.15050252278604</v>
      </c>
      <c r="D14" s="81">
        <v>6.7775499999999997</v>
      </c>
      <c r="E14" s="82" t="s">
        <v>32</v>
      </c>
      <c r="F14" s="73">
        <v>0</v>
      </c>
      <c r="G14" s="73">
        <v>3015.121212121212</v>
      </c>
      <c r="H14" s="73">
        <v>135.33333333333331</v>
      </c>
      <c r="I14" s="73">
        <v>325.15151515151518</v>
      </c>
      <c r="J14" s="70">
        <v>4</v>
      </c>
      <c r="K14" s="25">
        <v>3</v>
      </c>
      <c r="L14" s="65">
        <v>1</v>
      </c>
      <c r="N14" s="472"/>
      <c r="O14" s="477"/>
      <c r="P14" s="464"/>
      <c r="Q14" s="464"/>
      <c r="R14" s="464"/>
      <c r="S14" s="464"/>
      <c r="U14" s="479">
        <v>4</v>
      </c>
      <c r="V14" s="468">
        <v>3</v>
      </c>
      <c r="W14" s="454">
        <f>F14+F15+F33+F34+F35</f>
        <v>16762.732323232325</v>
      </c>
      <c r="X14" s="454">
        <f>G14+G15+G33+G34+G35</f>
        <v>6663.5555555555557</v>
      </c>
      <c r="Y14" s="454">
        <f>H14+H15+H33+H34+H35</f>
        <v>1690.7716049382716</v>
      </c>
      <c r="Z14" s="454">
        <f>I14+I15+I33+I34+I35</f>
        <v>5383.454545454545</v>
      </c>
    </row>
    <row r="15" spans="1:26" x14ac:dyDescent="0.2">
      <c r="A15" s="52" t="s">
        <v>136</v>
      </c>
      <c r="B15" s="83">
        <v>5</v>
      </c>
      <c r="C15" s="84">
        <v>787.15469360351506</v>
      </c>
      <c r="D15" s="85">
        <v>6.7885150000000003</v>
      </c>
      <c r="E15" s="86" t="s">
        <v>32</v>
      </c>
      <c r="F15" s="73">
        <v>0</v>
      </c>
      <c r="G15" s="73">
        <v>3015.121212121212</v>
      </c>
      <c r="H15" s="73">
        <v>135.33333333333331</v>
      </c>
      <c r="I15" s="73">
        <v>325.15151515151518</v>
      </c>
      <c r="J15" s="70">
        <v>4</v>
      </c>
      <c r="K15" s="25">
        <v>3</v>
      </c>
      <c r="L15" s="66">
        <v>1</v>
      </c>
      <c r="N15" s="473"/>
      <c r="O15" s="478"/>
      <c r="P15" s="464"/>
      <c r="Q15" s="464"/>
      <c r="R15" s="464"/>
      <c r="S15" s="464"/>
      <c r="U15" s="473"/>
      <c r="V15" s="469"/>
      <c r="W15" s="455"/>
      <c r="X15" s="455"/>
      <c r="Y15" s="455"/>
      <c r="Z15" s="455"/>
    </row>
    <row r="16" spans="1:26" x14ac:dyDescent="0.2">
      <c r="A16" s="38" t="s">
        <v>133</v>
      </c>
      <c r="B16" s="79">
        <v>13</v>
      </c>
      <c r="C16" s="80">
        <v>963.17930603027298</v>
      </c>
      <c r="D16" s="81">
        <v>12.712275</v>
      </c>
      <c r="E16" s="82" t="s">
        <v>46</v>
      </c>
      <c r="F16" s="73">
        <v>0</v>
      </c>
      <c r="G16" s="73">
        <v>270.66666666666663</v>
      </c>
      <c r="H16" s="73">
        <v>0</v>
      </c>
      <c r="I16" s="73">
        <v>0</v>
      </c>
      <c r="J16" s="70">
        <v>5</v>
      </c>
      <c r="K16" s="25">
        <v>3</v>
      </c>
      <c r="L16" s="65">
        <v>1</v>
      </c>
      <c r="N16" s="97">
        <v>5</v>
      </c>
      <c r="O16" s="98">
        <v>1</v>
      </c>
      <c r="P16" s="95">
        <f>F16+F19+F20</f>
        <v>0</v>
      </c>
      <c r="Q16" s="113">
        <f>G16+G19+G20</f>
        <v>2319.7070707070707</v>
      </c>
      <c r="R16" s="113">
        <f>H16+H19+H20</f>
        <v>0</v>
      </c>
      <c r="S16" s="113">
        <f>I16+I19+I20</f>
        <v>0</v>
      </c>
      <c r="U16" s="479">
        <v>5</v>
      </c>
      <c r="V16" s="468">
        <v>3</v>
      </c>
      <c r="W16" s="454">
        <f>SUM(F16:F19)+F37+F38+F39</f>
        <v>7633.7373737373737</v>
      </c>
      <c r="X16" s="454">
        <f>SUM(G16:G19)+G37+G38+G39</f>
        <v>1754.3535353535353</v>
      </c>
      <c r="Y16" s="454">
        <f>SUM(H16:H19)+H37+H38+H39</f>
        <v>536.3209876543209</v>
      </c>
      <c r="Z16" s="454">
        <f>SUM(I16:I19)+I37+I38+I39</f>
        <v>1761.090909090909</v>
      </c>
    </row>
    <row r="17" spans="1:26" x14ac:dyDescent="0.2">
      <c r="A17" s="38" t="s">
        <v>133</v>
      </c>
      <c r="B17" s="83">
        <v>16</v>
      </c>
      <c r="C17" s="84">
        <v>963.177012125651</v>
      </c>
      <c r="D17" s="85">
        <v>12.9500333333333</v>
      </c>
      <c r="E17" s="86" t="s">
        <v>48</v>
      </c>
      <c r="F17" s="73">
        <v>0</v>
      </c>
      <c r="G17" s="73">
        <v>284.14141414141415</v>
      </c>
      <c r="H17" s="73">
        <v>0</v>
      </c>
      <c r="I17" s="73">
        <v>0</v>
      </c>
      <c r="J17" s="70">
        <v>5</v>
      </c>
      <c r="K17" s="25">
        <v>3</v>
      </c>
      <c r="L17" s="65">
        <v>2</v>
      </c>
      <c r="N17" s="479">
        <v>5</v>
      </c>
      <c r="O17" s="476">
        <v>2</v>
      </c>
      <c r="P17" s="465">
        <f>F17+F18</f>
        <v>0</v>
      </c>
      <c r="Q17" s="465">
        <f>G17+G18</f>
        <v>593.47474747474746</v>
      </c>
      <c r="R17" s="465">
        <f>H17+H18</f>
        <v>0</v>
      </c>
      <c r="S17" s="465">
        <f>I17+I18</f>
        <v>0</v>
      </c>
      <c r="U17" s="472"/>
      <c r="V17" s="475"/>
      <c r="W17" s="459"/>
      <c r="X17" s="459"/>
      <c r="Y17" s="459"/>
      <c r="Z17" s="459"/>
    </row>
    <row r="18" spans="1:26" x14ac:dyDescent="0.2">
      <c r="A18" s="38" t="s">
        <v>133</v>
      </c>
      <c r="B18" s="79">
        <v>10</v>
      </c>
      <c r="C18" s="80">
        <v>481.08505249023398</v>
      </c>
      <c r="D18" s="81">
        <v>11.9557</v>
      </c>
      <c r="E18" s="82" t="s">
        <v>43</v>
      </c>
      <c r="F18" s="73">
        <v>0</v>
      </c>
      <c r="G18" s="73">
        <v>309.33333333333331</v>
      </c>
      <c r="H18" s="73">
        <v>0</v>
      </c>
      <c r="I18" s="73">
        <v>0</v>
      </c>
      <c r="J18" s="70">
        <v>5</v>
      </c>
      <c r="K18" s="25">
        <v>3</v>
      </c>
      <c r="L18" s="65">
        <v>2</v>
      </c>
      <c r="N18" s="472">
        <v>5</v>
      </c>
      <c r="O18" s="478"/>
      <c r="P18" s="464"/>
      <c r="Q18" s="464"/>
      <c r="R18" s="464"/>
      <c r="S18" s="464"/>
      <c r="U18" s="472"/>
      <c r="V18" s="475"/>
      <c r="W18" s="459"/>
      <c r="X18" s="459"/>
      <c r="Y18" s="459"/>
      <c r="Z18" s="459"/>
    </row>
    <row r="19" spans="1:26" x14ac:dyDescent="0.2">
      <c r="A19" s="38" t="s">
        <v>133</v>
      </c>
      <c r="B19" s="83">
        <v>18</v>
      </c>
      <c r="C19" s="84">
        <v>1005.1870320638</v>
      </c>
      <c r="D19" s="85">
        <v>13.2061333333333</v>
      </c>
      <c r="E19" s="86" t="s">
        <v>49</v>
      </c>
      <c r="F19" s="73">
        <v>0</v>
      </c>
      <c r="G19" s="73">
        <v>890.21212121212113</v>
      </c>
      <c r="H19" s="73">
        <v>0</v>
      </c>
      <c r="I19" s="73">
        <v>0</v>
      </c>
      <c r="J19" s="70">
        <v>5</v>
      </c>
      <c r="K19" s="25">
        <v>3</v>
      </c>
      <c r="L19" s="65">
        <v>1</v>
      </c>
      <c r="N19" s="479"/>
      <c r="O19" s="476"/>
      <c r="P19" s="464"/>
      <c r="Q19" s="464"/>
      <c r="R19" s="464"/>
      <c r="S19" s="464"/>
      <c r="U19" s="473"/>
      <c r="V19" s="469"/>
      <c r="W19" s="455"/>
      <c r="X19" s="455"/>
      <c r="Y19" s="455"/>
      <c r="Z19" s="455"/>
    </row>
    <row r="20" spans="1:26" x14ac:dyDescent="0.2">
      <c r="A20" s="38" t="s">
        <v>133</v>
      </c>
      <c r="B20" s="79">
        <v>7</v>
      </c>
      <c r="C20" s="80">
        <v>977.19198099772098</v>
      </c>
      <c r="D20" s="81">
        <v>6.9604733333333302</v>
      </c>
      <c r="E20" s="82" t="s">
        <v>41</v>
      </c>
      <c r="F20" s="73">
        <v>0</v>
      </c>
      <c r="G20" s="73">
        <v>1158.8282828282829</v>
      </c>
      <c r="H20" s="73">
        <v>0</v>
      </c>
      <c r="I20" s="73">
        <v>0</v>
      </c>
      <c r="J20" s="70">
        <v>5</v>
      </c>
      <c r="K20" s="25">
        <v>4</v>
      </c>
      <c r="L20" s="65">
        <v>1</v>
      </c>
      <c r="N20" s="473"/>
      <c r="O20" s="478"/>
      <c r="P20" s="464"/>
      <c r="Q20" s="464"/>
      <c r="R20" s="464"/>
      <c r="S20" s="464"/>
      <c r="U20" s="97">
        <v>5</v>
      </c>
      <c r="V20" s="103">
        <v>4</v>
      </c>
      <c r="W20" s="113">
        <f>F20+F40</f>
        <v>7238.2828282828295</v>
      </c>
      <c r="X20" s="113">
        <f>G20+G40</f>
        <v>1528.5050505050506</v>
      </c>
      <c r="Y20" s="113">
        <f>H20+H40</f>
        <v>577.85185185185162</v>
      </c>
      <c r="Z20" s="113">
        <f>I20+I40</f>
        <v>2185.545454545455</v>
      </c>
    </row>
    <row r="21" spans="1:26" x14ac:dyDescent="0.2">
      <c r="A21" s="38" t="s">
        <v>133</v>
      </c>
      <c r="B21" s="83">
        <v>14</v>
      </c>
      <c r="C21" s="84">
        <v>576.10552978515602</v>
      </c>
      <c r="D21" s="85">
        <v>12.74925</v>
      </c>
      <c r="E21" s="86" t="s">
        <v>127</v>
      </c>
      <c r="F21" s="73">
        <v>0</v>
      </c>
      <c r="G21" s="73">
        <v>243.42424242424244</v>
      </c>
      <c r="H21" s="73">
        <v>0</v>
      </c>
      <c r="I21" s="73">
        <v>0</v>
      </c>
      <c r="J21" s="70">
        <v>6</v>
      </c>
      <c r="K21" s="25">
        <v>4</v>
      </c>
      <c r="L21" s="65">
        <v>1</v>
      </c>
      <c r="N21" s="97">
        <v>6</v>
      </c>
      <c r="O21" s="98">
        <v>1</v>
      </c>
      <c r="P21" s="95">
        <f t="shared" ref="P21:S22" si="6">F21</f>
        <v>0</v>
      </c>
      <c r="Q21" s="113">
        <f t="shared" si="6"/>
        <v>243.42424242424244</v>
      </c>
      <c r="R21" s="113">
        <f t="shared" si="6"/>
        <v>0</v>
      </c>
      <c r="S21" s="113">
        <f t="shared" si="6"/>
        <v>0</v>
      </c>
      <c r="U21" s="479">
        <v>6</v>
      </c>
      <c r="V21" s="468">
        <v>4</v>
      </c>
      <c r="W21" s="454">
        <f>F21+F22+F23+F44+F45+F46</f>
        <v>4073.181818181818</v>
      </c>
      <c r="X21" s="454">
        <f>G21+G22+G23+G44+G45+G46</f>
        <v>858.86868686868684</v>
      </c>
      <c r="Y21" s="454">
        <f>H21+H22+H23+H44+H45+H46</f>
        <v>484.76543209876542</v>
      </c>
      <c r="Z21" s="454">
        <f>I21+I22+I23+I44+I45+I46</f>
        <v>1418.3636363636363</v>
      </c>
    </row>
    <row r="22" spans="1:26" x14ac:dyDescent="0.2">
      <c r="A22" s="38" t="s">
        <v>133</v>
      </c>
      <c r="B22" s="79">
        <v>9</v>
      </c>
      <c r="C22" s="80">
        <v>576.10556030273403</v>
      </c>
      <c r="D22" s="81">
        <v>11.787716666666601</v>
      </c>
      <c r="E22" s="82" t="s">
        <v>130</v>
      </c>
      <c r="F22" s="73">
        <v>0</v>
      </c>
      <c r="G22" s="73">
        <v>346.53535353535352</v>
      </c>
      <c r="H22" s="73">
        <v>0</v>
      </c>
      <c r="I22" s="73">
        <v>0</v>
      </c>
      <c r="J22" s="70">
        <v>6</v>
      </c>
      <c r="K22" s="25">
        <v>4</v>
      </c>
      <c r="L22" s="65">
        <v>2</v>
      </c>
      <c r="N22" s="97">
        <v>6</v>
      </c>
      <c r="O22" s="98">
        <v>2</v>
      </c>
      <c r="P22" s="95">
        <f t="shared" si="6"/>
        <v>0</v>
      </c>
      <c r="Q22" s="113">
        <f t="shared" si="6"/>
        <v>346.53535353535352</v>
      </c>
      <c r="R22" s="113">
        <f t="shared" si="6"/>
        <v>0</v>
      </c>
      <c r="S22" s="113">
        <f t="shared" si="6"/>
        <v>0</v>
      </c>
      <c r="U22" s="472"/>
      <c r="V22" s="475"/>
      <c r="W22" s="459"/>
      <c r="X22" s="459"/>
      <c r="Y22" s="459"/>
      <c r="Z22" s="459"/>
    </row>
    <row r="23" spans="1:26" x14ac:dyDescent="0.2">
      <c r="A23" s="38" t="s">
        <v>133</v>
      </c>
      <c r="B23" s="83">
        <v>15</v>
      </c>
      <c r="C23" s="84">
        <v>1195.2288411458301</v>
      </c>
      <c r="D23" s="85">
        <v>12.8739666666666</v>
      </c>
      <c r="E23" s="86" t="s">
        <v>47</v>
      </c>
      <c r="F23" s="73">
        <v>0</v>
      </c>
      <c r="G23" s="73">
        <v>268.90909090909093</v>
      </c>
      <c r="H23" s="73">
        <v>0</v>
      </c>
      <c r="I23" s="73">
        <v>0</v>
      </c>
      <c r="J23" s="70">
        <v>6</v>
      </c>
      <c r="K23" s="25">
        <v>4</v>
      </c>
      <c r="L23" s="65">
        <v>1</v>
      </c>
      <c r="N23" s="479">
        <v>6</v>
      </c>
      <c r="O23" s="476">
        <v>1</v>
      </c>
      <c r="P23" s="465">
        <f>F23+F24</f>
        <v>0</v>
      </c>
      <c r="Q23" s="465">
        <f>G23+G24</f>
        <v>512.33333333333337</v>
      </c>
      <c r="R23" s="465">
        <f>H23+H24</f>
        <v>0</v>
      </c>
      <c r="S23" s="465">
        <f>I23+I24</f>
        <v>0</v>
      </c>
      <c r="U23" s="473"/>
      <c r="V23" s="469"/>
      <c r="W23" s="459"/>
      <c r="X23" s="459"/>
      <c r="Y23" s="459"/>
      <c r="Z23" s="459"/>
    </row>
    <row r="24" spans="1:26" ht="11.25" customHeight="1" x14ac:dyDescent="0.2">
      <c r="A24" s="38" t="s">
        <v>133</v>
      </c>
      <c r="B24" s="79">
        <v>8</v>
      </c>
      <c r="C24" s="80">
        <v>1167.22814941406</v>
      </c>
      <c r="D24" s="81">
        <v>7.4299049999999998</v>
      </c>
      <c r="E24" s="82" t="s">
        <v>42</v>
      </c>
      <c r="F24" s="73">
        <v>0</v>
      </c>
      <c r="G24" s="73">
        <v>243.42424242424244</v>
      </c>
      <c r="H24" s="73">
        <v>0</v>
      </c>
      <c r="I24" s="73">
        <v>0</v>
      </c>
      <c r="J24" s="70">
        <v>6</v>
      </c>
      <c r="K24" s="25">
        <v>5</v>
      </c>
      <c r="L24" s="65">
        <v>1</v>
      </c>
      <c r="N24" s="472">
        <v>6</v>
      </c>
      <c r="O24" s="478"/>
      <c r="P24" s="464"/>
      <c r="Q24" s="464"/>
      <c r="R24" s="464"/>
      <c r="S24" s="464"/>
      <c r="U24" s="97">
        <v>6</v>
      </c>
      <c r="V24" s="103">
        <v>5</v>
      </c>
      <c r="W24" s="125">
        <f>F24+F47</f>
        <v>1344.5454545454547</v>
      </c>
      <c r="X24" s="125">
        <f>G24+G47</f>
        <v>243.42424242424244</v>
      </c>
      <c r="Y24" s="125">
        <f>H24+H47</f>
        <v>192.79629629629625</v>
      </c>
      <c r="Z24" s="125">
        <f>I24+I47</f>
        <v>511.74747474747477</v>
      </c>
    </row>
    <row r="25" spans="1:26" x14ac:dyDescent="0.2">
      <c r="A25" s="38" t="s">
        <v>133</v>
      </c>
      <c r="B25" s="83">
        <v>20</v>
      </c>
      <c r="C25" s="84">
        <v>685.12283325195301</v>
      </c>
      <c r="D25" s="85">
        <v>16.75995</v>
      </c>
      <c r="E25" s="86" t="s">
        <v>56</v>
      </c>
      <c r="F25" s="73">
        <v>0</v>
      </c>
      <c r="G25" s="73">
        <v>270.66666666666663</v>
      </c>
      <c r="H25" s="73">
        <v>0</v>
      </c>
      <c r="I25" s="73">
        <v>0</v>
      </c>
      <c r="J25" s="70">
        <v>7</v>
      </c>
      <c r="K25" s="25">
        <v>4</v>
      </c>
      <c r="L25" s="65">
        <v>1</v>
      </c>
      <c r="N25" s="479">
        <v>7</v>
      </c>
      <c r="O25" s="476">
        <v>1</v>
      </c>
      <c r="P25" s="465">
        <f>F25+F26+F27</f>
        <v>0</v>
      </c>
      <c r="Q25" s="465">
        <f>G25+G26+G27</f>
        <v>882.01010101010093</v>
      </c>
      <c r="R25" s="465">
        <f>H25+H26+H27</f>
        <v>0</v>
      </c>
      <c r="S25" s="465">
        <f>I25+I26+I27</f>
        <v>0</v>
      </c>
      <c r="U25" s="97">
        <v>7</v>
      </c>
      <c r="V25" s="103">
        <v>4</v>
      </c>
      <c r="W25" s="114">
        <f>F25+F51+F52</f>
        <v>1261.3535353535356</v>
      </c>
      <c r="X25" s="114">
        <f>G25+G51+G52</f>
        <v>270.66666666666663</v>
      </c>
      <c r="Y25" s="114">
        <f>H25+H51+H52</f>
        <v>193.69135802469134</v>
      </c>
      <c r="Z25" s="114">
        <f>I25+I51+I52</f>
        <v>392.5252525252526</v>
      </c>
    </row>
    <row r="26" spans="1:26" x14ac:dyDescent="0.2">
      <c r="A26" s="38" t="s">
        <v>133</v>
      </c>
      <c r="B26" s="79">
        <v>12</v>
      </c>
      <c r="C26" s="80">
        <v>671.128662109375</v>
      </c>
      <c r="D26" s="81">
        <v>12.580299999999999</v>
      </c>
      <c r="E26" s="82" t="s">
        <v>45</v>
      </c>
      <c r="F26" s="73">
        <v>0</v>
      </c>
      <c r="G26" s="73">
        <v>232.00000000000003</v>
      </c>
      <c r="H26" s="73">
        <v>0</v>
      </c>
      <c r="I26" s="73">
        <v>0</v>
      </c>
      <c r="J26" s="70">
        <v>7</v>
      </c>
      <c r="K26" s="25">
        <v>5</v>
      </c>
      <c r="L26" s="65">
        <v>1</v>
      </c>
      <c r="N26" s="472">
        <v>7</v>
      </c>
      <c r="O26" s="477"/>
      <c r="P26" s="464"/>
      <c r="Q26" s="464"/>
      <c r="R26" s="464"/>
      <c r="S26" s="464"/>
      <c r="U26" s="479">
        <v>7</v>
      </c>
      <c r="V26" s="468">
        <v>5</v>
      </c>
      <c r="W26" s="459">
        <f>F26+F27+F53+F54</f>
        <v>1522.3535353535353</v>
      </c>
      <c r="X26" s="459">
        <f>G26+G27+G53+G54</f>
        <v>611.34343434343441</v>
      </c>
      <c r="Y26" s="459">
        <f>H26+H27+H53+H54</f>
        <v>187.4259259259259</v>
      </c>
      <c r="Z26" s="459">
        <f>I26+I27+I53+I54</f>
        <v>745.35858585858591</v>
      </c>
    </row>
    <row r="27" spans="1:26" x14ac:dyDescent="0.2">
      <c r="A27" s="38" t="s">
        <v>133</v>
      </c>
      <c r="B27" s="83">
        <v>17</v>
      </c>
      <c r="C27" s="84">
        <v>692.13129679361896</v>
      </c>
      <c r="D27" s="85">
        <v>13.0176166666666</v>
      </c>
      <c r="E27" s="86" t="s">
        <v>131</v>
      </c>
      <c r="F27" s="73">
        <v>0</v>
      </c>
      <c r="G27" s="73">
        <v>379.34343434343435</v>
      </c>
      <c r="H27" s="73">
        <v>0</v>
      </c>
      <c r="I27" s="73">
        <v>0</v>
      </c>
      <c r="J27" s="70">
        <v>7</v>
      </c>
      <c r="K27" s="25">
        <v>5</v>
      </c>
      <c r="L27" s="65">
        <v>1</v>
      </c>
      <c r="N27" s="473">
        <v>7</v>
      </c>
      <c r="O27" s="478"/>
      <c r="P27" s="464"/>
      <c r="Q27" s="464"/>
      <c r="R27" s="464"/>
      <c r="S27" s="464"/>
      <c r="U27" s="472">
        <v>7</v>
      </c>
      <c r="V27" s="469"/>
      <c r="W27" s="455"/>
      <c r="X27" s="455"/>
      <c r="Y27" s="455"/>
      <c r="Z27" s="455"/>
    </row>
    <row r="28" spans="1:26" ht="12" thickBot="1" x14ac:dyDescent="0.25">
      <c r="A28" s="38" t="s">
        <v>133</v>
      </c>
      <c r="B28" s="87">
        <v>19</v>
      </c>
      <c r="C28" s="88">
        <v>780.14515686035099</v>
      </c>
      <c r="D28" s="89">
        <v>16.537275000000001</v>
      </c>
      <c r="E28" s="90" t="s">
        <v>132</v>
      </c>
      <c r="F28" s="74">
        <v>0</v>
      </c>
      <c r="G28" s="74">
        <v>279.0151515151515</v>
      </c>
      <c r="H28" s="74">
        <v>0</v>
      </c>
      <c r="I28" s="74">
        <v>0</v>
      </c>
      <c r="J28" s="71">
        <v>8</v>
      </c>
      <c r="K28" s="67">
        <v>5</v>
      </c>
      <c r="L28" s="68">
        <v>1</v>
      </c>
      <c r="N28" s="99">
        <v>8</v>
      </c>
      <c r="O28" s="100">
        <v>1</v>
      </c>
      <c r="P28" s="96">
        <f>F28</f>
        <v>0</v>
      </c>
      <c r="Q28" s="96">
        <f>G28</f>
        <v>279.0151515151515</v>
      </c>
      <c r="R28" s="96">
        <f>H28</f>
        <v>0</v>
      </c>
      <c r="S28" s="96">
        <f>I28</f>
        <v>0</v>
      </c>
      <c r="U28" s="99">
        <v>8</v>
      </c>
      <c r="V28" s="104">
        <v>5</v>
      </c>
      <c r="W28" s="96">
        <f>F28+F56</f>
        <v>1059.5252525252524</v>
      </c>
      <c r="X28" s="96">
        <f>G28+G56</f>
        <v>279.0151515151515</v>
      </c>
      <c r="Y28" s="96">
        <f>H28+H56</f>
        <v>185.09876543209876</v>
      </c>
      <c r="Z28" s="96">
        <f>I28+I56</f>
        <v>399.26262626262627</v>
      </c>
    </row>
    <row r="29" spans="1:26" ht="12" thickTop="1" x14ac:dyDescent="0.2">
      <c r="A29" s="3" t="s">
        <v>135</v>
      </c>
      <c r="B29" s="75">
        <v>8</v>
      </c>
      <c r="C29" s="76">
        <v>541.09053039550702</v>
      </c>
      <c r="D29" s="77">
        <v>12.188599999999999</v>
      </c>
      <c r="E29" s="78" t="s">
        <v>128</v>
      </c>
      <c r="F29" s="72">
        <v>301.71717171717177</v>
      </c>
      <c r="G29" s="72">
        <v>0</v>
      </c>
      <c r="H29" s="72">
        <v>206.75925925925924</v>
      </c>
      <c r="I29" s="72">
        <v>0</v>
      </c>
      <c r="J29" s="69">
        <v>3</v>
      </c>
      <c r="K29" s="63">
        <v>1</v>
      </c>
      <c r="L29" s="105">
        <v>0</v>
      </c>
      <c r="M29" s="55"/>
      <c r="N29" s="471">
        <v>3</v>
      </c>
      <c r="O29" s="474">
        <v>0</v>
      </c>
      <c r="P29" s="463">
        <f>F29+F30+F31</f>
        <v>5821.6767676767677</v>
      </c>
      <c r="Q29" s="463">
        <f>G29+G30+G31</f>
        <v>693.36363636363637</v>
      </c>
      <c r="R29" s="463">
        <f>H29+H30+H31</f>
        <v>1161.0740740740739</v>
      </c>
      <c r="S29" s="463">
        <f>I29+I30+I31</f>
        <v>1352.7474747474748</v>
      </c>
      <c r="U29" s="101"/>
      <c r="V29" s="121"/>
      <c r="W29" s="115"/>
      <c r="X29" s="115"/>
      <c r="Y29" s="115"/>
      <c r="Z29" s="115"/>
    </row>
    <row r="30" spans="1:26" x14ac:dyDescent="0.2">
      <c r="A30" s="3" t="s">
        <v>135</v>
      </c>
      <c r="B30" s="79">
        <v>1</v>
      </c>
      <c r="C30" s="80">
        <v>555.10358174641897</v>
      </c>
      <c r="D30" s="81">
        <v>5.80938</v>
      </c>
      <c r="E30" s="82" t="s">
        <v>3</v>
      </c>
      <c r="F30" s="73">
        <v>5134.1717171717173</v>
      </c>
      <c r="G30" s="73">
        <v>468.39393939393943</v>
      </c>
      <c r="H30" s="73">
        <v>776.01851851851836</v>
      </c>
      <c r="I30" s="73">
        <v>1120.7474747474748</v>
      </c>
      <c r="J30" s="70">
        <v>3</v>
      </c>
      <c r="K30" s="25">
        <v>2</v>
      </c>
      <c r="L30" s="106">
        <v>0</v>
      </c>
      <c r="M30" s="55"/>
      <c r="N30" s="472"/>
      <c r="O30" s="475"/>
      <c r="P30" s="464"/>
      <c r="Q30" s="464"/>
      <c r="R30" s="464"/>
      <c r="S30" s="464"/>
      <c r="U30" s="479"/>
      <c r="V30" s="468"/>
      <c r="W30" s="454"/>
      <c r="X30" s="454"/>
      <c r="Y30" s="454"/>
      <c r="Z30" s="454"/>
    </row>
    <row r="31" spans="1:26" x14ac:dyDescent="0.2">
      <c r="A31" s="3" t="s">
        <v>135</v>
      </c>
      <c r="B31" s="83">
        <v>2</v>
      </c>
      <c r="C31" s="84">
        <v>555.103749593099</v>
      </c>
      <c r="D31" s="85">
        <v>6.2174333333333296</v>
      </c>
      <c r="E31" s="86" t="s">
        <v>17</v>
      </c>
      <c r="F31" s="73">
        <v>385.78787878787881</v>
      </c>
      <c r="G31" s="73">
        <v>224.96969696969697</v>
      </c>
      <c r="H31" s="73">
        <v>178.2962962962963</v>
      </c>
      <c r="I31" s="73">
        <v>232</v>
      </c>
      <c r="J31" s="70">
        <v>3</v>
      </c>
      <c r="K31" s="25">
        <v>2</v>
      </c>
      <c r="L31" s="106">
        <v>0</v>
      </c>
      <c r="M31" s="55"/>
      <c r="N31" s="473"/>
      <c r="O31" s="469"/>
      <c r="P31" s="464"/>
      <c r="Q31" s="464"/>
      <c r="R31" s="464"/>
      <c r="S31" s="464"/>
      <c r="U31" s="473"/>
      <c r="V31" s="469"/>
      <c r="W31" s="455"/>
      <c r="X31" s="455"/>
      <c r="Y31" s="455"/>
      <c r="Z31" s="455"/>
    </row>
    <row r="32" spans="1:26" x14ac:dyDescent="0.2">
      <c r="A32" s="3" t="s">
        <v>135</v>
      </c>
      <c r="B32" s="79">
        <v>7</v>
      </c>
      <c r="C32" s="80">
        <v>731.13067626953102</v>
      </c>
      <c r="D32" s="81">
        <v>12.1533</v>
      </c>
      <c r="E32" s="82" t="s">
        <v>10</v>
      </c>
      <c r="F32" s="73">
        <v>1005.0404040404042</v>
      </c>
      <c r="G32" s="73">
        <v>0</v>
      </c>
      <c r="H32" s="73">
        <v>354.98148148148147</v>
      </c>
      <c r="I32" s="73">
        <v>344.19191919191917</v>
      </c>
      <c r="J32" s="70">
        <v>4</v>
      </c>
      <c r="K32" s="25">
        <v>2</v>
      </c>
      <c r="L32" s="106">
        <v>0</v>
      </c>
      <c r="M32" s="55"/>
      <c r="N32" s="479">
        <v>4</v>
      </c>
      <c r="O32" s="468">
        <v>0</v>
      </c>
      <c r="P32" s="454">
        <f>F32+F33+F34+F35</f>
        <v>17767.772727272728</v>
      </c>
      <c r="Q32" s="454">
        <f>G32+G33+G34+G35</f>
        <v>633.31313131313129</v>
      </c>
      <c r="R32" s="454">
        <f>H32+H33+H34+H35</f>
        <v>1775.0864197530864</v>
      </c>
      <c r="S32" s="454">
        <f>I32+I33+I34+I35</f>
        <v>5077.3434343434346</v>
      </c>
      <c r="U32" s="97"/>
      <c r="V32" s="124"/>
      <c r="W32" s="113"/>
      <c r="X32" s="113"/>
      <c r="Y32" s="113"/>
      <c r="Z32" s="113"/>
    </row>
    <row r="33" spans="1:26" x14ac:dyDescent="0.2">
      <c r="A33" s="3" t="s">
        <v>135</v>
      </c>
      <c r="B33" s="83" t="s">
        <v>124</v>
      </c>
      <c r="C33" s="84">
        <v>745.1460419</v>
      </c>
      <c r="D33" s="85">
        <v>6.3833133330000003</v>
      </c>
      <c r="E33" s="86" t="s">
        <v>50</v>
      </c>
      <c r="F33" s="73">
        <v>271.9848484848485</v>
      </c>
      <c r="G33" s="73">
        <v>0</v>
      </c>
      <c r="H33" s="73">
        <v>0</v>
      </c>
      <c r="I33" s="73">
        <v>0</v>
      </c>
      <c r="J33" s="70">
        <v>4</v>
      </c>
      <c r="K33" s="25">
        <v>3</v>
      </c>
      <c r="L33" s="106">
        <v>0</v>
      </c>
      <c r="M33" s="55"/>
      <c r="N33" s="472"/>
      <c r="O33" s="475"/>
      <c r="P33" s="466"/>
      <c r="Q33" s="466"/>
      <c r="R33" s="466"/>
      <c r="S33" s="466"/>
      <c r="U33" s="479"/>
      <c r="V33" s="468"/>
      <c r="W33" s="454"/>
      <c r="X33" s="454"/>
      <c r="Y33" s="454"/>
      <c r="Z33" s="454"/>
    </row>
    <row r="34" spans="1:26" x14ac:dyDescent="0.2">
      <c r="A34" s="3" t="s">
        <v>135</v>
      </c>
      <c r="B34" s="79">
        <v>4</v>
      </c>
      <c r="C34" s="80">
        <v>745.14489746093705</v>
      </c>
      <c r="D34" s="81">
        <v>6.59178833333333</v>
      </c>
      <c r="E34" s="82" t="s">
        <v>0</v>
      </c>
      <c r="F34" s="73">
        <v>16244.686868686869</v>
      </c>
      <c r="G34" s="73">
        <v>633.31313131313129</v>
      </c>
      <c r="H34" s="73">
        <v>1420.1049382716049</v>
      </c>
      <c r="I34" s="73">
        <v>4733.151515151515</v>
      </c>
      <c r="J34" s="70">
        <v>4</v>
      </c>
      <c r="K34" s="25">
        <v>3</v>
      </c>
      <c r="L34" s="106">
        <v>0</v>
      </c>
      <c r="M34" s="55"/>
      <c r="N34" s="472"/>
      <c r="O34" s="475"/>
      <c r="P34" s="466"/>
      <c r="Q34" s="466"/>
      <c r="R34" s="466"/>
      <c r="S34" s="466"/>
      <c r="U34" s="472"/>
      <c r="V34" s="475"/>
      <c r="W34" s="459"/>
      <c r="X34" s="459"/>
      <c r="Y34" s="459"/>
      <c r="Z34" s="459"/>
    </row>
    <row r="35" spans="1:26" x14ac:dyDescent="0.2">
      <c r="A35" s="3" t="s">
        <v>135</v>
      </c>
      <c r="B35" s="83" t="s">
        <v>124</v>
      </c>
      <c r="C35" s="84">
        <v>745.14580279999996</v>
      </c>
      <c r="D35" s="85">
        <v>7.2809233329999996</v>
      </c>
      <c r="E35" s="86" t="s">
        <v>51</v>
      </c>
      <c r="F35" s="73">
        <v>246.06060606060606</v>
      </c>
      <c r="G35" s="73">
        <v>0</v>
      </c>
      <c r="H35" s="73">
        <v>0</v>
      </c>
      <c r="I35" s="73">
        <v>0</v>
      </c>
      <c r="J35" s="70">
        <v>4</v>
      </c>
      <c r="K35" s="25">
        <v>3</v>
      </c>
      <c r="L35" s="106">
        <v>0</v>
      </c>
      <c r="M35" s="55"/>
      <c r="N35" s="473"/>
      <c r="O35" s="469"/>
      <c r="P35" s="467"/>
      <c r="Q35" s="467"/>
      <c r="R35" s="467"/>
      <c r="S35" s="467"/>
      <c r="U35" s="473"/>
      <c r="V35" s="469"/>
      <c r="W35" s="455"/>
      <c r="X35" s="455"/>
      <c r="Y35" s="455"/>
      <c r="Z35" s="455"/>
    </row>
    <row r="36" spans="1:26" x14ac:dyDescent="0.2">
      <c r="A36" s="3" t="s">
        <v>135</v>
      </c>
      <c r="B36" s="79" t="s">
        <v>124</v>
      </c>
      <c r="C36" s="80">
        <v>907.15957639999999</v>
      </c>
      <c r="D36" s="81">
        <v>16.580116669999999</v>
      </c>
      <c r="E36" s="82" t="s">
        <v>33</v>
      </c>
      <c r="F36" s="73">
        <v>290</v>
      </c>
      <c r="G36" s="73">
        <v>0</v>
      </c>
      <c r="H36" s="73">
        <v>138.0185185185185</v>
      </c>
      <c r="I36" s="73">
        <v>0</v>
      </c>
      <c r="J36" s="70">
        <v>5</v>
      </c>
      <c r="K36" s="25">
        <v>2</v>
      </c>
      <c r="L36" s="106">
        <v>0</v>
      </c>
      <c r="M36" s="55"/>
      <c r="N36" s="479">
        <v>5</v>
      </c>
      <c r="O36" s="468">
        <v>0</v>
      </c>
      <c r="P36" s="465">
        <f>F36+F37+F38+F39+F40+F41</f>
        <v>15413.353535353537</v>
      </c>
      <c r="Q36" s="465">
        <f>G36+G37+G38+G39+G40+G41</f>
        <v>369.67676767676767</v>
      </c>
      <c r="R36" s="465">
        <f>H36+H37+H38+H39+H40+H41</f>
        <v>1252.191358024691</v>
      </c>
      <c r="S36" s="465">
        <f>I36+I37+I38+I39+I40+I41</f>
        <v>3946.636363636364</v>
      </c>
      <c r="U36" s="97">
        <v>5</v>
      </c>
      <c r="V36" s="103">
        <v>2</v>
      </c>
      <c r="W36" s="113">
        <f>F36</f>
        <v>290</v>
      </c>
      <c r="X36" s="113">
        <f>G36</f>
        <v>0</v>
      </c>
      <c r="Y36" s="113">
        <f>H36</f>
        <v>138.0185185185185</v>
      </c>
      <c r="Z36" s="113">
        <f>I36</f>
        <v>0</v>
      </c>
    </row>
    <row r="37" spans="1:26" x14ac:dyDescent="0.2">
      <c r="A37" s="3" t="s">
        <v>135</v>
      </c>
      <c r="B37" s="83" t="s">
        <v>124</v>
      </c>
      <c r="C37" s="84">
        <v>921.17364499999996</v>
      </c>
      <c r="D37" s="85">
        <v>11.87435</v>
      </c>
      <c r="E37" s="86" t="s">
        <v>53</v>
      </c>
      <c r="F37" s="73">
        <v>284.72727272727275</v>
      </c>
      <c r="G37" s="73">
        <v>0</v>
      </c>
      <c r="H37" s="73">
        <v>0</v>
      </c>
      <c r="I37" s="73">
        <v>0</v>
      </c>
      <c r="J37" s="70">
        <v>5</v>
      </c>
      <c r="K37" s="25">
        <v>3</v>
      </c>
      <c r="L37" s="106">
        <v>0</v>
      </c>
      <c r="M37" s="55"/>
      <c r="N37" s="472"/>
      <c r="O37" s="475"/>
      <c r="P37" s="464"/>
      <c r="Q37" s="464"/>
      <c r="R37" s="464"/>
      <c r="S37" s="464"/>
      <c r="U37" s="479"/>
      <c r="V37" s="468"/>
      <c r="W37" s="454"/>
      <c r="X37" s="454"/>
      <c r="Y37" s="454"/>
      <c r="Z37" s="454"/>
    </row>
    <row r="38" spans="1:26" x14ac:dyDescent="0.2">
      <c r="A38" s="3" t="s">
        <v>135</v>
      </c>
      <c r="B38" s="79" t="s">
        <v>124</v>
      </c>
      <c r="C38" s="80">
        <v>460.08382669999997</v>
      </c>
      <c r="D38" s="81">
        <v>11.87153333</v>
      </c>
      <c r="E38" s="82" t="s">
        <v>54</v>
      </c>
      <c r="F38" s="73">
        <v>275.06060606060606</v>
      </c>
      <c r="G38" s="73">
        <v>0</v>
      </c>
      <c r="H38" s="73">
        <v>0</v>
      </c>
      <c r="I38" s="73">
        <v>0</v>
      </c>
      <c r="J38" s="70">
        <v>5</v>
      </c>
      <c r="K38" s="25">
        <v>3</v>
      </c>
      <c r="L38" s="106">
        <v>0</v>
      </c>
      <c r="M38" s="55"/>
      <c r="N38" s="472"/>
      <c r="O38" s="475"/>
      <c r="P38" s="464"/>
      <c r="Q38" s="464"/>
      <c r="R38" s="464"/>
      <c r="S38" s="464"/>
      <c r="U38" s="472"/>
      <c r="V38" s="475"/>
      <c r="W38" s="459"/>
      <c r="X38" s="459"/>
      <c r="Y38" s="459"/>
      <c r="Z38" s="459"/>
    </row>
    <row r="39" spans="1:26" x14ac:dyDescent="0.2">
      <c r="A39" s="3" t="s">
        <v>135</v>
      </c>
      <c r="B39" s="83">
        <v>11</v>
      </c>
      <c r="C39" s="84">
        <v>921.171544392903</v>
      </c>
      <c r="D39" s="85">
        <v>12.5669666666666</v>
      </c>
      <c r="E39" s="86" t="s">
        <v>2</v>
      </c>
      <c r="F39" s="73">
        <v>7073.9494949494947</v>
      </c>
      <c r="G39" s="73">
        <v>0</v>
      </c>
      <c r="H39" s="73">
        <v>536.3209876543209</v>
      </c>
      <c r="I39" s="73">
        <v>1761.090909090909</v>
      </c>
      <c r="J39" s="70">
        <v>5</v>
      </c>
      <c r="K39" s="25">
        <v>3</v>
      </c>
      <c r="L39" s="106">
        <v>0</v>
      </c>
      <c r="M39" s="55"/>
      <c r="N39" s="472"/>
      <c r="O39" s="475"/>
      <c r="P39" s="464"/>
      <c r="Q39" s="464"/>
      <c r="R39" s="464"/>
      <c r="S39" s="464"/>
      <c r="U39" s="473"/>
      <c r="V39" s="469"/>
      <c r="W39" s="455"/>
      <c r="X39" s="455"/>
      <c r="Y39" s="455"/>
      <c r="Z39" s="455"/>
    </row>
    <row r="40" spans="1:26" x14ac:dyDescent="0.2">
      <c r="A40" s="3" t="s">
        <v>135</v>
      </c>
      <c r="B40" s="79">
        <v>3</v>
      </c>
      <c r="C40" s="80">
        <v>935.186915079752</v>
      </c>
      <c r="D40" s="81">
        <v>6.3891516666666597</v>
      </c>
      <c r="E40" s="82" t="s">
        <v>1</v>
      </c>
      <c r="F40" s="73">
        <v>7238.2828282828295</v>
      </c>
      <c r="G40" s="73">
        <v>369.67676767676767</v>
      </c>
      <c r="H40" s="73">
        <v>577.85185185185162</v>
      </c>
      <c r="I40" s="73">
        <v>2185.545454545455</v>
      </c>
      <c r="J40" s="70">
        <v>5</v>
      </c>
      <c r="K40" s="25">
        <v>4</v>
      </c>
      <c r="L40" s="106">
        <v>0</v>
      </c>
      <c r="M40" s="55"/>
      <c r="N40" s="472"/>
      <c r="O40" s="475"/>
      <c r="P40" s="464"/>
      <c r="Q40" s="464"/>
      <c r="R40" s="464"/>
      <c r="S40" s="464"/>
      <c r="U40" s="122"/>
      <c r="V40" s="123"/>
      <c r="W40" s="113"/>
      <c r="X40" s="113"/>
      <c r="Y40" s="113"/>
      <c r="Z40" s="113"/>
    </row>
    <row r="41" spans="1:26" x14ac:dyDescent="0.2">
      <c r="A41" s="3" t="s">
        <v>135</v>
      </c>
      <c r="B41" s="83" t="s">
        <v>124</v>
      </c>
      <c r="C41" s="84">
        <v>935.19007360000001</v>
      </c>
      <c r="D41" s="85">
        <v>7.3205116669999999</v>
      </c>
      <c r="E41" s="86" t="s">
        <v>52</v>
      </c>
      <c r="F41" s="73">
        <v>251.33333333333334</v>
      </c>
      <c r="G41" s="73">
        <v>0</v>
      </c>
      <c r="H41" s="73">
        <v>0</v>
      </c>
      <c r="I41" s="73">
        <v>0</v>
      </c>
      <c r="J41" s="70">
        <v>5</v>
      </c>
      <c r="K41" s="25">
        <v>4</v>
      </c>
      <c r="L41" s="106">
        <v>0</v>
      </c>
      <c r="M41" s="55"/>
      <c r="N41" s="473"/>
      <c r="O41" s="469"/>
      <c r="P41" s="464"/>
      <c r="Q41" s="464"/>
      <c r="R41" s="464"/>
      <c r="S41" s="464"/>
      <c r="U41" s="122"/>
      <c r="V41" s="123"/>
      <c r="W41" s="113"/>
      <c r="X41" s="113"/>
      <c r="Y41" s="113"/>
      <c r="Z41" s="113"/>
    </row>
    <row r="42" spans="1:26" x14ac:dyDescent="0.2">
      <c r="A42" s="3" t="s">
        <v>135</v>
      </c>
      <c r="B42" s="79">
        <v>16</v>
      </c>
      <c r="C42" s="80">
        <v>548.09587605794195</v>
      </c>
      <c r="D42" s="81">
        <v>16.42895</v>
      </c>
      <c r="E42" s="82" t="s">
        <v>13</v>
      </c>
      <c r="F42" s="73">
        <v>466.05050505050508</v>
      </c>
      <c r="G42" s="73">
        <v>0</v>
      </c>
      <c r="H42" s="73">
        <v>205.68518518518519</v>
      </c>
      <c r="I42" s="73">
        <v>256.60606060606062</v>
      </c>
      <c r="J42" s="70">
        <v>6</v>
      </c>
      <c r="K42" s="25">
        <v>3</v>
      </c>
      <c r="L42" s="106">
        <v>0</v>
      </c>
      <c r="M42" s="55"/>
      <c r="N42" s="479">
        <v>6</v>
      </c>
      <c r="O42" s="468">
        <v>0</v>
      </c>
      <c r="P42" s="465">
        <f>F42+F43+F44+F45+F46+F47</f>
        <v>6174.6565656565663</v>
      </c>
      <c r="Q42" s="465">
        <f>G42+G43+G44+G45+G46+G47</f>
        <v>0</v>
      </c>
      <c r="R42" s="465">
        <f>H42+H43+H44+H45+H46+H47</f>
        <v>883.24691358024688</v>
      </c>
      <c r="S42" s="465">
        <f>I42+I43+I44+I45+I46+I47</f>
        <v>2186.7171717171718</v>
      </c>
      <c r="U42" s="479">
        <v>6</v>
      </c>
      <c r="V42" s="468">
        <v>3</v>
      </c>
      <c r="W42" s="454">
        <f>F42+F43</f>
        <v>756.92929292929296</v>
      </c>
      <c r="X42" s="454">
        <f>G42+G43</f>
        <v>0</v>
      </c>
      <c r="Y42" s="454">
        <f>H42+H43</f>
        <v>205.68518518518519</v>
      </c>
      <c r="Z42" s="454">
        <f>I42+I43</f>
        <v>256.60606060606062</v>
      </c>
    </row>
    <row r="43" spans="1:26" x14ac:dyDescent="0.2">
      <c r="A43" s="3" t="s">
        <v>135</v>
      </c>
      <c r="B43" s="83" t="s">
        <v>124</v>
      </c>
      <c r="C43" s="84">
        <v>548.09738159999995</v>
      </c>
      <c r="D43" s="85">
        <v>16.687100000000001</v>
      </c>
      <c r="E43" s="86" t="s">
        <v>59</v>
      </c>
      <c r="F43" s="73">
        <v>290.87878787878788</v>
      </c>
      <c r="G43" s="73">
        <v>0</v>
      </c>
      <c r="H43" s="73">
        <v>0</v>
      </c>
      <c r="I43" s="73">
        <v>0</v>
      </c>
      <c r="J43" s="70">
        <v>6</v>
      </c>
      <c r="K43" s="25">
        <v>3</v>
      </c>
      <c r="L43" s="106">
        <v>0</v>
      </c>
      <c r="M43" s="55"/>
      <c r="N43" s="472"/>
      <c r="O43" s="475"/>
      <c r="P43" s="464"/>
      <c r="Q43" s="464"/>
      <c r="R43" s="464"/>
      <c r="S43" s="464"/>
      <c r="U43" s="473"/>
      <c r="V43" s="469"/>
      <c r="W43" s="455"/>
      <c r="X43" s="455"/>
      <c r="Y43" s="455"/>
      <c r="Z43" s="455"/>
    </row>
    <row r="44" spans="1:26" x14ac:dyDescent="0.2">
      <c r="A44" s="3" t="s">
        <v>135</v>
      </c>
      <c r="B44" s="79">
        <v>6</v>
      </c>
      <c r="C44" s="80">
        <v>555.103505452474</v>
      </c>
      <c r="D44" s="81">
        <v>11.6664333333333</v>
      </c>
      <c r="E44" s="82" t="s">
        <v>11</v>
      </c>
      <c r="F44" s="73">
        <v>657.33333333333337</v>
      </c>
      <c r="G44" s="73">
        <v>0</v>
      </c>
      <c r="H44" s="73">
        <v>208.90740740740739</v>
      </c>
      <c r="I44" s="73">
        <v>301.71717171717165</v>
      </c>
      <c r="J44" s="70">
        <v>6</v>
      </c>
      <c r="K44" s="25">
        <v>4</v>
      </c>
      <c r="L44" s="106">
        <v>0</v>
      </c>
      <c r="M44" s="55"/>
      <c r="N44" s="472"/>
      <c r="O44" s="475"/>
      <c r="P44" s="464"/>
      <c r="Q44" s="464"/>
      <c r="R44" s="464"/>
      <c r="S44" s="464"/>
      <c r="U44" s="479"/>
      <c r="V44" s="468"/>
      <c r="W44" s="454"/>
      <c r="X44" s="454"/>
      <c r="Y44" s="454"/>
      <c r="Z44" s="454"/>
    </row>
    <row r="45" spans="1:26" x14ac:dyDescent="0.2">
      <c r="A45" s="3" t="s">
        <v>135</v>
      </c>
      <c r="B45" s="83">
        <v>12</v>
      </c>
      <c r="C45" s="84">
        <v>1111.2130533854099</v>
      </c>
      <c r="D45" s="85">
        <v>12.7218</v>
      </c>
      <c r="E45" s="86" t="s">
        <v>4</v>
      </c>
      <c r="F45" s="73">
        <v>3067.8484848484845</v>
      </c>
      <c r="G45" s="73">
        <v>0</v>
      </c>
      <c r="H45" s="73">
        <v>275.85802469135803</v>
      </c>
      <c r="I45" s="73">
        <v>895.19191919191917</v>
      </c>
      <c r="J45" s="70">
        <v>6</v>
      </c>
      <c r="K45" s="25">
        <v>4</v>
      </c>
      <c r="L45" s="106">
        <v>0</v>
      </c>
      <c r="M45" s="55"/>
      <c r="N45" s="472"/>
      <c r="O45" s="475"/>
      <c r="P45" s="464"/>
      <c r="Q45" s="464"/>
      <c r="R45" s="464"/>
      <c r="S45" s="464"/>
      <c r="U45" s="472"/>
      <c r="V45" s="475"/>
      <c r="W45" s="459"/>
      <c r="X45" s="459"/>
      <c r="Y45" s="459"/>
      <c r="Z45" s="459"/>
    </row>
    <row r="46" spans="1:26" x14ac:dyDescent="0.2">
      <c r="A46" s="3" t="s">
        <v>135</v>
      </c>
      <c r="B46" s="79">
        <v>13</v>
      </c>
      <c r="C46" s="80">
        <v>555.10341389973905</v>
      </c>
      <c r="D46" s="81">
        <v>12.7330666666666</v>
      </c>
      <c r="E46" s="82" t="s">
        <v>15</v>
      </c>
      <c r="F46" s="73">
        <v>348</v>
      </c>
      <c r="G46" s="73">
        <v>0</v>
      </c>
      <c r="H46" s="73">
        <v>0</v>
      </c>
      <c r="I46" s="73">
        <v>221.45454545454544</v>
      </c>
      <c r="J46" s="70">
        <v>6</v>
      </c>
      <c r="K46" s="25">
        <v>4</v>
      </c>
      <c r="L46" s="106">
        <v>0</v>
      </c>
      <c r="M46" s="55"/>
      <c r="N46" s="472"/>
      <c r="O46" s="475"/>
      <c r="P46" s="464"/>
      <c r="Q46" s="464"/>
      <c r="R46" s="464"/>
      <c r="S46" s="464"/>
      <c r="U46" s="473"/>
      <c r="V46" s="469"/>
      <c r="W46" s="455"/>
      <c r="X46" s="455"/>
      <c r="Y46" s="455"/>
      <c r="Z46" s="455"/>
    </row>
    <row r="47" spans="1:26" x14ac:dyDescent="0.2">
      <c r="A47" s="3" t="s">
        <v>135</v>
      </c>
      <c r="B47" s="83">
        <v>5</v>
      </c>
      <c r="C47" s="84">
        <v>1125.2285970052001</v>
      </c>
      <c r="D47" s="85">
        <v>7.2953333333333301</v>
      </c>
      <c r="E47" s="86" t="s">
        <v>6</v>
      </c>
      <c r="F47" s="73">
        <v>1344.5454545454547</v>
      </c>
      <c r="G47" s="73">
        <v>0</v>
      </c>
      <c r="H47" s="73">
        <v>192.79629629629625</v>
      </c>
      <c r="I47" s="73">
        <v>511.74747474747477</v>
      </c>
      <c r="J47" s="70">
        <v>6</v>
      </c>
      <c r="K47" s="25">
        <v>5</v>
      </c>
      <c r="L47" s="106">
        <v>0</v>
      </c>
      <c r="M47" s="55"/>
      <c r="N47" s="473"/>
      <c r="O47" s="469"/>
      <c r="P47" s="464"/>
      <c r="Q47" s="464"/>
      <c r="R47" s="464"/>
      <c r="S47" s="464"/>
      <c r="U47" s="97"/>
      <c r="V47" s="103"/>
      <c r="W47" s="113"/>
      <c r="X47" s="113"/>
      <c r="Y47" s="113"/>
      <c r="Z47" s="113"/>
    </row>
    <row r="48" spans="1:26" x14ac:dyDescent="0.2">
      <c r="A48" s="3" t="s">
        <v>135</v>
      </c>
      <c r="B48" s="79" t="s">
        <v>124</v>
      </c>
      <c r="C48" s="80">
        <v>636.11007689999997</v>
      </c>
      <c r="D48" s="81">
        <v>18.752949999999998</v>
      </c>
      <c r="E48" s="82" t="s">
        <v>129</v>
      </c>
      <c r="F48" s="73">
        <v>257.4848484848485</v>
      </c>
      <c r="G48" s="73">
        <v>0</v>
      </c>
      <c r="H48" s="73">
        <v>0</v>
      </c>
      <c r="I48" s="73">
        <v>0</v>
      </c>
      <c r="J48" s="70">
        <v>7</v>
      </c>
      <c r="K48" s="25">
        <v>3</v>
      </c>
      <c r="L48" s="106">
        <v>0</v>
      </c>
      <c r="M48" s="55"/>
      <c r="N48" s="479">
        <v>7</v>
      </c>
      <c r="O48" s="468">
        <v>0</v>
      </c>
      <c r="P48" s="465">
        <f>F48+F49+F50+F51+F52+F53+F54</f>
        <v>3351.9313131313133</v>
      </c>
      <c r="Q48" s="465">
        <f>G48+G49+G50+G51+G52+G53+G54</f>
        <v>0</v>
      </c>
      <c r="R48" s="465">
        <f>H48+H49+H50+H51+H52+H53+H54</f>
        <v>549.74691358024688</v>
      </c>
      <c r="S48" s="465">
        <f>I48+I49+I50+I51+I52+I53+I54</f>
        <v>1137.8838383838386</v>
      </c>
      <c r="U48" s="479">
        <v>7</v>
      </c>
      <c r="V48" s="468">
        <v>3</v>
      </c>
      <c r="W48" s="454">
        <f>F48+F49+F50</f>
        <v>568.22424242424245</v>
      </c>
      <c r="X48" s="454">
        <f>G48+G49+G50</f>
        <v>0</v>
      </c>
      <c r="Y48" s="454">
        <f>H48+H49+H50</f>
        <v>168.62962962962962</v>
      </c>
      <c r="Z48" s="454">
        <f>I48+I49+I50</f>
        <v>0</v>
      </c>
    </row>
    <row r="49" spans="1:26" x14ac:dyDescent="0.2">
      <c r="A49" s="38" t="s">
        <v>134</v>
      </c>
      <c r="B49" s="83">
        <v>22</v>
      </c>
      <c r="C49" s="84">
        <v>636.12171427408805</v>
      </c>
      <c r="D49" s="85">
        <v>18.73</v>
      </c>
      <c r="E49" s="86" t="s">
        <v>38</v>
      </c>
      <c r="F49" s="73">
        <v>0</v>
      </c>
      <c r="G49" s="73">
        <v>0</v>
      </c>
      <c r="H49" s="73">
        <v>168.62962962962962</v>
      </c>
      <c r="I49" s="73">
        <v>0</v>
      </c>
      <c r="J49" s="70">
        <v>7</v>
      </c>
      <c r="K49" s="25">
        <v>3</v>
      </c>
      <c r="L49" s="106">
        <v>0</v>
      </c>
      <c r="M49" s="9"/>
      <c r="N49" s="472"/>
      <c r="O49" s="475"/>
      <c r="P49" s="464"/>
      <c r="Q49" s="464"/>
      <c r="R49" s="464"/>
      <c r="S49" s="464"/>
      <c r="U49" s="472"/>
      <c r="V49" s="475"/>
      <c r="W49" s="459"/>
      <c r="X49" s="459"/>
      <c r="Y49" s="459"/>
      <c r="Z49" s="459"/>
    </row>
    <row r="50" spans="1:26" x14ac:dyDescent="0.2">
      <c r="A50" s="3" t="s">
        <v>135</v>
      </c>
      <c r="B50" s="79">
        <v>14</v>
      </c>
      <c r="C50" s="80">
        <v>643.11740112304597</v>
      </c>
      <c r="D50" s="81">
        <v>16.2378</v>
      </c>
      <c r="E50" s="82" t="s">
        <v>19</v>
      </c>
      <c r="F50" s="73">
        <v>310.73939393939395</v>
      </c>
      <c r="G50" s="73">
        <v>0</v>
      </c>
      <c r="H50" s="73">
        <v>0</v>
      </c>
      <c r="I50" s="73">
        <v>0</v>
      </c>
      <c r="J50" s="70">
        <v>7</v>
      </c>
      <c r="K50" s="25">
        <v>3</v>
      </c>
      <c r="L50" s="106">
        <v>0</v>
      </c>
      <c r="M50" s="55"/>
      <c r="N50" s="472"/>
      <c r="O50" s="475"/>
      <c r="P50" s="464"/>
      <c r="Q50" s="464"/>
      <c r="R50" s="464"/>
      <c r="S50" s="464"/>
      <c r="U50" s="473"/>
      <c r="V50" s="469"/>
      <c r="W50" s="455"/>
      <c r="X50" s="455"/>
      <c r="Y50" s="455"/>
      <c r="Z50" s="455"/>
    </row>
    <row r="51" spans="1:26" x14ac:dyDescent="0.2">
      <c r="A51" s="3" t="s">
        <v>135</v>
      </c>
      <c r="B51" s="83" t="s">
        <v>124</v>
      </c>
      <c r="C51" s="84">
        <v>1287.2437540000001</v>
      </c>
      <c r="D51" s="85">
        <v>16.532299999999999</v>
      </c>
      <c r="E51" s="86" t="s">
        <v>58</v>
      </c>
      <c r="F51" s="73">
        <v>188.93939393939397</v>
      </c>
      <c r="G51" s="73">
        <v>0</v>
      </c>
      <c r="H51" s="73">
        <v>0</v>
      </c>
      <c r="I51" s="73">
        <v>0</v>
      </c>
      <c r="J51" s="70">
        <v>7</v>
      </c>
      <c r="K51" s="25">
        <v>4</v>
      </c>
      <c r="L51" s="106">
        <v>0</v>
      </c>
      <c r="M51" s="55"/>
      <c r="N51" s="472"/>
      <c r="O51" s="475"/>
      <c r="P51" s="464"/>
      <c r="Q51" s="464"/>
      <c r="R51" s="464"/>
      <c r="S51" s="464"/>
      <c r="U51" s="479"/>
      <c r="V51" s="468"/>
      <c r="W51" s="454"/>
      <c r="X51" s="454"/>
      <c r="Y51" s="454"/>
      <c r="Z51" s="454"/>
    </row>
    <row r="52" spans="1:26" x14ac:dyDescent="0.2">
      <c r="A52" s="3" t="s">
        <v>135</v>
      </c>
      <c r="B52" s="79">
        <v>18</v>
      </c>
      <c r="C52" s="80">
        <v>643.11699422200502</v>
      </c>
      <c r="D52" s="81">
        <v>16.552799999999898</v>
      </c>
      <c r="E52" s="82" t="s">
        <v>5</v>
      </c>
      <c r="F52" s="73">
        <v>1072.4141414141416</v>
      </c>
      <c r="G52" s="73">
        <v>0</v>
      </c>
      <c r="H52" s="73">
        <v>193.69135802469134</v>
      </c>
      <c r="I52" s="73">
        <v>392.5252525252526</v>
      </c>
      <c r="J52" s="70">
        <v>7</v>
      </c>
      <c r="K52" s="25">
        <v>4</v>
      </c>
      <c r="L52" s="106">
        <v>0</v>
      </c>
      <c r="M52" s="55"/>
      <c r="N52" s="472"/>
      <c r="O52" s="475"/>
      <c r="P52" s="464"/>
      <c r="Q52" s="464"/>
      <c r="R52" s="464"/>
      <c r="S52" s="464"/>
      <c r="U52" s="473"/>
      <c r="V52" s="469"/>
      <c r="W52" s="455"/>
      <c r="X52" s="455"/>
      <c r="Y52" s="455"/>
      <c r="Z52" s="455"/>
    </row>
    <row r="53" spans="1:26" x14ac:dyDescent="0.2">
      <c r="A53" s="3" t="s">
        <v>135</v>
      </c>
      <c r="B53" s="83">
        <v>10</v>
      </c>
      <c r="C53" s="84">
        <v>1301.2548421223901</v>
      </c>
      <c r="D53" s="85">
        <v>12.5557166666666</v>
      </c>
      <c r="E53" s="86" t="s">
        <v>12</v>
      </c>
      <c r="F53" s="73">
        <v>667.87878787878788</v>
      </c>
      <c r="G53" s="73">
        <v>0</v>
      </c>
      <c r="H53" s="73">
        <v>0</v>
      </c>
      <c r="I53" s="73">
        <v>287.80303030303031</v>
      </c>
      <c r="J53" s="70">
        <v>7</v>
      </c>
      <c r="K53" s="25">
        <v>5</v>
      </c>
      <c r="L53" s="106">
        <v>0</v>
      </c>
      <c r="M53" s="55"/>
      <c r="N53" s="472"/>
      <c r="O53" s="475"/>
      <c r="P53" s="464"/>
      <c r="Q53" s="464"/>
      <c r="R53" s="464"/>
      <c r="S53" s="464"/>
      <c r="U53" s="479"/>
      <c r="V53" s="468"/>
      <c r="W53" s="454"/>
      <c r="X53" s="454"/>
      <c r="Y53" s="454"/>
      <c r="Z53" s="454"/>
    </row>
    <row r="54" spans="1:26" x14ac:dyDescent="0.2">
      <c r="A54" s="3" t="s">
        <v>135</v>
      </c>
      <c r="B54" s="79">
        <v>9</v>
      </c>
      <c r="C54" s="80">
        <v>650.12459309895803</v>
      </c>
      <c r="D54" s="81">
        <v>12.5500666666666</v>
      </c>
      <c r="E54" s="82" t="s">
        <v>9</v>
      </c>
      <c r="F54" s="73">
        <v>854.47474747474746</v>
      </c>
      <c r="G54" s="73">
        <v>0</v>
      </c>
      <c r="H54" s="73">
        <v>187.4259259259259</v>
      </c>
      <c r="I54" s="73">
        <v>457.5555555555556</v>
      </c>
      <c r="J54" s="70">
        <v>7</v>
      </c>
      <c r="K54" s="25">
        <v>5</v>
      </c>
      <c r="L54" s="106">
        <v>0</v>
      </c>
      <c r="M54" s="55"/>
      <c r="N54" s="473"/>
      <c r="O54" s="469"/>
      <c r="P54" s="464"/>
      <c r="Q54" s="464"/>
      <c r="R54" s="464"/>
      <c r="S54" s="464"/>
      <c r="U54" s="473"/>
      <c r="V54" s="469"/>
      <c r="W54" s="455"/>
      <c r="X54" s="455"/>
      <c r="Y54" s="455"/>
      <c r="Z54" s="455"/>
    </row>
    <row r="55" spans="1:26" x14ac:dyDescent="0.2">
      <c r="A55" s="3" t="s">
        <v>135</v>
      </c>
      <c r="B55" s="83" t="s">
        <v>124</v>
      </c>
      <c r="C55" s="84">
        <v>731.13021849999996</v>
      </c>
      <c r="D55" s="85">
        <v>18.561566670000001</v>
      </c>
      <c r="E55" s="86" t="s">
        <v>36</v>
      </c>
      <c r="F55" s="73">
        <v>293.5151515151515</v>
      </c>
      <c r="G55" s="73">
        <v>0</v>
      </c>
      <c r="H55" s="73">
        <v>180.22962962962961</v>
      </c>
      <c r="I55" s="73">
        <v>0</v>
      </c>
      <c r="J55" s="70">
        <v>8</v>
      </c>
      <c r="K55" s="25">
        <v>4</v>
      </c>
      <c r="L55" s="106">
        <v>0</v>
      </c>
      <c r="M55" s="55"/>
      <c r="N55" s="479">
        <v>8</v>
      </c>
      <c r="O55" s="468">
        <v>0</v>
      </c>
      <c r="P55" s="465">
        <f>F55+F56</f>
        <v>1353.0404040404039</v>
      </c>
      <c r="Q55" s="465">
        <f>G55+G56</f>
        <v>0</v>
      </c>
      <c r="R55" s="465">
        <f>H55+H56</f>
        <v>365.32839506172837</v>
      </c>
      <c r="S55" s="465">
        <f>I55+I56</f>
        <v>399.26262626262627</v>
      </c>
      <c r="U55" s="97">
        <v>8</v>
      </c>
      <c r="V55" s="103">
        <v>4</v>
      </c>
      <c r="W55" s="113">
        <f>F55</f>
        <v>293.5151515151515</v>
      </c>
      <c r="X55" s="113">
        <f>G55</f>
        <v>0</v>
      </c>
      <c r="Y55" s="113">
        <f>H55</f>
        <v>180.22962962962961</v>
      </c>
      <c r="Z55" s="113">
        <f>I55</f>
        <v>0</v>
      </c>
    </row>
    <row r="56" spans="1:26" x14ac:dyDescent="0.2">
      <c r="A56" s="3" t="s">
        <v>135</v>
      </c>
      <c r="B56" s="79">
        <v>17</v>
      </c>
      <c r="C56" s="80">
        <v>738.13754272460903</v>
      </c>
      <c r="D56" s="81">
        <v>16.437399999999901</v>
      </c>
      <c r="E56" s="82" t="s">
        <v>7</v>
      </c>
      <c r="F56" s="73">
        <v>1059.5252525252524</v>
      </c>
      <c r="G56" s="73">
        <v>0</v>
      </c>
      <c r="H56" s="73">
        <v>185.09876543209876</v>
      </c>
      <c r="I56" s="73">
        <v>399.26262626262627</v>
      </c>
      <c r="J56" s="70">
        <v>8</v>
      </c>
      <c r="K56" s="25">
        <v>5</v>
      </c>
      <c r="L56" s="106">
        <v>0</v>
      </c>
      <c r="M56" s="55"/>
      <c r="N56" s="473"/>
      <c r="O56" s="469"/>
      <c r="P56" s="464"/>
      <c r="Q56" s="464"/>
      <c r="R56" s="464"/>
      <c r="S56" s="464"/>
      <c r="U56" s="97">
        <v>8</v>
      </c>
      <c r="V56" s="103">
        <v>5</v>
      </c>
      <c r="W56" s="113"/>
      <c r="X56" s="113"/>
      <c r="Y56" s="113"/>
      <c r="Z56" s="113"/>
    </row>
    <row r="57" spans="1:26" x14ac:dyDescent="0.2">
      <c r="A57" s="3" t="s">
        <v>135</v>
      </c>
      <c r="B57" s="83">
        <v>20</v>
      </c>
      <c r="C57" s="84">
        <v>826.15163574218695</v>
      </c>
      <c r="D57" s="85">
        <v>18.6478</v>
      </c>
      <c r="E57" s="86" t="s">
        <v>34</v>
      </c>
      <c r="F57" s="73">
        <v>420.64646464646466</v>
      </c>
      <c r="G57" s="73">
        <v>0</v>
      </c>
      <c r="H57" s="73">
        <v>166.48148148148144</v>
      </c>
      <c r="I57" s="73">
        <v>0</v>
      </c>
      <c r="J57" s="70">
        <v>9</v>
      </c>
      <c r="K57" s="25">
        <v>5</v>
      </c>
      <c r="L57" s="106">
        <v>0</v>
      </c>
      <c r="M57" s="55"/>
      <c r="N57" s="479">
        <v>9</v>
      </c>
      <c r="O57" s="468">
        <v>0</v>
      </c>
      <c r="P57" s="465">
        <f>SUM(F57:F60)</f>
        <v>1944.1717171717173</v>
      </c>
      <c r="Q57" s="465">
        <f>SUM(G57:G60)</f>
        <v>0</v>
      </c>
      <c r="R57" s="465">
        <f>SUM(H57:H60)</f>
        <v>496.22222222222217</v>
      </c>
      <c r="S57" s="465">
        <f>SUM(I57:I60)</f>
        <v>362.64646464646466</v>
      </c>
      <c r="U57" s="479">
        <v>9</v>
      </c>
      <c r="V57" s="468">
        <v>5</v>
      </c>
      <c r="W57" s="454">
        <f>F57+F58</f>
        <v>684.28282828282829</v>
      </c>
      <c r="X57" s="454">
        <f>G57+G58</f>
        <v>0</v>
      </c>
      <c r="Y57" s="454">
        <f>H57+H58</f>
        <v>303.96296296296293</v>
      </c>
      <c r="Z57" s="454">
        <f>I57+I58</f>
        <v>0</v>
      </c>
    </row>
    <row r="58" spans="1:26" x14ac:dyDescent="0.2">
      <c r="A58" s="3" t="s">
        <v>135</v>
      </c>
      <c r="B58" s="79" t="s">
        <v>124</v>
      </c>
      <c r="C58" s="80">
        <v>826.15020749999996</v>
      </c>
      <c r="D58" s="81">
        <v>18.392749999999999</v>
      </c>
      <c r="E58" s="82" t="s">
        <v>37</v>
      </c>
      <c r="F58" s="73">
        <v>263.63636363636363</v>
      </c>
      <c r="G58" s="73">
        <v>0</v>
      </c>
      <c r="H58" s="73">
        <v>137.48148148148147</v>
      </c>
      <c r="I58" s="73">
        <v>0</v>
      </c>
      <c r="J58" s="70">
        <v>9</v>
      </c>
      <c r="K58" s="25">
        <v>5</v>
      </c>
      <c r="L58" s="106">
        <v>0</v>
      </c>
      <c r="M58" s="55"/>
      <c r="N58" s="472"/>
      <c r="O58" s="475"/>
      <c r="P58" s="464"/>
      <c r="Q58" s="464"/>
      <c r="R58" s="464"/>
      <c r="S58" s="464"/>
      <c r="U58" s="473">
        <v>9</v>
      </c>
      <c r="V58" s="469"/>
      <c r="W58" s="455"/>
      <c r="X58" s="455"/>
      <c r="Y58" s="455"/>
      <c r="Z58" s="455"/>
    </row>
    <row r="59" spans="1:26" x14ac:dyDescent="0.2">
      <c r="A59" s="3" t="s">
        <v>135</v>
      </c>
      <c r="B59" s="83">
        <v>15</v>
      </c>
      <c r="C59" s="84">
        <v>833.15826416015602</v>
      </c>
      <c r="D59" s="85">
        <v>16.364249999999998</v>
      </c>
      <c r="E59" s="86" t="s">
        <v>8</v>
      </c>
      <c r="F59" s="73">
        <v>912.76767676767679</v>
      </c>
      <c r="G59" s="73">
        <v>0</v>
      </c>
      <c r="H59" s="73">
        <v>192.25925925925924</v>
      </c>
      <c r="I59" s="73">
        <v>362.64646464646466</v>
      </c>
      <c r="J59" s="70">
        <v>9</v>
      </c>
      <c r="K59" s="25">
        <v>6</v>
      </c>
      <c r="L59" s="106">
        <v>0</v>
      </c>
      <c r="M59" s="55"/>
      <c r="N59" s="472"/>
      <c r="O59" s="475"/>
      <c r="P59" s="464"/>
      <c r="Q59" s="464"/>
      <c r="R59" s="464"/>
      <c r="S59" s="464"/>
      <c r="U59" s="479">
        <v>9</v>
      </c>
      <c r="V59" s="468">
        <v>6</v>
      </c>
      <c r="W59" s="454">
        <f>F59+F60</f>
        <v>1259.8888888888889</v>
      </c>
      <c r="X59" s="454">
        <f>G59+G60</f>
        <v>0</v>
      </c>
      <c r="Y59" s="454">
        <f>H59+H60</f>
        <v>192.25925925925924</v>
      </c>
      <c r="Z59" s="454">
        <f>I59+I60</f>
        <v>362.64646464646466</v>
      </c>
    </row>
    <row r="60" spans="1:26" x14ac:dyDescent="0.2">
      <c r="A60" s="3" t="s">
        <v>135</v>
      </c>
      <c r="B60" s="79" t="s">
        <v>124</v>
      </c>
      <c r="C60" s="80">
        <v>833.15765380000005</v>
      </c>
      <c r="D60" s="81">
        <v>16.107283330000001</v>
      </c>
      <c r="E60" s="82" t="s">
        <v>81</v>
      </c>
      <c r="F60" s="73">
        <v>347.12121212121212</v>
      </c>
      <c r="G60" s="73">
        <v>0</v>
      </c>
      <c r="H60" s="73">
        <v>0</v>
      </c>
      <c r="I60" s="73">
        <v>0</v>
      </c>
      <c r="J60" s="70">
        <v>9</v>
      </c>
      <c r="K60" s="25">
        <v>6</v>
      </c>
      <c r="L60" s="106">
        <v>0</v>
      </c>
      <c r="M60" s="55"/>
      <c r="N60" s="473"/>
      <c r="O60" s="469"/>
      <c r="P60" s="464"/>
      <c r="Q60" s="464"/>
      <c r="R60" s="464"/>
      <c r="S60" s="464"/>
      <c r="U60" s="473"/>
      <c r="V60" s="469"/>
      <c r="W60" s="455"/>
      <c r="X60" s="455"/>
      <c r="Y60" s="455"/>
      <c r="Z60" s="455"/>
    </row>
    <row r="61" spans="1:26" x14ac:dyDescent="0.2">
      <c r="A61" s="3" t="s">
        <v>135</v>
      </c>
      <c r="B61" s="83">
        <v>19</v>
      </c>
      <c r="C61" s="84">
        <v>921.17185974121003</v>
      </c>
      <c r="D61" s="85">
        <v>18.489333333333299</v>
      </c>
      <c r="E61" s="86" t="s">
        <v>35</v>
      </c>
      <c r="F61" s="73">
        <v>369.38383838383839</v>
      </c>
      <c r="G61" s="73">
        <v>0</v>
      </c>
      <c r="H61" s="73">
        <v>150.37037037037038</v>
      </c>
      <c r="I61" s="73">
        <v>0</v>
      </c>
      <c r="J61" s="70">
        <v>10</v>
      </c>
      <c r="K61" s="25">
        <v>6</v>
      </c>
      <c r="L61" s="106">
        <v>0</v>
      </c>
      <c r="M61" s="55"/>
      <c r="N61" s="479">
        <v>10</v>
      </c>
      <c r="O61" s="468">
        <v>0</v>
      </c>
      <c r="P61" s="465">
        <f>F61+F62</f>
        <v>618.52020202020208</v>
      </c>
      <c r="Q61" s="465">
        <f>G61+G62</f>
        <v>0</v>
      </c>
      <c r="R61" s="465">
        <f>H61+H62</f>
        <v>150.37037037037038</v>
      </c>
      <c r="S61" s="465">
        <f>I61+I62</f>
        <v>0</v>
      </c>
      <c r="U61" s="97">
        <v>10</v>
      </c>
      <c r="V61" s="103">
        <v>6</v>
      </c>
      <c r="W61" s="113">
        <f t="shared" ref="W61:Z63" si="7">F61</f>
        <v>369.38383838383839</v>
      </c>
      <c r="X61" s="113">
        <f t="shared" si="7"/>
        <v>0</v>
      </c>
      <c r="Y61" s="113">
        <f t="shared" si="7"/>
        <v>150.37037037037038</v>
      </c>
      <c r="Z61" s="113">
        <f t="shared" si="7"/>
        <v>0</v>
      </c>
    </row>
    <row r="62" spans="1:26" x14ac:dyDescent="0.2">
      <c r="A62" s="3" t="s">
        <v>135</v>
      </c>
      <c r="B62" s="79" t="s">
        <v>124</v>
      </c>
      <c r="C62" s="80">
        <v>928.18318680000004</v>
      </c>
      <c r="D62" s="81">
        <v>15.986216669999999</v>
      </c>
      <c r="E62" s="82" t="s">
        <v>72</v>
      </c>
      <c r="F62" s="73">
        <v>249.13636363636363</v>
      </c>
      <c r="G62" s="73">
        <v>0</v>
      </c>
      <c r="H62" s="73">
        <v>0</v>
      </c>
      <c r="I62" s="73">
        <v>0</v>
      </c>
      <c r="J62" s="70">
        <v>10</v>
      </c>
      <c r="K62" s="25">
        <v>7</v>
      </c>
      <c r="L62" s="106">
        <v>0</v>
      </c>
      <c r="M62" s="55"/>
      <c r="N62" s="473"/>
      <c r="O62" s="469"/>
      <c r="P62" s="464"/>
      <c r="Q62" s="464"/>
      <c r="R62" s="464"/>
      <c r="S62" s="464"/>
      <c r="U62" s="97">
        <v>10</v>
      </c>
      <c r="V62" s="103">
        <v>7</v>
      </c>
      <c r="W62" s="113">
        <f t="shared" si="7"/>
        <v>249.13636363636363</v>
      </c>
      <c r="X62" s="113">
        <f t="shared" si="7"/>
        <v>0</v>
      </c>
      <c r="Y62" s="113">
        <f t="shared" si="7"/>
        <v>0</v>
      </c>
      <c r="Z62" s="113">
        <f t="shared" si="7"/>
        <v>0</v>
      </c>
    </row>
    <row r="63" spans="1:26" ht="12" thickBot="1" x14ac:dyDescent="0.25">
      <c r="A63" s="3" t="s">
        <v>135</v>
      </c>
      <c r="B63" s="91" t="s">
        <v>124</v>
      </c>
      <c r="C63" s="92">
        <v>1016.194733</v>
      </c>
      <c r="D63" s="93">
        <v>18.370249999999999</v>
      </c>
      <c r="E63" s="94" t="s">
        <v>73</v>
      </c>
      <c r="F63" s="74">
        <v>247.81818181818181</v>
      </c>
      <c r="G63" s="74">
        <v>0</v>
      </c>
      <c r="H63" s="74">
        <v>0</v>
      </c>
      <c r="I63" s="74">
        <v>0</v>
      </c>
      <c r="J63" s="71">
        <v>11</v>
      </c>
      <c r="K63" s="67">
        <v>7</v>
      </c>
      <c r="L63" s="107">
        <v>0</v>
      </c>
      <c r="M63" s="55"/>
      <c r="N63" s="99">
        <v>11</v>
      </c>
      <c r="O63" s="108">
        <v>0</v>
      </c>
      <c r="P63" s="96">
        <f>F63</f>
        <v>247.81818181818181</v>
      </c>
      <c r="Q63" s="96">
        <f>G63</f>
        <v>0</v>
      </c>
      <c r="R63" s="96">
        <f>H63</f>
        <v>0</v>
      </c>
      <c r="S63" s="96">
        <f>I63</f>
        <v>0</v>
      </c>
      <c r="U63" s="99">
        <v>11</v>
      </c>
      <c r="V63" s="104">
        <v>7</v>
      </c>
      <c r="W63" s="96">
        <f t="shared" si="7"/>
        <v>247.81818181818181</v>
      </c>
      <c r="X63" s="96">
        <f t="shared" si="7"/>
        <v>0</v>
      </c>
      <c r="Y63" s="96">
        <f t="shared" si="7"/>
        <v>0</v>
      </c>
      <c r="Z63" s="96">
        <f t="shared" si="7"/>
        <v>0</v>
      </c>
    </row>
    <row r="64" spans="1:26" ht="15.75" thickTop="1" x14ac:dyDescent="0.25">
      <c r="F64" s="2" t="s">
        <v>120</v>
      </c>
      <c r="G64" s="2" t="s">
        <v>120</v>
      </c>
      <c r="H64" s="2" t="s">
        <v>120</v>
      </c>
      <c r="I64" s="2" t="s">
        <v>120</v>
      </c>
      <c r="P64" s="2" t="s">
        <v>120</v>
      </c>
      <c r="Q64" s="2" t="s">
        <v>120</v>
      </c>
      <c r="R64" s="2" t="s">
        <v>120</v>
      </c>
      <c r="S64" s="2" t="s">
        <v>120</v>
      </c>
      <c r="W64" s="2" t="s">
        <v>120</v>
      </c>
      <c r="X64" s="2" t="s">
        <v>120</v>
      </c>
      <c r="Y64" s="2" t="s">
        <v>120</v>
      </c>
      <c r="Z64" s="2" t="s">
        <v>120</v>
      </c>
    </row>
    <row r="65" spans="3:26" x14ac:dyDescent="0.2">
      <c r="E65" s="118" t="s">
        <v>119</v>
      </c>
      <c r="F65" s="460" t="s">
        <v>112</v>
      </c>
      <c r="G65" s="460"/>
      <c r="H65" s="460"/>
      <c r="I65" s="460"/>
      <c r="P65" s="460" t="s">
        <v>112</v>
      </c>
      <c r="Q65" s="460"/>
      <c r="R65" s="460"/>
      <c r="S65" s="460"/>
      <c r="W65" s="460" t="s">
        <v>112</v>
      </c>
      <c r="X65" s="460"/>
      <c r="Y65" s="460"/>
      <c r="Z65" s="460"/>
    </row>
    <row r="66" spans="3:26" x14ac:dyDescent="0.2">
      <c r="E66" s="118"/>
      <c r="F66" s="460"/>
      <c r="G66" s="460"/>
      <c r="H66" s="460"/>
      <c r="I66" s="460"/>
      <c r="P66" s="460"/>
      <c r="Q66" s="460"/>
      <c r="R66" s="460"/>
      <c r="S66" s="460"/>
      <c r="W66" s="460"/>
      <c r="X66" s="460"/>
      <c r="Y66" s="460"/>
      <c r="Z66" s="460"/>
    </row>
    <row r="67" spans="3:26" x14ac:dyDescent="0.2">
      <c r="E67" s="118" t="s">
        <v>118</v>
      </c>
      <c r="F67" s="460"/>
      <c r="G67" s="460"/>
      <c r="H67" s="460"/>
      <c r="I67" s="460"/>
      <c r="P67" s="460"/>
      <c r="Q67" s="460"/>
      <c r="R67" s="460"/>
      <c r="S67" s="460"/>
      <c r="W67" s="460"/>
      <c r="X67" s="460"/>
      <c r="Y67" s="460"/>
      <c r="Z67" s="460"/>
    </row>
    <row r="68" spans="3:26" x14ac:dyDescent="0.2">
      <c r="C68" s="112"/>
      <c r="D68" s="128"/>
      <c r="E68" s="56"/>
      <c r="L68" s="9"/>
      <c r="M68" s="9"/>
      <c r="N68" s="136" t="s">
        <v>151</v>
      </c>
      <c r="S68" s="131" t="s">
        <v>150</v>
      </c>
      <c r="U68" s="136" t="s">
        <v>152</v>
      </c>
      <c r="Z68" s="131" t="s">
        <v>150</v>
      </c>
    </row>
    <row r="69" spans="3:26" x14ac:dyDescent="0.2">
      <c r="C69" s="112"/>
      <c r="D69" s="128"/>
      <c r="E69" s="56"/>
      <c r="F69" s="129"/>
      <c r="G69" s="130"/>
      <c r="H69" s="130"/>
      <c r="I69" s="129"/>
      <c r="K69" s="136"/>
      <c r="L69" s="136"/>
      <c r="M69" s="145"/>
      <c r="N69" s="116"/>
      <c r="O69" s="26"/>
      <c r="P69" s="26"/>
      <c r="Q69" s="26"/>
      <c r="R69" s="26"/>
      <c r="S69" s="26"/>
      <c r="T69" s="26"/>
    </row>
    <row r="70" spans="3:26" ht="15" x14ac:dyDescent="0.25">
      <c r="C70" s="56"/>
      <c r="D70" s="128"/>
      <c r="E70" s="56"/>
      <c r="F70" s="3"/>
      <c r="G70" s="109"/>
      <c r="H70" s="109"/>
      <c r="I70" s="126"/>
      <c r="J70" s="146"/>
      <c r="K70" s="137"/>
      <c r="L70" s="137"/>
      <c r="M70" s="137"/>
      <c r="N70" s="117"/>
      <c r="O70" s="117"/>
      <c r="P70" s="117"/>
      <c r="Q70" s="117"/>
      <c r="R70" s="117"/>
      <c r="S70" s="117"/>
      <c r="T70" s="117"/>
    </row>
    <row r="71" spans="3:26" ht="15" x14ac:dyDescent="0.25">
      <c r="C71" s="56"/>
      <c r="D71" s="128"/>
      <c r="E71" s="56"/>
      <c r="F71" s="3"/>
      <c r="G71" s="3"/>
      <c r="H71" s="3"/>
      <c r="I71" s="127"/>
      <c r="J71" s="146"/>
      <c r="K71" s="137"/>
      <c r="L71" s="137"/>
      <c r="M71" s="137"/>
      <c r="N71" s="117"/>
      <c r="O71" s="117"/>
      <c r="P71" s="117"/>
      <c r="Q71" s="117"/>
      <c r="R71" s="117"/>
      <c r="S71" s="117"/>
      <c r="T71" s="117"/>
    </row>
    <row r="72" spans="3:26" x14ac:dyDescent="0.2">
      <c r="C72" s="112"/>
      <c r="D72" s="128"/>
      <c r="E72" s="56"/>
      <c r="F72" s="3"/>
      <c r="G72" s="3"/>
      <c r="H72" s="3"/>
      <c r="J72" s="136"/>
      <c r="K72" s="137"/>
      <c r="L72" s="137"/>
      <c r="M72" s="137"/>
      <c r="N72" s="117"/>
      <c r="O72" s="117"/>
      <c r="P72" s="117"/>
      <c r="Q72" s="117"/>
      <c r="R72" s="117"/>
      <c r="S72" s="117"/>
      <c r="T72" s="117"/>
    </row>
    <row r="73" spans="3:26" ht="15" x14ac:dyDescent="0.25">
      <c r="C73" s="56"/>
      <c r="D73" s="128"/>
      <c r="E73" s="56"/>
      <c r="F73" s="3"/>
      <c r="G73" s="3"/>
      <c r="H73" s="3"/>
      <c r="I73" s="126"/>
      <c r="J73" s="146"/>
      <c r="K73" s="137"/>
      <c r="L73" s="137"/>
      <c r="M73" s="137"/>
      <c r="N73" s="117"/>
      <c r="O73" s="117"/>
      <c r="P73" s="117"/>
      <c r="Q73" s="117"/>
      <c r="R73" s="117"/>
      <c r="S73" s="117"/>
      <c r="T73" s="117"/>
    </row>
    <row r="74" spans="3:26" ht="15" x14ac:dyDescent="0.25">
      <c r="C74" s="56"/>
      <c r="D74" s="128"/>
      <c r="E74" s="56"/>
      <c r="I74" s="127"/>
      <c r="J74" s="146"/>
      <c r="K74" s="137"/>
      <c r="L74" s="137"/>
      <c r="M74" s="137"/>
      <c r="N74" s="117"/>
      <c r="O74" s="117"/>
      <c r="P74" s="117"/>
      <c r="Q74" s="117"/>
      <c r="R74" s="117"/>
      <c r="S74" s="117"/>
      <c r="T74" s="117"/>
    </row>
    <row r="76" spans="3:26" x14ac:dyDescent="0.2">
      <c r="C76" s="56"/>
      <c r="D76" s="128"/>
      <c r="E76" s="56"/>
    </row>
    <row r="77" spans="3:26" x14ac:dyDescent="0.2">
      <c r="C77" s="56"/>
      <c r="D77" s="128"/>
      <c r="E77" s="56"/>
    </row>
    <row r="78" spans="3:26" x14ac:dyDescent="0.2">
      <c r="C78" s="112"/>
      <c r="D78" s="128"/>
      <c r="E78" s="56"/>
      <c r="N78" s="136" t="s">
        <v>142</v>
      </c>
      <c r="O78" s="131"/>
      <c r="P78" s="131"/>
      <c r="Q78" s="131" t="s">
        <v>143</v>
      </c>
      <c r="R78" s="131"/>
      <c r="S78" s="131"/>
      <c r="T78" s="131"/>
      <c r="U78" s="131" t="s">
        <v>146</v>
      </c>
      <c r="V78" s="136"/>
      <c r="X78" s="131" t="s">
        <v>147</v>
      </c>
      <c r="Y78" s="131"/>
    </row>
    <row r="79" spans="3:26" ht="15" x14ac:dyDescent="0.25">
      <c r="C79" s="112"/>
      <c r="D79" s="128"/>
      <c r="E79" s="56"/>
      <c r="F79" s="1"/>
      <c r="G79" s="133"/>
      <c r="H79" s="132"/>
    </row>
    <row r="80" spans="3:26" ht="15" x14ac:dyDescent="0.25">
      <c r="C80" s="112"/>
      <c r="D80" s="128"/>
      <c r="E80" s="56"/>
      <c r="F80" s="134"/>
      <c r="G80" s="152"/>
      <c r="H80" s="151"/>
    </row>
    <row r="81" spans="3:25" ht="15" x14ac:dyDescent="0.25">
      <c r="C81" s="112"/>
      <c r="D81" s="128"/>
      <c r="E81" s="56"/>
      <c r="F81" s="134"/>
      <c r="G81" s="152"/>
      <c r="H81" s="152"/>
    </row>
    <row r="82" spans="3:25" ht="15" x14ac:dyDescent="0.25">
      <c r="C82" s="112"/>
      <c r="D82" s="128"/>
      <c r="E82" s="56"/>
      <c r="F82" s="134"/>
      <c r="G82" s="152"/>
      <c r="H82" s="152"/>
      <c r="I82" s="112"/>
    </row>
    <row r="83" spans="3:25" x14ac:dyDescent="0.2">
      <c r="C83" s="56"/>
      <c r="D83" s="128"/>
      <c r="E83" s="56"/>
      <c r="F83" s="3" t="s">
        <v>150</v>
      </c>
      <c r="G83" s="109"/>
      <c r="H83" s="109"/>
      <c r="I83" s="109"/>
    </row>
    <row r="84" spans="3:25" x14ac:dyDescent="0.2">
      <c r="C84" s="56"/>
      <c r="D84" s="128"/>
      <c r="E84" s="56"/>
      <c r="F84" s="3">
        <v>10</v>
      </c>
      <c r="G84" s="3">
        <v>0.5</v>
      </c>
      <c r="H84" s="3">
        <v>100</v>
      </c>
      <c r="O84" s="131"/>
      <c r="P84" s="131"/>
      <c r="R84" s="131"/>
      <c r="S84" s="131"/>
      <c r="T84" s="131"/>
      <c r="U84" s="136"/>
      <c r="V84" s="136"/>
      <c r="X84" s="131"/>
      <c r="Y84" s="131"/>
    </row>
    <row r="85" spans="3:25" x14ac:dyDescent="0.2">
      <c r="C85" s="56"/>
      <c r="D85" s="128"/>
      <c r="E85" s="56"/>
      <c r="F85" s="3">
        <v>10</v>
      </c>
      <c r="G85" s="3">
        <v>1.5</v>
      </c>
      <c r="H85" s="3">
        <v>1000</v>
      </c>
    </row>
    <row r="86" spans="3:25" x14ac:dyDescent="0.2">
      <c r="C86" s="56"/>
      <c r="D86" s="128"/>
      <c r="E86" s="56"/>
      <c r="F86" s="3">
        <v>10</v>
      </c>
      <c r="G86" s="3">
        <v>2.5</v>
      </c>
      <c r="H86" s="3">
        <v>10000</v>
      </c>
    </row>
    <row r="87" spans="3:25" x14ac:dyDescent="0.2">
      <c r="C87" s="56"/>
      <c r="D87" s="128"/>
      <c r="E87" s="56"/>
      <c r="G87" s="3"/>
      <c r="H87" s="3"/>
      <c r="I87" s="109"/>
    </row>
    <row r="88" spans="3:25" x14ac:dyDescent="0.2">
      <c r="F88" s="3"/>
      <c r="G88" s="3"/>
      <c r="H88" s="3"/>
      <c r="N88" s="136" t="s">
        <v>144</v>
      </c>
      <c r="Q88" s="131" t="s">
        <v>145</v>
      </c>
      <c r="U88" s="131" t="s">
        <v>148</v>
      </c>
      <c r="X88" s="131" t="s">
        <v>149</v>
      </c>
    </row>
    <row r="98" spans="19:19" x14ac:dyDescent="0.2">
      <c r="S98" s="131"/>
    </row>
  </sheetData>
  <sortState ref="A10:AR106">
    <sortCondition ref="E10:E106"/>
  </sortState>
  <mergeCells count="199">
    <mergeCell ref="C1:Z1"/>
    <mergeCell ref="F65:I67"/>
    <mergeCell ref="O23:O24"/>
    <mergeCell ref="V9:V10"/>
    <mergeCell ref="E9:E10"/>
    <mergeCell ref="D9:D10"/>
    <mergeCell ref="C9:C10"/>
    <mergeCell ref="S13:S15"/>
    <mergeCell ref="R17:R18"/>
    <mergeCell ref="U9:U10"/>
    <mergeCell ref="S19:S20"/>
    <mergeCell ref="P57:P60"/>
    <mergeCell ref="P61:P62"/>
    <mergeCell ref="R13:R15"/>
    <mergeCell ref="P25:P27"/>
    <mergeCell ref="P29:P31"/>
    <mergeCell ref="P36:P41"/>
    <mergeCell ref="P42:P47"/>
    <mergeCell ref="P48:P54"/>
    <mergeCell ref="S9:S10"/>
    <mergeCell ref="S11:S12"/>
    <mergeCell ref="I9:I10"/>
    <mergeCell ref="N9:N10"/>
    <mergeCell ref="O9:O10"/>
    <mergeCell ref="P9:P10"/>
    <mergeCell ref="R9:R10"/>
    <mergeCell ref="R11:R12"/>
    <mergeCell ref="P11:P12"/>
    <mergeCell ref="R57:R60"/>
    <mergeCell ref="P23:P24"/>
    <mergeCell ref="R23:R24"/>
    <mergeCell ref="B9:B10"/>
    <mergeCell ref="F9:F10"/>
    <mergeCell ref="H9:H10"/>
    <mergeCell ref="J9:J10"/>
    <mergeCell ref="K9:K10"/>
    <mergeCell ref="L9:L10"/>
    <mergeCell ref="G9:G10"/>
    <mergeCell ref="N42:N47"/>
    <mergeCell ref="O42:O47"/>
    <mergeCell ref="N36:N41"/>
    <mergeCell ref="O36:O41"/>
    <mergeCell ref="N32:N35"/>
    <mergeCell ref="O32:O35"/>
    <mergeCell ref="N55:N56"/>
    <mergeCell ref="O55:O56"/>
    <mergeCell ref="N48:N54"/>
    <mergeCell ref="O48:O54"/>
    <mergeCell ref="Z9:Z10"/>
    <mergeCell ref="W14:W15"/>
    <mergeCell ref="W16:W19"/>
    <mergeCell ref="Y26:Y27"/>
    <mergeCell ref="Z26:Z27"/>
    <mergeCell ref="Y30:Y31"/>
    <mergeCell ref="Z30:Z31"/>
    <mergeCell ref="Z14:Z15"/>
    <mergeCell ref="Y16:Y19"/>
    <mergeCell ref="Z16:Z19"/>
    <mergeCell ref="W48:W50"/>
    <mergeCell ref="W51:W52"/>
    <mergeCell ref="X44:X46"/>
    <mergeCell ref="X48:X50"/>
    <mergeCell ref="X51:X52"/>
    <mergeCell ref="X53:X54"/>
    <mergeCell ref="X57:X58"/>
    <mergeCell ref="W9:W10"/>
    <mergeCell ref="Y9:Y10"/>
    <mergeCell ref="Z44:Z46"/>
    <mergeCell ref="Y33:Y35"/>
    <mergeCell ref="W30:W31"/>
    <mergeCell ref="W33:W35"/>
    <mergeCell ref="Z33:Z35"/>
    <mergeCell ref="X33:X35"/>
    <mergeCell ref="X37:X39"/>
    <mergeCell ref="X42:X43"/>
    <mergeCell ref="Y21:Y23"/>
    <mergeCell ref="Z21:Z23"/>
    <mergeCell ref="W42:W43"/>
    <mergeCell ref="W44:W46"/>
    <mergeCell ref="V21:V23"/>
    <mergeCell ref="V26:V27"/>
    <mergeCell ref="U30:U31"/>
    <mergeCell ref="N11:N12"/>
    <mergeCell ref="N25:N27"/>
    <mergeCell ref="N23:N24"/>
    <mergeCell ref="N17:N18"/>
    <mergeCell ref="O11:O12"/>
    <mergeCell ref="N13:N15"/>
    <mergeCell ref="O13:O15"/>
    <mergeCell ref="O17:O18"/>
    <mergeCell ref="N19:N20"/>
    <mergeCell ref="O19:O20"/>
    <mergeCell ref="U14:U15"/>
    <mergeCell ref="V14:V15"/>
    <mergeCell ref="U16:U19"/>
    <mergeCell ref="V16:V19"/>
    <mergeCell ref="U21:U23"/>
    <mergeCell ref="U26:U27"/>
    <mergeCell ref="S17:S18"/>
    <mergeCell ref="R19:R20"/>
    <mergeCell ref="S23:S24"/>
    <mergeCell ref="R25:R27"/>
    <mergeCell ref="S25:S27"/>
    <mergeCell ref="U33:U35"/>
    <mergeCell ref="U37:U39"/>
    <mergeCell ref="U42:U43"/>
    <mergeCell ref="V42:V43"/>
    <mergeCell ref="V33:V35"/>
    <mergeCell ref="V37:V39"/>
    <mergeCell ref="U51:U52"/>
    <mergeCell ref="V51:V52"/>
    <mergeCell ref="U48:U50"/>
    <mergeCell ref="V48:V50"/>
    <mergeCell ref="U44:U46"/>
    <mergeCell ref="V44:V46"/>
    <mergeCell ref="R48:R54"/>
    <mergeCell ref="S48:S54"/>
    <mergeCell ref="N61:N62"/>
    <mergeCell ref="O61:O62"/>
    <mergeCell ref="N57:N60"/>
    <mergeCell ref="O57:O60"/>
    <mergeCell ref="U57:U58"/>
    <mergeCell ref="U59:U60"/>
    <mergeCell ref="V57:V58"/>
    <mergeCell ref="V59:V60"/>
    <mergeCell ref="V53:V54"/>
    <mergeCell ref="U53:U54"/>
    <mergeCell ref="K3:M4"/>
    <mergeCell ref="K6:M7"/>
    <mergeCell ref="P7:S7"/>
    <mergeCell ref="N29:N31"/>
    <mergeCell ref="O29:O31"/>
    <mergeCell ref="O25:O27"/>
    <mergeCell ref="S57:S60"/>
    <mergeCell ref="R61:R62"/>
    <mergeCell ref="S61:S62"/>
    <mergeCell ref="R55:R56"/>
    <mergeCell ref="S55:S56"/>
    <mergeCell ref="S36:S41"/>
    <mergeCell ref="R42:R47"/>
    <mergeCell ref="S42:S47"/>
    <mergeCell ref="R29:R31"/>
    <mergeCell ref="S29:S31"/>
    <mergeCell ref="P13:P15"/>
    <mergeCell ref="P17:P18"/>
    <mergeCell ref="P19:P20"/>
    <mergeCell ref="R36:R41"/>
    <mergeCell ref="P55:P56"/>
    <mergeCell ref="P32:P35"/>
    <mergeCell ref="R32:R35"/>
    <mergeCell ref="S32:S35"/>
    <mergeCell ref="P65:S67"/>
    <mergeCell ref="W65:Z67"/>
    <mergeCell ref="Q9:Q10"/>
    <mergeCell ref="Q11:Q12"/>
    <mergeCell ref="Q13:Q15"/>
    <mergeCell ref="Q17:Q18"/>
    <mergeCell ref="Q19:Q20"/>
    <mergeCell ref="Q23:Q24"/>
    <mergeCell ref="Q25:Q27"/>
    <mergeCell ref="Q29:Q31"/>
    <mergeCell ref="Q32:Q35"/>
    <mergeCell ref="Q36:Q41"/>
    <mergeCell ref="Q42:Q47"/>
    <mergeCell ref="Q48:Q54"/>
    <mergeCell ref="Q55:Q56"/>
    <mergeCell ref="Q57:Q60"/>
    <mergeCell ref="Q61:Q62"/>
    <mergeCell ref="X9:X10"/>
    <mergeCell ref="X14:X15"/>
    <mergeCell ref="X16:X19"/>
    <mergeCell ref="X21:X23"/>
    <mergeCell ref="X26:X27"/>
    <mergeCell ref="X30:X31"/>
    <mergeCell ref="V30:V31"/>
    <mergeCell ref="X59:X60"/>
    <mergeCell ref="W7:Z7"/>
    <mergeCell ref="Y59:Y60"/>
    <mergeCell ref="Z59:Z60"/>
    <mergeCell ref="W37:W39"/>
    <mergeCell ref="Y37:Y39"/>
    <mergeCell ref="Z37:Z39"/>
    <mergeCell ref="Y53:Y54"/>
    <mergeCell ref="Z53:Z54"/>
    <mergeCell ref="Y57:Y58"/>
    <mergeCell ref="Z57:Z58"/>
    <mergeCell ref="Y48:Y50"/>
    <mergeCell ref="Z48:Z50"/>
    <mergeCell ref="Y51:Y52"/>
    <mergeCell ref="Z51:Z52"/>
    <mergeCell ref="Y42:Y43"/>
    <mergeCell ref="Z42:Z43"/>
    <mergeCell ref="W59:W60"/>
    <mergeCell ref="Y14:Y15"/>
    <mergeCell ref="W53:W54"/>
    <mergeCell ref="W57:W58"/>
    <mergeCell ref="W21:W23"/>
    <mergeCell ref="W26:W27"/>
    <mergeCell ref="Y44:Y46"/>
  </mergeCells>
  <conditionalFormatting sqref="F11:F63">
    <cfRule type="colorScale" priority="78">
      <colorScale>
        <cfvo type="min"/>
        <cfvo type="max"/>
        <color rgb="FFFFFF00"/>
        <color rgb="FFFF0000"/>
      </colorScale>
    </cfRule>
  </conditionalFormatting>
  <conditionalFormatting sqref="H11:H63">
    <cfRule type="colorScale" priority="77">
      <colorScale>
        <cfvo type="min"/>
        <cfvo type="max"/>
        <color rgb="FFFFFF00"/>
        <color rgb="FFFF0000"/>
      </colorScale>
    </cfRule>
  </conditionalFormatting>
  <conditionalFormatting sqref="I11:I63">
    <cfRule type="colorScale" priority="75">
      <colorScale>
        <cfvo type="min"/>
        <cfvo type="max"/>
        <color rgb="FFFFFF00"/>
        <color rgb="FFFF0000"/>
      </colorScale>
    </cfRule>
  </conditionalFormatting>
  <conditionalFormatting sqref="I87">
    <cfRule type="colorScale" priority="69">
      <colorScale>
        <cfvo type="min"/>
        <cfvo type="max"/>
        <color rgb="FFFFFF00"/>
        <color rgb="FFFF0000"/>
      </colorScale>
    </cfRule>
  </conditionalFormatting>
  <conditionalFormatting sqref="P11:P63">
    <cfRule type="colorScale" priority="21">
      <colorScale>
        <cfvo type="min"/>
        <cfvo type="max"/>
        <color rgb="FFFFFF00"/>
        <color rgb="FFFF0000"/>
      </colorScale>
    </cfRule>
    <cfRule type="colorScale" priority="22">
      <colorScale>
        <cfvo type="min"/>
        <cfvo type="max"/>
        <color rgb="FFFFFF00"/>
        <color rgb="FFFF0000"/>
      </colorScale>
    </cfRule>
    <cfRule type="colorScale" priority="67">
      <colorScale>
        <cfvo type="min"/>
        <cfvo type="max"/>
        <color rgb="FFFFFF00"/>
        <color rgb="FFFF0000"/>
      </colorScale>
    </cfRule>
  </conditionalFormatting>
  <conditionalFormatting sqref="W11:W14 W16 W21 W25:W26 W55:W57 W42 W44:W48 W61:W63 W59 W51:W53 W28:W30 W32:W33 W36:W37">
    <cfRule type="colorScale" priority="53">
      <colorScale>
        <cfvo type="min"/>
        <cfvo type="max"/>
        <color rgb="FFFFFF00"/>
        <color rgb="FFFF0000"/>
      </colorScale>
    </cfRule>
  </conditionalFormatting>
  <conditionalFormatting sqref="W11:W63">
    <cfRule type="colorScale" priority="10">
      <colorScale>
        <cfvo type="min"/>
        <cfvo type="max"/>
        <color rgb="FFFFFF00"/>
        <color rgb="FFFF0000"/>
      </colorScale>
    </cfRule>
    <cfRule type="colorScale" priority="52">
      <colorScale>
        <cfvo type="min"/>
        <cfvo type="max"/>
        <color rgb="FFFFFF00"/>
        <color rgb="FFFF0000"/>
      </colorScale>
    </cfRule>
  </conditionalFormatting>
  <conditionalFormatting sqref="I70">
    <cfRule type="colorScale" priority="45">
      <colorScale>
        <cfvo type="min"/>
        <cfvo type="max"/>
        <color rgb="FFFFFF00"/>
        <color rgb="FFFF0000"/>
      </colorScale>
    </cfRule>
  </conditionalFormatting>
  <conditionalFormatting sqref="I71">
    <cfRule type="colorScale" priority="44">
      <colorScale>
        <cfvo type="min"/>
        <cfvo type="max"/>
        <color rgb="FFFFFF00"/>
        <color rgb="FFFF0000"/>
      </colorScale>
    </cfRule>
  </conditionalFormatting>
  <conditionalFormatting sqref="I74">
    <cfRule type="colorScale" priority="43">
      <colorScale>
        <cfvo type="min"/>
        <cfvo type="max"/>
        <color rgb="FFFFFF00"/>
        <color rgb="FFFF0000"/>
      </colorScale>
    </cfRule>
  </conditionalFormatting>
  <conditionalFormatting sqref="I73">
    <cfRule type="colorScale" priority="42">
      <colorScale>
        <cfvo type="min"/>
        <cfvo type="max"/>
        <color rgb="FFFFFF00"/>
        <color rgb="FFFF0000"/>
      </colorScale>
    </cfRule>
  </conditionalFormatting>
  <conditionalFormatting sqref="Q11:Q63">
    <cfRule type="colorScale" priority="20">
      <colorScale>
        <cfvo type="min"/>
        <cfvo type="max"/>
        <color rgb="FFFFFF00"/>
        <color rgb="FFFF0000"/>
      </colorScale>
    </cfRule>
    <cfRule type="colorScale" priority="36">
      <colorScale>
        <cfvo type="min"/>
        <cfvo type="max"/>
        <color rgb="FFFFFF00"/>
        <color rgb="FFFF0000"/>
      </colorScale>
    </cfRule>
  </conditionalFormatting>
  <conditionalFormatting sqref="Q11:Q63">
    <cfRule type="colorScale" priority="35">
      <colorScale>
        <cfvo type="min"/>
        <cfvo type="max"/>
        <color rgb="FFFFFF00"/>
        <color rgb="FFFF0000"/>
      </colorScale>
    </cfRule>
  </conditionalFormatting>
  <conditionalFormatting sqref="P11:P63">
    <cfRule type="colorScale" priority="47891">
      <colorScale>
        <cfvo type="min"/>
        <cfvo type="max"/>
        <color rgb="FFFFFF00"/>
        <color rgb="FFFF0000"/>
      </colorScale>
    </cfRule>
  </conditionalFormatting>
  <conditionalFormatting sqref="G11:G63">
    <cfRule type="colorScale" priority="32">
      <colorScale>
        <cfvo type="min"/>
        <cfvo type="max"/>
        <color rgb="FFFFFF00"/>
        <color rgb="FFFF0000"/>
      </colorScale>
    </cfRule>
  </conditionalFormatting>
  <conditionalFormatting sqref="G11:G63">
    <cfRule type="colorScale" priority="31">
      <colorScale>
        <cfvo type="min"/>
        <cfvo type="max"/>
        <color rgb="FFFFFF00"/>
        <color rgb="FFFF0000"/>
      </colorScale>
    </cfRule>
  </conditionalFormatting>
  <conditionalFormatting sqref="G83">
    <cfRule type="colorScale" priority="30">
      <colorScale>
        <cfvo type="min"/>
        <cfvo type="max"/>
        <color rgb="FFFFFF00"/>
        <color rgb="FFFF0000"/>
      </colorScale>
    </cfRule>
  </conditionalFormatting>
  <conditionalFormatting sqref="G3">
    <cfRule type="colorScale" priority="29">
      <colorScale>
        <cfvo type="min"/>
        <cfvo type="max"/>
        <color rgb="FFFFFF00"/>
        <color rgb="FFFF0000"/>
      </colorScale>
    </cfRule>
  </conditionalFormatting>
  <conditionalFormatting sqref="G4">
    <cfRule type="colorScale" priority="28">
      <colorScale>
        <cfvo type="min"/>
        <cfvo type="max"/>
        <color rgb="FFFFFF00"/>
        <color rgb="FFFF0000"/>
      </colorScale>
    </cfRule>
  </conditionalFormatting>
  <conditionalFormatting sqref="G7">
    <cfRule type="colorScale" priority="27">
      <colorScale>
        <cfvo type="min"/>
        <cfvo type="max"/>
        <color rgb="FFFFFF00"/>
        <color rgb="FFFF0000"/>
      </colorScale>
    </cfRule>
  </conditionalFormatting>
  <conditionalFormatting sqref="G6">
    <cfRule type="colorScale" priority="26">
      <colorScale>
        <cfvo type="min"/>
        <cfvo type="max"/>
        <color rgb="FFFFFF00"/>
        <color rgb="FFFF0000"/>
      </colorScale>
    </cfRule>
  </conditionalFormatting>
  <conditionalFormatting sqref="G70">
    <cfRule type="colorScale" priority="25">
      <colorScale>
        <cfvo type="min"/>
        <cfvo type="max"/>
        <color rgb="FFFFFF00"/>
        <color rgb="FFFF0000"/>
      </colorScale>
    </cfRule>
  </conditionalFormatting>
  <conditionalFormatting sqref="F11:F63 H11:I63">
    <cfRule type="colorScale" priority="47892">
      <colorScale>
        <cfvo type="min"/>
        <cfvo type="max"/>
        <color rgb="FFFFFF00"/>
        <color rgb="FFFF0000"/>
      </colorScale>
    </cfRule>
  </conditionalFormatting>
  <conditionalFormatting sqref="H83:I83">
    <cfRule type="colorScale" priority="47895">
      <colorScale>
        <cfvo type="min"/>
        <cfvo type="max"/>
        <color rgb="FFFFFF00"/>
        <color rgb="FFFF0000"/>
      </colorScale>
    </cfRule>
  </conditionalFormatting>
  <conditionalFormatting sqref="H3:I3 F3">
    <cfRule type="colorScale" priority="47932">
      <colorScale>
        <cfvo type="min"/>
        <cfvo type="max"/>
        <color rgb="FFFFFF00"/>
        <color rgb="FFFF0000"/>
      </colorScale>
    </cfRule>
  </conditionalFormatting>
  <conditionalFormatting sqref="H4:I4 F4">
    <cfRule type="colorScale" priority="47935">
      <colorScale>
        <cfvo type="min"/>
        <cfvo type="max"/>
        <color rgb="FFFFFF00"/>
        <color rgb="FFFF0000"/>
      </colorScale>
    </cfRule>
  </conditionalFormatting>
  <conditionalFormatting sqref="H7:I7 F7">
    <cfRule type="colorScale" priority="47938">
      <colorScale>
        <cfvo type="min"/>
        <cfvo type="max"/>
        <color rgb="FFFFFF00"/>
        <color rgb="FFFF0000"/>
      </colorScale>
    </cfRule>
  </conditionalFormatting>
  <conditionalFormatting sqref="H6:I6 F6">
    <cfRule type="colorScale" priority="47941">
      <colorScale>
        <cfvo type="min"/>
        <cfvo type="max"/>
        <color rgb="FFFFFF00"/>
        <color rgb="FFFF0000"/>
      </colorScale>
    </cfRule>
  </conditionalFormatting>
  <conditionalFormatting sqref="H70">
    <cfRule type="colorScale" priority="47944">
      <colorScale>
        <cfvo type="min"/>
        <cfvo type="max"/>
        <color rgb="FFFFFF00"/>
        <color rgb="FFFF0000"/>
      </colorScale>
    </cfRule>
  </conditionalFormatting>
  <conditionalFormatting sqref="F3:I3">
    <cfRule type="colorScale" priority="24">
      <colorScale>
        <cfvo type="min"/>
        <cfvo type="max"/>
        <color rgb="FFFFFF00"/>
        <color rgb="FFFF0000"/>
      </colorScale>
    </cfRule>
  </conditionalFormatting>
  <conditionalFormatting sqref="F4:I4">
    <cfRule type="colorScale" priority="23">
      <colorScale>
        <cfvo type="min"/>
        <cfvo type="max"/>
        <color rgb="FFFFFF00"/>
        <color rgb="FFFF0000"/>
      </colorScale>
    </cfRule>
  </conditionalFormatting>
  <conditionalFormatting sqref="R11:R63">
    <cfRule type="colorScale" priority="14">
      <colorScale>
        <cfvo type="min"/>
        <cfvo type="max"/>
        <color rgb="FFFFFF00"/>
        <color rgb="FFFF0000"/>
      </colorScale>
    </cfRule>
    <cfRule type="colorScale" priority="16">
      <colorScale>
        <cfvo type="min"/>
        <cfvo type="max"/>
        <color rgb="FFFFFF00"/>
        <color rgb="FFFF0000"/>
      </colorScale>
    </cfRule>
  </conditionalFormatting>
  <conditionalFormatting sqref="R11:R63">
    <cfRule type="colorScale" priority="15">
      <colorScale>
        <cfvo type="min"/>
        <cfvo type="max"/>
        <color rgb="FFFFFF00"/>
        <color rgb="FFFF0000"/>
      </colorScale>
    </cfRule>
  </conditionalFormatting>
  <conditionalFormatting sqref="S11:S63">
    <cfRule type="colorScale" priority="11">
      <colorScale>
        <cfvo type="min"/>
        <cfvo type="max"/>
        <color rgb="FFFFFF00"/>
        <color rgb="FFFF0000"/>
      </colorScale>
    </cfRule>
    <cfRule type="colorScale" priority="13">
      <colorScale>
        <cfvo type="min"/>
        <cfvo type="max"/>
        <color rgb="FFFFFF00"/>
        <color rgb="FFFF0000"/>
      </colorScale>
    </cfRule>
  </conditionalFormatting>
  <conditionalFormatting sqref="S11:S63">
    <cfRule type="colorScale" priority="12">
      <colorScale>
        <cfvo type="min"/>
        <cfvo type="max"/>
        <color rgb="FFFFFF00"/>
        <color rgb="FFFF0000"/>
      </colorScale>
    </cfRule>
  </conditionalFormatting>
  <conditionalFormatting sqref="X11:X14 X16 X21 X25:X26 X55:X57 X42 X44:X48 X61:X63 X59 X51:X53 X28:X30 X32:X33 X36:X37">
    <cfRule type="colorScale" priority="9">
      <colorScale>
        <cfvo type="min"/>
        <cfvo type="max"/>
        <color rgb="FFFFFF00"/>
        <color rgb="FFFF0000"/>
      </colorScale>
    </cfRule>
  </conditionalFormatting>
  <conditionalFormatting sqref="X11:X63">
    <cfRule type="colorScale" priority="7">
      <colorScale>
        <cfvo type="min"/>
        <cfvo type="max"/>
        <color rgb="FFFFFF00"/>
        <color rgb="FFFF0000"/>
      </colorScale>
    </cfRule>
    <cfRule type="colorScale" priority="8">
      <colorScale>
        <cfvo type="min"/>
        <cfvo type="max"/>
        <color rgb="FFFFFF00"/>
        <color rgb="FFFF0000"/>
      </colorScale>
    </cfRule>
  </conditionalFormatting>
  <conditionalFormatting sqref="Y11:Y14 Y16 Y21 Y25:Y26 Y55:Y57 Y42 Y44:Y48 Y61:Y63 Y59 Y51:Y53 Y28:Y30 Y32:Y33 Y36:Y37">
    <cfRule type="colorScale" priority="6">
      <colorScale>
        <cfvo type="min"/>
        <cfvo type="max"/>
        <color rgb="FFFFFF00"/>
        <color rgb="FFFF0000"/>
      </colorScale>
    </cfRule>
  </conditionalFormatting>
  <conditionalFormatting sqref="Y11:Y63">
    <cfRule type="colorScale" priority="4">
      <colorScale>
        <cfvo type="min"/>
        <cfvo type="max"/>
        <color rgb="FFFFFF00"/>
        <color rgb="FFFF0000"/>
      </colorScale>
    </cfRule>
    <cfRule type="colorScale" priority="5">
      <colorScale>
        <cfvo type="min"/>
        <cfvo type="max"/>
        <color rgb="FFFFFF00"/>
        <color rgb="FFFF0000"/>
      </colorScale>
    </cfRule>
  </conditionalFormatting>
  <conditionalFormatting sqref="Z11:Z14 Z16 Z21 Z25:Z26 Z55:Z57 Z42 Z44:Z48 Z61:Z63 Z59 Z51:Z53 Z28:Z30 Z32:Z33 Z36:Z37">
    <cfRule type="colorScale" priority="3">
      <colorScale>
        <cfvo type="min"/>
        <cfvo type="max"/>
        <color rgb="FFFFFF00"/>
        <color rgb="FFFF0000"/>
      </colorScale>
    </cfRule>
  </conditionalFormatting>
  <conditionalFormatting sqref="Z11:Z63">
    <cfRule type="colorScale" priority="1">
      <colorScale>
        <cfvo type="min"/>
        <cfvo type="max"/>
        <color rgb="FFFFFF00"/>
        <color rgb="FFFF0000"/>
      </colorScale>
    </cfRule>
    <cfRule type="colorScale" priority="2">
      <colorScale>
        <cfvo type="min"/>
        <cfvo type="max"/>
        <color rgb="FFFFFF00"/>
        <color rgb="FFFF0000"/>
      </colorScale>
    </cfRule>
  </conditionalFormatting>
  <pageMargins left="0.25" right="0.25" top="0.75" bottom="0.75" header="0.3" footer="0.3"/>
  <pageSetup paperSize="9" scale="79" fitToHeight="0" orientation="landscape" horizontalDpi="1200" verticalDpi="120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O45"/>
  <sheetViews>
    <sheetView topLeftCell="B1" zoomScaleNormal="100" workbookViewId="0">
      <selection activeCell="AL3" sqref="AL3"/>
    </sheetView>
  </sheetViews>
  <sheetFormatPr baseColWidth="10" defaultRowHeight="11.25" outlineLevelCol="1" x14ac:dyDescent="0.2"/>
  <cols>
    <col min="1" max="1" width="0" style="3" hidden="1" customWidth="1"/>
    <col min="2" max="2" width="11.42578125" style="5"/>
    <col min="3" max="3" width="11.42578125" style="7"/>
    <col min="4" max="4" width="20" style="3" customWidth="1"/>
    <col min="5" max="5" width="11.42578125" style="5" hidden="1" customWidth="1" outlineLevel="1"/>
    <col min="6" max="6" width="11.42578125" style="7" hidden="1" customWidth="1" outlineLevel="1"/>
    <col min="7" max="7" width="8.7109375" style="184" customWidth="1" outlineLevel="1"/>
    <col min="8" max="8" width="15.5703125" style="8" hidden="1" customWidth="1" outlineLevel="1"/>
    <col min="9" max="9" width="15.42578125" style="5" hidden="1" customWidth="1" outlineLevel="1"/>
    <col min="10" max="10" width="28.7109375" style="7" hidden="1" customWidth="1" outlineLevel="1"/>
    <col min="11" max="11" width="8.7109375" style="184" customWidth="1" outlineLevel="1"/>
    <col min="12" max="12" width="11.42578125" style="8" hidden="1" customWidth="1" outlineLevel="1"/>
    <col min="13" max="13" width="11.42578125" style="5" hidden="1" customWidth="1" outlineLevel="1"/>
    <col min="14" max="14" width="11.42578125" style="7" hidden="1" customWidth="1" outlineLevel="1"/>
    <col min="15" max="15" width="8.7109375" style="184" customWidth="1" outlineLevel="1"/>
    <col min="16" max="16" width="11.42578125" style="8" hidden="1" customWidth="1" outlineLevel="1"/>
    <col min="17" max="17" width="11.42578125" style="5" hidden="1" customWidth="1" outlineLevel="1"/>
    <col min="18" max="18" width="11.42578125" style="7" hidden="1" customWidth="1" outlineLevel="1"/>
    <col min="19" max="19" width="8.7109375" style="184" customWidth="1" outlineLevel="1"/>
    <col min="20" max="20" width="11.42578125" style="8" hidden="1" customWidth="1" outlineLevel="1"/>
    <col min="21" max="21" width="11.42578125" style="5" hidden="1" customWidth="1" outlineLevel="1"/>
    <col min="22" max="22" width="11.42578125" style="7" hidden="1" customWidth="1" outlineLevel="1"/>
    <col min="23" max="23" width="8.7109375" style="184" customWidth="1" outlineLevel="1"/>
    <col min="24" max="24" width="11.42578125" style="8" hidden="1" customWidth="1" outlineLevel="1"/>
    <col min="25" max="25" width="11.42578125" style="5" hidden="1" customWidth="1" outlineLevel="1"/>
    <col min="26" max="26" width="11.42578125" style="7" hidden="1" customWidth="1" outlineLevel="1"/>
    <col min="27" max="27" width="8.7109375" style="184" customWidth="1" outlineLevel="1"/>
    <col min="28" max="28" width="11.42578125" style="8" hidden="1" customWidth="1" outlineLevel="1"/>
    <col min="29" max="29" width="3.7109375" style="3" customWidth="1" collapsed="1"/>
    <col min="30" max="32" width="3.7109375" style="9" customWidth="1"/>
    <col min="33" max="33" width="11.42578125" style="181"/>
    <col min="34" max="16384" width="11.42578125" style="3"/>
  </cols>
  <sheetData>
    <row r="1" spans="1:41" ht="72" customHeight="1" x14ac:dyDescent="0.2">
      <c r="B1" s="494" t="s">
        <v>180</v>
      </c>
      <c r="C1" s="494"/>
      <c r="D1" s="494"/>
      <c r="E1" s="494"/>
      <c r="F1" s="494"/>
      <c r="G1" s="494"/>
      <c r="H1" s="494"/>
      <c r="I1" s="494"/>
      <c r="J1" s="494"/>
      <c r="K1" s="494"/>
      <c r="L1" s="494"/>
      <c r="M1" s="494"/>
      <c r="N1" s="494"/>
      <c r="O1" s="494"/>
      <c r="P1" s="494"/>
      <c r="Q1" s="494"/>
      <c r="R1" s="494"/>
      <c r="S1" s="494"/>
      <c r="T1" s="494"/>
      <c r="U1" s="494"/>
      <c r="V1" s="494"/>
      <c r="W1" s="494"/>
      <c r="X1" s="494"/>
      <c r="Y1" s="494"/>
      <c r="Z1" s="494"/>
      <c r="AA1" s="494"/>
      <c r="AB1" s="494"/>
      <c r="AC1" s="494"/>
      <c r="AD1" s="494"/>
      <c r="AE1" s="494"/>
      <c r="AF1" s="494"/>
      <c r="AG1" s="494"/>
    </row>
    <row r="2" spans="1:41" ht="12" thickBot="1" x14ac:dyDescent="0.25">
      <c r="B2" s="174"/>
      <c r="C2" s="175"/>
      <c r="D2" s="131"/>
      <c r="E2" s="174"/>
      <c r="F2" s="175"/>
      <c r="G2" s="185" t="s">
        <v>85</v>
      </c>
      <c r="H2" s="415"/>
      <c r="I2" s="416"/>
      <c r="J2" s="417"/>
      <c r="K2" s="185" t="s">
        <v>86</v>
      </c>
      <c r="L2" s="415"/>
      <c r="M2" s="416"/>
      <c r="N2" s="417"/>
      <c r="O2" s="185" t="s">
        <v>87</v>
      </c>
      <c r="P2" s="415"/>
      <c r="Q2" s="416"/>
      <c r="R2" s="417"/>
      <c r="S2" s="185" t="s">
        <v>88</v>
      </c>
      <c r="T2" s="415"/>
      <c r="U2" s="416"/>
      <c r="V2" s="417"/>
      <c r="W2" s="185" t="s">
        <v>89</v>
      </c>
      <c r="X2" s="415"/>
      <c r="Y2" s="416"/>
      <c r="Z2" s="417"/>
      <c r="AA2" s="185" t="s">
        <v>90</v>
      </c>
      <c r="AB2" s="415"/>
      <c r="AC2" s="418"/>
      <c r="AD2" s="129"/>
      <c r="AE2" s="129"/>
      <c r="AF2" s="129"/>
      <c r="AG2" s="185" t="s">
        <v>91</v>
      </c>
      <c r="AH2" s="4" t="s">
        <v>92</v>
      </c>
    </row>
    <row r="3" spans="1:41" s="10" customFormat="1" ht="54" customHeight="1" thickTop="1" thickBot="1" x14ac:dyDescent="0.3">
      <c r="A3" s="328"/>
      <c r="B3" s="448" t="s">
        <v>21</v>
      </c>
      <c r="C3" s="450" t="s">
        <v>22</v>
      </c>
      <c r="D3" s="498" t="s">
        <v>23</v>
      </c>
      <c r="E3" s="508" t="s">
        <v>83</v>
      </c>
      <c r="F3" s="506"/>
      <c r="G3" s="506"/>
      <c r="H3" s="509"/>
      <c r="I3" s="505" t="s">
        <v>84</v>
      </c>
      <c r="J3" s="506"/>
      <c r="K3" s="506"/>
      <c r="L3" s="510"/>
      <c r="M3" s="508" t="s">
        <v>122</v>
      </c>
      <c r="N3" s="506"/>
      <c r="O3" s="506"/>
      <c r="P3" s="509"/>
      <c r="Q3" s="505" t="s">
        <v>123</v>
      </c>
      <c r="R3" s="506"/>
      <c r="S3" s="506"/>
      <c r="T3" s="510"/>
      <c r="U3" s="508" t="s">
        <v>125</v>
      </c>
      <c r="V3" s="506"/>
      <c r="W3" s="506"/>
      <c r="X3" s="509"/>
      <c r="Y3" s="505" t="s">
        <v>126</v>
      </c>
      <c r="Z3" s="506"/>
      <c r="AA3" s="506"/>
      <c r="AB3" s="507"/>
      <c r="AC3" s="176"/>
      <c r="AD3" s="483" t="s">
        <v>28</v>
      </c>
      <c r="AE3" s="485" t="s">
        <v>29</v>
      </c>
      <c r="AF3" s="503" t="s">
        <v>30</v>
      </c>
      <c r="AG3" s="500" t="s">
        <v>82</v>
      </c>
      <c r="AH3" s="176"/>
    </row>
    <row r="4" spans="1:41" ht="12.75" thickTop="1" thickBot="1" x14ac:dyDescent="0.25">
      <c r="A4" s="339" t="s">
        <v>20</v>
      </c>
      <c r="B4" s="496"/>
      <c r="C4" s="497"/>
      <c r="D4" s="499"/>
      <c r="E4" s="408" t="s">
        <v>24</v>
      </c>
      <c r="F4" s="409" t="s">
        <v>25</v>
      </c>
      <c r="G4" s="410" t="s">
        <v>26</v>
      </c>
      <c r="H4" s="411" t="s">
        <v>27</v>
      </c>
      <c r="I4" s="412" t="s">
        <v>24</v>
      </c>
      <c r="J4" s="409" t="s">
        <v>25</v>
      </c>
      <c r="K4" s="410" t="s">
        <v>26</v>
      </c>
      <c r="L4" s="413" t="s">
        <v>27</v>
      </c>
      <c r="M4" s="408" t="s">
        <v>24</v>
      </c>
      <c r="N4" s="409" t="s">
        <v>25</v>
      </c>
      <c r="O4" s="410" t="s">
        <v>26</v>
      </c>
      <c r="P4" s="411" t="s">
        <v>27</v>
      </c>
      <c r="Q4" s="412" t="s">
        <v>24</v>
      </c>
      <c r="R4" s="409" t="s">
        <v>25</v>
      </c>
      <c r="S4" s="410" t="s">
        <v>26</v>
      </c>
      <c r="T4" s="413" t="s">
        <v>27</v>
      </c>
      <c r="U4" s="408" t="s">
        <v>24</v>
      </c>
      <c r="V4" s="409" t="s">
        <v>25</v>
      </c>
      <c r="W4" s="410" t="s">
        <v>26</v>
      </c>
      <c r="X4" s="411" t="s">
        <v>27</v>
      </c>
      <c r="Y4" s="412" t="s">
        <v>24</v>
      </c>
      <c r="Z4" s="409" t="s">
        <v>25</v>
      </c>
      <c r="AA4" s="410" t="s">
        <v>26</v>
      </c>
      <c r="AB4" s="414" t="s">
        <v>27</v>
      </c>
      <c r="AC4" s="131"/>
      <c r="AD4" s="501"/>
      <c r="AE4" s="502"/>
      <c r="AF4" s="504"/>
      <c r="AG4" s="500"/>
      <c r="AH4" s="131"/>
    </row>
    <row r="5" spans="1:41" ht="12" thickTop="1" x14ac:dyDescent="0.2">
      <c r="A5" s="290">
        <v>8</v>
      </c>
      <c r="B5" s="311">
        <v>541.09053039550702</v>
      </c>
      <c r="C5" s="32">
        <v>12.188599999999999</v>
      </c>
      <c r="D5" s="173" t="s">
        <v>128</v>
      </c>
      <c r="E5" s="33">
        <v>541.09020996093705</v>
      </c>
      <c r="F5" s="32">
        <v>12.1934</v>
      </c>
      <c r="G5" s="277">
        <v>212.66666666666666</v>
      </c>
      <c r="H5" s="34">
        <v>357.94200000000302</v>
      </c>
      <c r="I5" s="35">
        <v>541.09143066406205</v>
      </c>
      <c r="J5" s="32">
        <v>12.2094</v>
      </c>
      <c r="K5" s="277">
        <v>232.00000000000003</v>
      </c>
      <c r="L5" s="36">
        <v>358.289999999999</v>
      </c>
      <c r="M5" s="33">
        <v>541.08996582031205</v>
      </c>
      <c r="N5" s="32">
        <v>12.1753</v>
      </c>
      <c r="O5" s="277">
        <v>279.45454545454544</v>
      </c>
      <c r="P5" s="34"/>
      <c r="Q5" s="405"/>
      <c r="R5" s="161"/>
      <c r="S5" s="277">
        <v>330.42424242424238</v>
      </c>
      <c r="T5" s="406"/>
      <c r="U5" s="33"/>
      <c r="V5" s="32"/>
      <c r="W5" s="277">
        <v>377.87878787878788</v>
      </c>
      <c r="X5" s="34"/>
      <c r="Y5" s="405"/>
      <c r="Z5" s="161"/>
      <c r="AA5" s="398">
        <v>377.87878787878788</v>
      </c>
      <c r="AB5" s="407"/>
      <c r="AD5" s="313">
        <v>3</v>
      </c>
      <c r="AE5" s="37">
        <v>1</v>
      </c>
      <c r="AF5" s="171">
        <v>0</v>
      </c>
      <c r="AG5" s="314">
        <f t="shared" ref="AG5:AG38" si="0">AVERAGE(G5,K5,O5,S5,W5,AA5)</f>
        <v>301.71717171717177</v>
      </c>
      <c r="AH5" s="8">
        <f t="shared" ref="AH5:AH38" si="1">STDEV(G5,K5,O5,S5,W5,AA5)</f>
        <v>71.709665277953036</v>
      </c>
      <c r="AI5" s="26"/>
      <c r="AJ5" s="8"/>
      <c r="AK5" s="8"/>
      <c r="AL5" s="8"/>
      <c r="AM5" s="8"/>
      <c r="AN5" s="8"/>
      <c r="AO5" s="8"/>
    </row>
    <row r="6" spans="1:41" x14ac:dyDescent="0.2">
      <c r="A6" s="290">
        <v>1</v>
      </c>
      <c r="B6" s="292">
        <v>555.10358174641897</v>
      </c>
      <c r="C6" s="17">
        <v>5.80938</v>
      </c>
      <c r="D6" s="158" t="s">
        <v>3</v>
      </c>
      <c r="E6" s="18">
        <v>555.10330200195301</v>
      </c>
      <c r="F6" s="17">
        <v>5.8090799999999998</v>
      </c>
      <c r="G6" s="274">
        <v>2660.969696969697</v>
      </c>
      <c r="H6" s="19">
        <v>8054.0985000000301</v>
      </c>
      <c r="I6" s="20">
        <v>555.10357666015602</v>
      </c>
      <c r="J6" s="17">
        <v>5.8263499999999997</v>
      </c>
      <c r="K6" s="274">
        <v>2873.636363636364</v>
      </c>
      <c r="L6" s="21">
        <v>8328.4940999999599</v>
      </c>
      <c r="M6" s="18">
        <v>555.103759765625</v>
      </c>
      <c r="N6" s="17">
        <v>5.7923400000000003</v>
      </c>
      <c r="O6" s="274">
        <v>5269.212121212121</v>
      </c>
      <c r="P6" s="19"/>
      <c r="Q6" s="20"/>
      <c r="R6" s="17"/>
      <c r="S6" s="274">
        <v>4583.757575757576</v>
      </c>
      <c r="T6" s="21"/>
      <c r="U6" s="18"/>
      <c r="V6" s="17"/>
      <c r="W6" s="274">
        <v>7680.606060606061</v>
      </c>
      <c r="X6" s="19"/>
      <c r="Y6" s="20"/>
      <c r="Z6" s="17"/>
      <c r="AA6" s="396">
        <v>7736.848484848485</v>
      </c>
      <c r="AB6" s="393">
        <v>7666.3670999999704</v>
      </c>
      <c r="AD6" s="70">
        <v>3</v>
      </c>
      <c r="AE6" s="25">
        <v>2</v>
      </c>
      <c r="AF6" s="170">
        <v>0</v>
      </c>
      <c r="AG6" s="285">
        <f t="shared" si="0"/>
        <v>5134.1717171717173</v>
      </c>
      <c r="AH6" s="8">
        <f t="shared" si="1"/>
        <v>2227.3838545492308</v>
      </c>
      <c r="AI6" s="26"/>
      <c r="AJ6" s="8"/>
      <c r="AK6" s="8"/>
      <c r="AL6" s="8"/>
      <c r="AM6" s="8"/>
      <c r="AN6" s="8"/>
      <c r="AO6" s="8"/>
    </row>
    <row r="7" spans="1:41" x14ac:dyDescent="0.2">
      <c r="A7" s="290">
        <v>2</v>
      </c>
      <c r="B7" s="292">
        <v>555.103749593099</v>
      </c>
      <c r="C7" s="17">
        <v>6.2174333333333296</v>
      </c>
      <c r="D7" s="158" t="s">
        <v>17</v>
      </c>
      <c r="E7" s="18">
        <v>555.10302734375</v>
      </c>
      <c r="F7" s="17">
        <v>6.2142900000000001</v>
      </c>
      <c r="G7" s="274">
        <v>232.00000000000003</v>
      </c>
      <c r="H7" s="19">
        <v>470.03879999999901</v>
      </c>
      <c r="I7" s="20">
        <v>555.104248046875</v>
      </c>
      <c r="J7" s="17">
        <v>6.23156</v>
      </c>
      <c r="K7" s="274">
        <v>254.84848484848487</v>
      </c>
      <c r="L7" s="21">
        <v>628.12199999999405</v>
      </c>
      <c r="M7" s="18">
        <v>555.1044921875</v>
      </c>
      <c r="N7" s="17">
        <v>6.1976100000000001</v>
      </c>
      <c r="O7" s="274">
        <v>363.81818181818181</v>
      </c>
      <c r="P7" s="19"/>
      <c r="Q7" s="20"/>
      <c r="R7" s="17"/>
      <c r="S7" s="274">
        <v>358.54545454545456</v>
      </c>
      <c r="T7" s="21"/>
      <c r="U7" s="18"/>
      <c r="V7" s="17"/>
      <c r="W7" s="274">
        <v>518.4848484848485</v>
      </c>
      <c r="X7" s="19"/>
      <c r="Y7" s="20"/>
      <c r="Z7" s="17"/>
      <c r="AA7" s="396">
        <v>587.03030303030312</v>
      </c>
      <c r="AB7" s="393">
        <v>514.61399999999901</v>
      </c>
      <c r="AD7" s="70">
        <v>3</v>
      </c>
      <c r="AE7" s="25">
        <v>2</v>
      </c>
      <c r="AF7" s="170">
        <v>0</v>
      </c>
      <c r="AG7" s="285">
        <f t="shared" si="0"/>
        <v>385.78787878787881</v>
      </c>
      <c r="AH7" s="8">
        <f t="shared" si="1"/>
        <v>141.51159167542556</v>
      </c>
      <c r="AJ7" s="8"/>
      <c r="AK7" s="8"/>
      <c r="AL7" s="8"/>
      <c r="AM7" s="8"/>
      <c r="AN7" s="8"/>
      <c r="AO7" s="8"/>
    </row>
    <row r="8" spans="1:41" x14ac:dyDescent="0.2">
      <c r="A8" s="290">
        <v>7</v>
      </c>
      <c r="B8" s="292">
        <v>731.13067626953102</v>
      </c>
      <c r="C8" s="17">
        <v>12.1533</v>
      </c>
      <c r="D8" s="158" t="s">
        <v>10</v>
      </c>
      <c r="E8" s="18">
        <v>731.13018798828102</v>
      </c>
      <c r="F8" s="17">
        <v>12.159599999999999</v>
      </c>
      <c r="G8" s="274">
        <v>550.12121212121212</v>
      </c>
      <c r="H8" s="19">
        <v>1853.8019999999899</v>
      </c>
      <c r="I8" s="20">
        <v>731.13092041015602</v>
      </c>
      <c r="J8" s="17">
        <v>12.158799999999999</v>
      </c>
      <c r="K8" s="274">
        <v>604.60606060606062</v>
      </c>
      <c r="L8" s="21">
        <v>2001.8489999999999</v>
      </c>
      <c r="M8" s="18">
        <v>731.13177490234295</v>
      </c>
      <c r="N8" s="17">
        <v>12.141500000000001</v>
      </c>
      <c r="O8" s="274">
        <v>970.18181818181824</v>
      </c>
      <c r="P8" s="19"/>
      <c r="Q8" s="20"/>
      <c r="R8" s="17"/>
      <c r="S8" s="274">
        <v>920.969696969697</v>
      </c>
      <c r="T8" s="21"/>
      <c r="U8" s="18"/>
      <c r="V8" s="17"/>
      <c r="W8" s="274">
        <v>1479.8787878787878</v>
      </c>
      <c r="X8" s="19"/>
      <c r="Y8" s="20"/>
      <c r="Z8" s="17"/>
      <c r="AA8" s="396">
        <v>1504.4848484848487</v>
      </c>
      <c r="AB8" s="393">
        <v>1846.9859999999901</v>
      </c>
      <c r="AD8" s="70">
        <v>4</v>
      </c>
      <c r="AE8" s="25">
        <v>2</v>
      </c>
      <c r="AF8" s="170">
        <v>0</v>
      </c>
      <c r="AG8" s="285">
        <f t="shared" si="0"/>
        <v>1005.0404040404042</v>
      </c>
      <c r="AH8" s="8">
        <f t="shared" si="1"/>
        <v>412.43142053587553</v>
      </c>
      <c r="AJ8" s="8"/>
      <c r="AK8" s="8"/>
      <c r="AL8" s="8"/>
      <c r="AM8" s="8"/>
      <c r="AN8" s="8"/>
      <c r="AO8" s="8"/>
    </row>
    <row r="9" spans="1:41" x14ac:dyDescent="0.2">
      <c r="A9" s="390" t="s">
        <v>124</v>
      </c>
      <c r="B9" s="292">
        <v>745.1460419</v>
      </c>
      <c r="C9" s="17">
        <v>6.3833133330000003</v>
      </c>
      <c r="D9" s="158" t="s">
        <v>50</v>
      </c>
      <c r="E9" s="18"/>
      <c r="F9" s="17"/>
      <c r="G9" s="274"/>
      <c r="H9" s="19"/>
      <c r="I9" s="20"/>
      <c r="J9" s="17"/>
      <c r="K9" s="274"/>
      <c r="L9" s="21"/>
      <c r="M9" s="18"/>
      <c r="N9" s="17"/>
      <c r="O9" s="274">
        <v>223.21212121212122</v>
      </c>
      <c r="P9" s="19"/>
      <c r="Q9" s="20"/>
      <c r="R9" s="17"/>
      <c r="S9" s="274">
        <v>226.72727272727272</v>
      </c>
      <c r="T9" s="21"/>
      <c r="U9" s="18"/>
      <c r="V9" s="17"/>
      <c r="W9" s="274">
        <v>351.51515151515156</v>
      </c>
      <c r="X9" s="19"/>
      <c r="Y9" s="20"/>
      <c r="Z9" s="17"/>
      <c r="AA9" s="396">
        <v>286.4848484848485</v>
      </c>
      <c r="AB9" s="393"/>
      <c r="AD9" s="70">
        <v>4</v>
      </c>
      <c r="AE9" s="25">
        <v>3</v>
      </c>
      <c r="AF9" s="170">
        <v>0</v>
      </c>
      <c r="AG9" s="285">
        <f t="shared" si="0"/>
        <v>271.9848484848485</v>
      </c>
      <c r="AH9" s="8">
        <f t="shared" si="1"/>
        <v>60.449279535724223</v>
      </c>
      <c r="AJ9" s="8"/>
      <c r="AK9" s="8"/>
      <c r="AL9" s="8"/>
      <c r="AM9" s="8"/>
      <c r="AN9" s="8"/>
      <c r="AO9" s="8"/>
    </row>
    <row r="10" spans="1:41" x14ac:dyDescent="0.2">
      <c r="A10" s="290">
        <v>4</v>
      </c>
      <c r="B10" s="292">
        <v>745.14489746093705</v>
      </c>
      <c r="C10" s="17">
        <v>6.59178833333333</v>
      </c>
      <c r="D10" s="158" t="s">
        <v>0</v>
      </c>
      <c r="E10" s="18">
        <v>745.14404296875</v>
      </c>
      <c r="F10" s="17">
        <v>6.5858600000000003</v>
      </c>
      <c r="G10" s="274">
        <v>8329.1515151515159</v>
      </c>
      <c r="H10" s="19">
        <v>24464.042099999999</v>
      </c>
      <c r="I10" s="20">
        <v>745.14514160156205</v>
      </c>
      <c r="J10" s="17">
        <v>6.6030899999999999</v>
      </c>
      <c r="K10" s="274">
        <v>8149.878787878788</v>
      </c>
      <c r="L10" s="21">
        <v>24425.364899999899</v>
      </c>
      <c r="M10" s="18">
        <v>745.14562988281205</v>
      </c>
      <c r="N10" s="17">
        <v>6.5860300000000001</v>
      </c>
      <c r="O10" s="274">
        <v>16206.60606060606</v>
      </c>
      <c r="P10" s="19"/>
      <c r="Q10" s="20"/>
      <c r="R10" s="17"/>
      <c r="S10" s="274">
        <v>15559.818181818184</v>
      </c>
      <c r="T10" s="21"/>
      <c r="U10" s="18"/>
      <c r="V10" s="17"/>
      <c r="W10" s="274">
        <v>24096.363636363636</v>
      </c>
      <c r="X10" s="19"/>
      <c r="Y10" s="20"/>
      <c r="Z10" s="17"/>
      <c r="AA10" s="396">
        <v>25126.303030303032</v>
      </c>
      <c r="AB10" s="393">
        <v>23911.772099999998</v>
      </c>
      <c r="AD10" s="70">
        <v>4</v>
      </c>
      <c r="AE10" s="25">
        <v>3</v>
      </c>
      <c r="AF10" s="170">
        <v>0</v>
      </c>
      <c r="AG10" s="285">
        <f t="shared" si="0"/>
        <v>16244.686868686869</v>
      </c>
      <c r="AH10" s="8">
        <f t="shared" si="1"/>
        <v>7337.3571096238375</v>
      </c>
      <c r="AJ10" s="8"/>
      <c r="AK10" s="8"/>
      <c r="AL10" s="8"/>
      <c r="AM10" s="8"/>
      <c r="AN10" s="8"/>
      <c r="AO10" s="8"/>
    </row>
    <row r="11" spans="1:41" x14ac:dyDescent="0.2">
      <c r="A11" s="390" t="s">
        <v>124</v>
      </c>
      <c r="B11" s="292">
        <v>745.14580279999996</v>
      </c>
      <c r="C11" s="17">
        <v>7.2809233329999996</v>
      </c>
      <c r="D11" s="158" t="s">
        <v>51</v>
      </c>
      <c r="E11" s="18"/>
      <c r="F11" s="17"/>
      <c r="G11" s="274"/>
      <c r="H11" s="19"/>
      <c r="I11" s="20"/>
      <c r="J11" s="17"/>
      <c r="K11" s="274"/>
      <c r="L11" s="21"/>
      <c r="M11" s="18"/>
      <c r="N11" s="17"/>
      <c r="O11" s="274"/>
      <c r="P11" s="19"/>
      <c r="Q11" s="20"/>
      <c r="R11" s="17"/>
      <c r="S11" s="274"/>
      <c r="T11" s="21"/>
      <c r="U11" s="18"/>
      <c r="V11" s="17"/>
      <c r="W11" s="274">
        <v>242.54545454545456</v>
      </c>
      <c r="X11" s="19"/>
      <c r="Y11" s="20"/>
      <c r="Z11" s="17"/>
      <c r="AA11" s="396">
        <v>249.57575757575759</v>
      </c>
      <c r="AB11" s="393"/>
      <c r="AD11" s="70">
        <v>4</v>
      </c>
      <c r="AE11" s="25">
        <v>3</v>
      </c>
      <c r="AF11" s="170">
        <v>0</v>
      </c>
      <c r="AG11" s="285">
        <f t="shared" si="0"/>
        <v>246.06060606060606</v>
      </c>
      <c r="AH11" s="8">
        <f t="shared" si="1"/>
        <v>4.9711749465236075</v>
      </c>
      <c r="AJ11" s="8"/>
      <c r="AK11" s="8"/>
      <c r="AL11" s="8"/>
      <c r="AM11" s="8"/>
      <c r="AN11" s="8"/>
      <c r="AO11" s="8"/>
    </row>
    <row r="12" spans="1:41" x14ac:dyDescent="0.2">
      <c r="A12" s="390" t="s">
        <v>124</v>
      </c>
      <c r="B12" s="292">
        <v>907.15957639999999</v>
      </c>
      <c r="C12" s="17">
        <v>16.580116669999999</v>
      </c>
      <c r="D12" s="158" t="s">
        <v>33</v>
      </c>
      <c r="E12" s="18"/>
      <c r="F12" s="17"/>
      <c r="G12" s="274"/>
      <c r="H12" s="19"/>
      <c r="I12" s="20"/>
      <c r="J12" s="17"/>
      <c r="K12" s="274"/>
      <c r="L12" s="21"/>
      <c r="M12" s="18"/>
      <c r="N12" s="17"/>
      <c r="O12" s="274">
        <v>275.93939393939394</v>
      </c>
      <c r="P12" s="19"/>
      <c r="Q12" s="20"/>
      <c r="R12" s="17"/>
      <c r="S12" s="274">
        <v>232.00000000000003</v>
      </c>
      <c r="T12" s="21"/>
      <c r="U12" s="18"/>
      <c r="V12" s="17"/>
      <c r="W12" s="274">
        <v>356.78787878787875</v>
      </c>
      <c r="X12" s="19"/>
      <c r="Y12" s="20"/>
      <c r="Z12" s="17"/>
      <c r="AA12" s="396">
        <v>295.27272727272731</v>
      </c>
      <c r="AB12" s="393"/>
      <c r="AD12" s="70">
        <v>5</v>
      </c>
      <c r="AE12" s="25">
        <v>2</v>
      </c>
      <c r="AF12" s="170">
        <v>0</v>
      </c>
      <c r="AG12" s="285">
        <f t="shared" si="0"/>
        <v>290</v>
      </c>
      <c r="AH12" s="8">
        <f t="shared" si="1"/>
        <v>51.801296794155306</v>
      </c>
      <c r="AJ12" s="8"/>
      <c r="AK12" s="8"/>
      <c r="AL12" s="8"/>
      <c r="AM12" s="8"/>
      <c r="AN12" s="8"/>
      <c r="AO12" s="8"/>
    </row>
    <row r="13" spans="1:41" x14ac:dyDescent="0.2">
      <c r="A13" s="390" t="s">
        <v>124</v>
      </c>
      <c r="B13" s="292">
        <v>921.17364499999996</v>
      </c>
      <c r="C13" s="17">
        <v>11.87435</v>
      </c>
      <c r="D13" s="158" t="s">
        <v>53</v>
      </c>
      <c r="E13" s="18"/>
      <c r="F13" s="17"/>
      <c r="G13" s="274"/>
      <c r="H13" s="19"/>
      <c r="I13" s="20"/>
      <c r="J13" s="17"/>
      <c r="K13" s="274"/>
      <c r="L13" s="21"/>
      <c r="M13" s="18"/>
      <c r="N13" s="17"/>
      <c r="O13" s="274">
        <v>244.30303030303028</v>
      </c>
      <c r="P13" s="19"/>
      <c r="Q13" s="20"/>
      <c r="R13" s="17"/>
      <c r="S13" s="274">
        <v>232.00000000000003</v>
      </c>
      <c r="T13" s="21"/>
      <c r="U13" s="18"/>
      <c r="V13" s="17"/>
      <c r="W13" s="274">
        <v>332.18181818181819</v>
      </c>
      <c r="X13" s="19"/>
      <c r="Y13" s="20"/>
      <c r="Z13" s="17"/>
      <c r="AA13" s="396">
        <v>330.42424242424238</v>
      </c>
      <c r="AB13" s="393"/>
      <c r="AD13" s="70">
        <v>5</v>
      </c>
      <c r="AE13" s="25">
        <v>3</v>
      </c>
      <c r="AF13" s="170">
        <v>0</v>
      </c>
      <c r="AG13" s="285">
        <f t="shared" si="0"/>
        <v>284.72727272727275</v>
      </c>
      <c r="AH13" s="8">
        <f t="shared" si="1"/>
        <v>54.019846934909985</v>
      </c>
      <c r="AJ13" s="8"/>
      <c r="AK13" s="8"/>
      <c r="AL13" s="8"/>
      <c r="AM13" s="8"/>
      <c r="AN13" s="8"/>
      <c r="AO13" s="8"/>
    </row>
    <row r="14" spans="1:41" x14ac:dyDescent="0.2">
      <c r="A14" s="390" t="s">
        <v>124</v>
      </c>
      <c r="B14" s="292">
        <v>460.08382669999997</v>
      </c>
      <c r="C14" s="17">
        <v>11.87153333</v>
      </c>
      <c r="D14" s="158" t="s">
        <v>54</v>
      </c>
      <c r="E14" s="18"/>
      <c r="F14" s="17"/>
      <c r="G14" s="274"/>
      <c r="H14" s="19"/>
      <c r="I14" s="20"/>
      <c r="J14" s="17"/>
      <c r="K14" s="274"/>
      <c r="L14" s="21"/>
      <c r="M14" s="18"/>
      <c r="N14" s="17"/>
      <c r="O14" s="274">
        <v>253.09090909090909</v>
      </c>
      <c r="P14" s="19"/>
      <c r="Q14" s="20"/>
      <c r="R14" s="17"/>
      <c r="S14" s="274">
        <v>230.24242424242425</v>
      </c>
      <c r="T14" s="21"/>
      <c r="U14" s="18"/>
      <c r="V14" s="17"/>
      <c r="W14" s="274">
        <v>290</v>
      </c>
      <c r="X14" s="19"/>
      <c r="Y14" s="20"/>
      <c r="Z14" s="17"/>
      <c r="AA14" s="396">
        <v>326.90909090909093</v>
      </c>
      <c r="AB14" s="393"/>
      <c r="AD14" s="70">
        <v>5</v>
      </c>
      <c r="AE14" s="25">
        <v>3</v>
      </c>
      <c r="AF14" s="170">
        <v>0</v>
      </c>
      <c r="AG14" s="285">
        <f t="shared" si="0"/>
        <v>275.06060606060606</v>
      </c>
      <c r="AH14" s="8">
        <f t="shared" si="1"/>
        <v>42.437357280223054</v>
      </c>
      <c r="AJ14" s="8"/>
      <c r="AK14" s="8"/>
      <c r="AL14" s="8"/>
      <c r="AM14" s="8"/>
      <c r="AN14" s="8"/>
      <c r="AO14" s="8"/>
    </row>
    <row r="15" spans="1:41" x14ac:dyDescent="0.2">
      <c r="A15" s="290">
        <v>11</v>
      </c>
      <c r="B15" s="292">
        <v>921.171544392903</v>
      </c>
      <c r="C15" s="17">
        <v>12.5669666666666</v>
      </c>
      <c r="D15" s="158" t="s">
        <v>2</v>
      </c>
      <c r="E15" s="18">
        <v>921.1708984375</v>
      </c>
      <c r="F15" s="17">
        <v>12.5817</v>
      </c>
      <c r="G15" s="274">
        <v>3286.666666666667</v>
      </c>
      <c r="H15" s="19">
        <v>12048.512999999901</v>
      </c>
      <c r="I15" s="20">
        <v>921.1708984375</v>
      </c>
      <c r="J15" s="17">
        <v>12.597799999999999</v>
      </c>
      <c r="K15" s="274">
        <v>3197.030303030303</v>
      </c>
      <c r="L15" s="21">
        <v>12489.5639999999</v>
      </c>
      <c r="M15" s="18">
        <v>921.17236328125</v>
      </c>
      <c r="N15" s="17">
        <v>12.5467</v>
      </c>
      <c r="O15" s="274">
        <v>7432.787878787879</v>
      </c>
      <c r="P15" s="19"/>
      <c r="Q15" s="20"/>
      <c r="R15" s="17"/>
      <c r="S15" s="274">
        <v>6991.6363636363631</v>
      </c>
      <c r="T15" s="21"/>
      <c r="U15" s="18"/>
      <c r="V15" s="17"/>
      <c r="W15" s="274">
        <v>10737.030303030302</v>
      </c>
      <c r="X15" s="19"/>
      <c r="Y15" s="20"/>
      <c r="Z15" s="17"/>
      <c r="AA15" s="396">
        <v>10798.545454545454</v>
      </c>
      <c r="AB15" s="393">
        <v>12138.8039999999</v>
      </c>
      <c r="AD15" s="70">
        <v>5</v>
      </c>
      <c r="AE15" s="25">
        <v>3</v>
      </c>
      <c r="AF15" s="170">
        <v>0</v>
      </c>
      <c r="AG15" s="285">
        <f t="shared" si="0"/>
        <v>7073.9494949494947</v>
      </c>
      <c r="AH15" s="8">
        <f t="shared" si="1"/>
        <v>3370.4697046004767</v>
      </c>
      <c r="AJ15" s="8"/>
      <c r="AK15" s="8"/>
      <c r="AL15" s="8"/>
      <c r="AM15" s="8"/>
      <c r="AN15" s="8"/>
      <c r="AO15" s="8"/>
    </row>
    <row r="16" spans="1:41" x14ac:dyDescent="0.2">
      <c r="A16" s="290">
        <v>3</v>
      </c>
      <c r="B16" s="292">
        <v>935.186915079752</v>
      </c>
      <c r="C16" s="17">
        <v>6.3891516666666597</v>
      </c>
      <c r="D16" s="158" t="s">
        <v>1</v>
      </c>
      <c r="E16" s="18">
        <v>935.18606567382801</v>
      </c>
      <c r="F16" s="17">
        <v>6.3831800000000003</v>
      </c>
      <c r="G16" s="274">
        <v>3379.818181818182</v>
      </c>
      <c r="H16" s="19">
        <v>10231.4658</v>
      </c>
      <c r="I16" s="20">
        <v>935.18713378906205</v>
      </c>
      <c r="J16" s="17">
        <v>6.4004799999999999</v>
      </c>
      <c r="K16" s="274">
        <v>3446.6060606060605</v>
      </c>
      <c r="L16" s="21">
        <v>10489.0436999999</v>
      </c>
      <c r="M16" s="18">
        <v>935.18756103515602</v>
      </c>
      <c r="N16" s="17">
        <v>6.3834099999999996</v>
      </c>
      <c r="O16" s="274">
        <v>6984.606060606061</v>
      </c>
      <c r="P16" s="19"/>
      <c r="Q16" s="20"/>
      <c r="R16" s="17"/>
      <c r="S16" s="274">
        <v>7207.818181818182</v>
      </c>
      <c r="T16" s="21"/>
      <c r="U16" s="18"/>
      <c r="V16" s="17"/>
      <c r="W16" s="274">
        <v>11100.848484848484</v>
      </c>
      <c r="X16" s="19"/>
      <c r="Y16" s="20"/>
      <c r="Z16" s="17"/>
      <c r="AA16" s="396">
        <v>11310</v>
      </c>
      <c r="AB16" s="393">
        <v>10177.168799999899</v>
      </c>
      <c r="AD16" s="70">
        <v>5</v>
      </c>
      <c r="AE16" s="25">
        <v>4</v>
      </c>
      <c r="AF16" s="170">
        <v>0</v>
      </c>
      <c r="AG16" s="285">
        <f t="shared" si="0"/>
        <v>7238.2828282828295</v>
      </c>
      <c r="AH16" s="8">
        <f t="shared" si="1"/>
        <v>3487.9259256307973</v>
      </c>
      <c r="AJ16" s="8"/>
      <c r="AK16" s="8"/>
      <c r="AL16" s="8"/>
      <c r="AM16" s="8"/>
      <c r="AN16" s="8"/>
      <c r="AO16" s="8"/>
    </row>
    <row r="17" spans="1:41" x14ac:dyDescent="0.2">
      <c r="A17" s="390" t="s">
        <v>124</v>
      </c>
      <c r="B17" s="292">
        <v>935.19007360000001</v>
      </c>
      <c r="C17" s="17">
        <v>7.3205116669999999</v>
      </c>
      <c r="D17" s="158" t="s">
        <v>52</v>
      </c>
      <c r="E17" s="18"/>
      <c r="F17" s="17"/>
      <c r="G17" s="274"/>
      <c r="H17" s="19"/>
      <c r="I17" s="20"/>
      <c r="J17" s="17"/>
      <c r="K17" s="274"/>
      <c r="L17" s="21"/>
      <c r="M17" s="18"/>
      <c r="N17" s="17"/>
      <c r="O17" s="274">
        <v>246.06060606060606</v>
      </c>
      <c r="P17" s="19"/>
      <c r="Q17" s="20"/>
      <c r="R17" s="17"/>
      <c r="S17" s="274">
        <v>210.90909090909091</v>
      </c>
      <c r="T17" s="21"/>
      <c r="U17" s="18"/>
      <c r="V17" s="17"/>
      <c r="W17" s="274">
        <v>293.51515151515156</v>
      </c>
      <c r="X17" s="19"/>
      <c r="Y17" s="20"/>
      <c r="Z17" s="17"/>
      <c r="AA17" s="396">
        <v>254.84848484848487</v>
      </c>
      <c r="AB17" s="393"/>
      <c r="AD17" s="70">
        <v>5</v>
      </c>
      <c r="AE17" s="25">
        <v>4</v>
      </c>
      <c r="AF17" s="170">
        <v>0</v>
      </c>
      <c r="AG17" s="285">
        <f t="shared" si="0"/>
        <v>251.33333333333334</v>
      </c>
      <c r="AH17" s="8">
        <f t="shared" si="1"/>
        <v>33.929255339922207</v>
      </c>
      <c r="AJ17" s="8"/>
      <c r="AK17" s="8"/>
      <c r="AL17" s="8"/>
      <c r="AM17" s="8"/>
      <c r="AN17" s="8"/>
      <c r="AO17" s="8"/>
    </row>
    <row r="18" spans="1:41" x14ac:dyDescent="0.2">
      <c r="A18" s="290">
        <v>16</v>
      </c>
      <c r="B18" s="292">
        <v>548.09587605794195</v>
      </c>
      <c r="C18" s="17">
        <v>16.42895</v>
      </c>
      <c r="D18" s="158" t="s">
        <v>13</v>
      </c>
      <c r="E18" s="18">
        <v>548.09637451171795</v>
      </c>
      <c r="F18" s="17">
        <v>16.4162</v>
      </c>
      <c r="G18" s="274">
        <v>335.69696969696969</v>
      </c>
      <c r="H18" s="19">
        <v>1041.3779999999699</v>
      </c>
      <c r="I18" s="20">
        <v>548.09631347656205</v>
      </c>
      <c r="J18" s="17">
        <v>16.448699999999999</v>
      </c>
      <c r="K18" s="274">
        <v>321.63636363636363</v>
      </c>
      <c r="L18" s="21">
        <v>918.88200000000199</v>
      </c>
      <c r="M18" s="18">
        <v>548.095458984375</v>
      </c>
      <c r="N18" s="17">
        <v>16.413699999999999</v>
      </c>
      <c r="O18" s="274">
        <v>449.93939393939394</v>
      </c>
      <c r="P18" s="19"/>
      <c r="Q18" s="20"/>
      <c r="R18" s="17"/>
      <c r="S18" s="274">
        <v>446.42424242424244</v>
      </c>
      <c r="T18" s="21"/>
      <c r="U18" s="18"/>
      <c r="V18" s="17"/>
      <c r="W18" s="274">
        <v>639.75757575757575</v>
      </c>
      <c r="X18" s="19"/>
      <c r="Y18" s="20"/>
      <c r="Z18" s="17"/>
      <c r="AA18" s="396">
        <v>602.84848484848487</v>
      </c>
      <c r="AB18" s="393">
        <v>1010.88000000001</v>
      </c>
      <c r="AD18" s="70">
        <v>6</v>
      </c>
      <c r="AE18" s="25">
        <v>3</v>
      </c>
      <c r="AF18" s="170">
        <v>0</v>
      </c>
      <c r="AG18" s="285">
        <f t="shared" si="0"/>
        <v>466.05050505050508</v>
      </c>
      <c r="AH18" s="8">
        <f t="shared" si="1"/>
        <v>132.19688362128525</v>
      </c>
      <c r="AJ18" s="8"/>
      <c r="AK18" s="8"/>
      <c r="AL18" s="8"/>
      <c r="AM18" s="8"/>
      <c r="AN18" s="8"/>
      <c r="AO18" s="8"/>
    </row>
    <row r="19" spans="1:41" x14ac:dyDescent="0.2">
      <c r="A19" s="390" t="s">
        <v>124</v>
      </c>
      <c r="B19" s="292">
        <v>548.09738159999995</v>
      </c>
      <c r="C19" s="17">
        <v>16.687100000000001</v>
      </c>
      <c r="D19" s="158" t="s">
        <v>59</v>
      </c>
      <c r="E19" s="18"/>
      <c r="F19" s="17"/>
      <c r="G19" s="274"/>
      <c r="H19" s="19"/>
      <c r="I19" s="20"/>
      <c r="J19" s="17"/>
      <c r="K19" s="274"/>
      <c r="L19" s="21"/>
      <c r="M19" s="18"/>
      <c r="N19" s="17"/>
      <c r="O19" s="274">
        <v>284.72727272727275</v>
      </c>
      <c r="P19" s="19"/>
      <c r="Q19" s="20"/>
      <c r="R19" s="17"/>
      <c r="S19" s="274">
        <v>203.87878787878788</v>
      </c>
      <c r="T19" s="21"/>
      <c r="U19" s="18"/>
      <c r="V19" s="17"/>
      <c r="W19" s="274">
        <v>325.15151515151518</v>
      </c>
      <c r="X19" s="19"/>
      <c r="Y19" s="20"/>
      <c r="Z19" s="17"/>
      <c r="AA19" s="396">
        <v>349.75757575757581</v>
      </c>
      <c r="AB19" s="393"/>
      <c r="AD19" s="70">
        <v>6</v>
      </c>
      <c r="AE19" s="25">
        <v>3</v>
      </c>
      <c r="AF19" s="170">
        <v>0</v>
      </c>
      <c r="AG19" s="285">
        <f t="shared" si="0"/>
        <v>290.87878787878788</v>
      </c>
      <c r="AH19" s="8">
        <f t="shared" si="1"/>
        <v>63.896198727429343</v>
      </c>
      <c r="AJ19" s="8"/>
      <c r="AK19" s="8"/>
      <c r="AL19" s="8"/>
      <c r="AM19" s="8"/>
      <c r="AN19" s="8"/>
      <c r="AO19" s="8"/>
    </row>
    <row r="20" spans="1:41" x14ac:dyDescent="0.2">
      <c r="A20" s="290">
        <v>6</v>
      </c>
      <c r="B20" s="292">
        <v>555.103505452474</v>
      </c>
      <c r="C20" s="17">
        <v>11.6664333333333</v>
      </c>
      <c r="D20" s="158" t="s">
        <v>11</v>
      </c>
      <c r="E20" s="18">
        <v>555.10314941406205</v>
      </c>
      <c r="F20" s="17">
        <v>11.6699</v>
      </c>
      <c r="G20" s="274">
        <v>428.84848484848487</v>
      </c>
      <c r="H20" s="19">
        <v>1601.4269999999899</v>
      </c>
      <c r="I20" s="20">
        <v>555.10418701171795</v>
      </c>
      <c r="J20" s="17">
        <v>11.6691</v>
      </c>
      <c r="K20" s="274">
        <v>437.63636363636368</v>
      </c>
      <c r="L20" s="21">
        <v>1345.34699999998</v>
      </c>
      <c r="M20" s="18">
        <v>555.10345458984295</v>
      </c>
      <c r="N20" s="17">
        <v>11.668699999999999</v>
      </c>
      <c r="O20" s="274">
        <v>634.48484848484838</v>
      </c>
      <c r="P20" s="19"/>
      <c r="Q20" s="20"/>
      <c r="R20" s="17"/>
      <c r="S20" s="274">
        <v>690.72727272727275</v>
      </c>
      <c r="T20" s="21"/>
      <c r="U20" s="18"/>
      <c r="V20" s="17"/>
      <c r="W20" s="274">
        <v>884.06060606060612</v>
      </c>
      <c r="X20" s="19"/>
      <c r="Y20" s="20"/>
      <c r="Z20" s="17"/>
      <c r="AA20" s="396">
        <v>868.24242424242425</v>
      </c>
      <c r="AB20" s="393">
        <v>1613.9639999999899</v>
      </c>
      <c r="AD20" s="70">
        <v>6</v>
      </c>
      <c r="AE20" s="25">
        <v>4</v>
      </c>
      <c r="AF20" s="170">
        <v>0</v>
      </c>
      <c r="AG20" s="285">
        <f t="shared" si="0"/>
        <v>657.33333333333337</v>
      </c>
      <c r="AH20" s="8">
        <f t="shared" si="1"/>
        <v>198.9960772255269</v>
      </c>
      <c r="AJ20" s="8"/>
      <c r="AK20" s="8"/>
      <c r="AL20" s="8"/>
      <c r="AM20" s="8"/>
      <c r="AN20" s="8"/>
      <c r="AO20" s="8"/>
    </row>
    <row r="21" spans="1:41" x14ac:dyDescent="0.2">
      <c r="A21" s="290">
        <v>12</v>
      </c>
      <c r="B21" s="292">
        <v>1111.2130533854099</v>
      </c>
      <c r="C21" s="17">
        <v>12.7218</v>
      </c>
      <c r="D21" s="158" t="s">
        <v>4</v>
      </c>
      <c r="E21" s="18">
        <v>1111.21350097656</v>
      </c>
      <c r="F21" s="17">
        <v>12.7338</v>
      </c>
      <c r="G21" s="274">
        <v>1587.090909090909</v>
      </c>
      <c r="H21" s="19">
        <v>5334.3089999999902</v>
      </c>
      <c r="I21" s="20">
        <v>1111.21240234375</v>
      </c>
      <c r="J21" s="17">
        <v>12.732900000000001</v>
      </c>
      <c r="K21" s="274">
        <v>1495.6969696969697</v>
      </c>
      <c r="L21" s="21">
        <v>5363.8619999999801</v>
      </c>
      <c r="M21" s="18">
        <v>1111.21325683593</v>
      </c>
      <c r="N21" s="17">
        <v>12.7156</v>
      </c>
      <c r="O21" s="274">
        <v>3088.0606060606065</v>
      </c>
      <c r="P21" s="19"/>
      <c r="Q21" s="20"/>
      <c r="R21" s="17"/>
      <c r="S21" s="274">
        <v>2694.3636363636365</v>
      </c>
      <c r="T21" s="21"/>
      <c r="U21" s="18"/>
      <c r="V21" s="17"/>
      <c r="W21" s="274">
        <v>4763.030303030303</v>
      </c>
      <c r="X21" s="19"/>
      <c r="Y21" s="20"/>
      <c r="Z21" s="17"/>
      <c r="AA21" s="396">
        <v>4778.848484848485</v>
      </c>
      <c r="AB21" s="393">
        <v>5460.2309999999898</v>
      </c>
      <c r="AD21" s="70">
        <v>6</v>
      </c>
      <c r="AE21" s="25">
        <v>4</v>
      </c>
      <c r="AF21" s="170">
        <v>0</v>
      </c>
      <c r="AG21" s="285">
        <f t="shared" si="0"/>
        <v>3067.8484848484845</v>
      </c>
      <c r="AH21" s="8">
        <f t="shared" si="1"/>
        <v>1456.3904176657109</v>
      </c>
      <c r="AJ21" s="8"/>
      <c r="AK21" s="8"/>
      <c r="AL21" s="8"/>
      <c r="AM21" s="8"/>
      <c r="AN21" s="8"/>
      <c r="AO21" s="8"/>
    </row>
    <row r="22" spans="1:41" x14ac:dyDescent="0.2">
      <c r="A22" s="290">
        <v>13</v>
      </c>
      <c r="B22" s="292">
        <v>555.10341389973905</v>
      </c>
      <c r="C22" s="17">
        <v>12.7330666666666</v>
      </c>
      <c r="D22" s="158" t="s">
        <v>15</v>
      </c>
      <c r="E22" s="18">
        <v>555.10339355468705</v>
      </c>
      <c r="F22" s="17">
        <v>12.7338</v>
      </c>
      <c r="G22" s="274">
        <v>275.93939393939394</v>
      </c>
      <c r="H22" s="19">
        <v>441.50700000000199</v>
      </c>
      <c r="I22" s="20">
        <v>555.103515625</v>
      </c>
      <c r="J22" s="17">
        <v>12.732900000000001</v>
      </c>
      <c r="K22" s="274">
        <v>230.24242424242425</v>
      </c>
      <c r="L22" s="21">
        <v>498.88799999999901</v>
      </c>
      <c r="M22" s="18">
        <v>555.10333251953102</v>
      </c>
      <c r="N22" s="17">
        <v>12.7325</v>
      </c>
      <c r="O22" s="274">
        <v>414.78787878787881</v>
      </c>
      <c r="P22" s="19"/>
      <c r="Q22" s="22"/>
      <c r="R22" s="23"/>
      <c r="S22" s="274">
        <v>321.63636363636363</v>
      </c>
      <c r="T22" s="24"/>
      <c r="U22" s="27"/>
      <c r="V22" s="23"/>
      <c r="W22" s="274">
        <v>413.03030303030306</v>
      </c>
      <c r="X22" s="28"/>
      <c r="Y22" s="22"/>
      <c r="Z22" s="23"/>
      <c r="AA22" s="396">
        <v>432.36363636363637</v>
      </c>
      <c r="AB22" s="392"/>
      <c r="AD22" s="70">
        <v>6</v>
      </c>
      <c r="AE22" s="25">
        <v>4</v>
      </c>
      <c r="AF22" s="170">
        <v>0</v>
      </c>
      <c r="AG22" s="285">
        <f t="shared" si="0"/>
        <v>348</v>
      </c>
      <c r="AH22" s="8">
        <f t="shared" si="1"/>
        <v>84.334338346998891</v>
      </c>
      <c r="AJ22" s="8"/>
      <c r="AK22" s="8"/>
      <c r="AL22" s="8"/>
      <c r="AM22" s="8"/>
      <c r="AN22" s="8"/>
      <c r="AO22" s="8"/>
    </row>
    <row r="23" spans="1:41" x14ac:dyDescent="0.2">
      <c r="A23" s="290">
        <v>5</v>
      </c>
      <c r="B23" s="292">
        <v>1125.2285970052001</v>
      </c>
      <c r="C23" s="17">
        <v>7.2953333333333301</v>
      </c>
      <c r="D23" s="158" t="s">
        <v>6</v>
      </c>
      <c r="E23" s="18">
        <v>1125.22741699218</v>
      </c>
      <c r="F23" s="17">
        <v>7.2950100000000004</v>
      </c>
      <c r="G23" s="274">
        <v>690.72727272727275</v>
      </c>
      <c r="H23" s="19">
        <v>2110.1169</v>
      </c>
      <c r="I23" s="20">
        <v>1125.22998046875</v>
      </c>
      <c r="J23" s="17">
        <v>7.2953999999999999</v>
      </c>
      <c r="K23" s="274">
        <v>812</v>
      </c>
      <c r="L23" s="21">
        <v>2157.3020999999899</v>
      </c>
      <c r="M23" s="18">
        <v>1125.22912597656</v>
      </c>
      <c r="N23" s="17">
        <v>7.2951699999999997</v>
      </c>
      <c r="O23" s="274">
        <v>1363.878787878788</v>
      </c>
      <c r="P23" s="19"/>
      <c r="Q23" s="20"/>
      <c r="R23" s="17"/>
      <c r="S23" s="274">
        <v>1195.1515151515152</v>
      </c>
      <c r="T23" s="21"/>
      <c r="U23" s="18"/>
      <c r="V23" s="17"/>
      <c r="W23" s="274">
        <v>1936.8484848484848</v>
      </c>
      <c r="X23" s="19"/>
      <c r="Y23" s="20"/>
      <c r="Z23" s="17"/>
      <c r="AA23" s="396">
        <v>2068.6666666666665</v>
      </c>
      <c r="AB23" s="393">
        <v>2093.0645999999902</v>
      </c>
      <c r="AD23" s="70">
        <v>6</v>
      </c>
      <c r="AE23" s="25">
        <v>5</v>
      </c>
      <c r="AF23" s="170">
        <v>0</v>
      </c>
      <c r="AG23" s="285">
        <f t="shared" si="0"/>
        <v>1344.5454545454547</v>
      </c>
      <c r="AH23" s="8">
        <f t="shared" si="1"/>
        <v>567.26530168670138</v>
      </c>
      <c r="AJ23" s="8"/>
      <c r="AK23" s="8"/>
      <c r="AL23" s="8"/>
      <c r="AM23" s="8"/>
      <c r="AN23" s="8"/>
      <c r="AO23" s="8"/>
    </row>
    <row r="24" spans="1:41" x14ac:dyDescent="0.2">
      <c r="A24" s="390" t="s">
        <v>124</v>
      </c>
      <c r="B24" s="292">
        <v>636.11007689999997</v>
      </c>
      <c r="C24" s="17">
        <v>18.752949999999998</v>
      </c>
      <c r="D24" s="158" t="s">
        <v>129</v>
      </c>
      <c r="E24" s="18"/>
      <c r="F24" s="17"/>
      <c r="G24" s="274"/>
      <c r="H24" s="19"/>
      <c r="I24" s="20"/>
      <c r="J24" s="17"/>
      <c r="K24" s="274"/>
      <c r="L24" s="21"/>
      <c r="M24" s="18"/>
      <c r="N24" s="17"/>
      <c r="O24" s="274"/>
      <c r="P24" s="19"/>
      <c r="Q24" s="20"/>
      <c r="R24" s="17"/>
      <c r="S24" s="274"/>
      <c r="T24" s="21"/>
      <c r="U24" s="18"/>
      <c r="V24" s="17"/>
      <c r="W24" s="274">
        <v>260.12121212121212</v>
      </c>
      <c r="X24" s="19"/>
      <c r="Y24" s="20"/>
      <c r="Z24" s="17"/>
      <c r="AA24" s="396">
        <v>254.84848484848487</v>
      </c>
      <c r="AB24" s="393"/>
      <c r="AD24" s="70">
        <v>7</v>
      </c>
      <c r="AE24" s="25">
        <v>3</v>
      </c>
      <c r="AF24" s="170">
        <v>0</v>
      </c>
      <c r="AG24" s="285">
        <f t="shared" si="0"/>
        <v>257.4848484848485</v>
      </c>
      <c r="AH24" s="8">
        <f t="shared" si="1"/>
        <v>3.7283812098926905</v>
      </c>
      <c r="AJ24" s="8"/>
      <c r="AK24" s="8"/>
      <c r="AL24" s="8"/>
      <c r="AM24" s="8"/>
      <c r="AN24" s="8"/>
      <c r="AO24" s="8"/>
    </row>
    <row r="25" spans="1:41" x14ac:dyDescent="0.2">
      <c r="A25" s="290">
        <v>14</v>
      </c>
      <c r="B25" s="292">
        <v>643.11740112304597</v>
      </c>
      <c r="C25" s="17">
        <v>16.2378</v>
      </c>
      <c r="D25" s="158" t="s">
        <v>19</v>
      </c>
      <c r="E25" s="27"/>
      <c r="F25" s="23"/>
      <c r="G25" s="272"/>
      <c r="H25" s="28"/>
      <c r="I25" s="20">
        <v>643.1171875</v>
      </c>
      <c r="J25" s="17">
        <v>16.245999999999999</v>
      </c>
      <c r="K25" s="278">
        <v>233.75757575757575</v>
      </c>
      <c r="L25" s="21">
        <v>369.32999999999203</v>
      </c>
      <c r="M25" s="27"/>
      <c r="N25" s="23"/>
      <c r="O25" s="272">
        <v>288.24242424242425</v>
      </c>
      <c r="P25" s="29"/>
      <c r="Q25" s="30"/>
      <c r="R25" s="31"/>
      <c r="S25" s="272">
        <v>274.18181818181819</v>
      </c>
      <c r="T25" s="24"/>
      <c r="U25" s="18"/>
      <c r="V25" s="17"/>
      <c r="W25" s="274">
        <v>397.21212121212125</v>
      </c>
      <c r="X25" s="19"/>
      <c r="Y25" s="22"/>
      <c r="Z25" s="23"/>
      <c r="AA25" s="397">
        <v>360.30303030303031</v>
      </c>
      <c r="AB25" s="392"/>
      <c r="AD25" s="70">
        <v>7</v>
      </c>
      <c r="AE25" s="25">
        <v>3</v>
      </c>
      <c r="AF25" s="170">
        <v>0</v>
      </c>
      <c r="AG25" s="285">
        <f t="shared" si="0"/>
        <v>310.73939393939395</v>
      </c>
      <c r="AH25" s="8">
        <f t="shared" si="1"/>
        <v>66.526041767427515</v>
      </c>
      <c r="AJ25" s="8"/>
      <c r="AK25" s="8"/>
      <c r="AL25" s="8"/>
      <c r="AM25" s="8"/>
      <c r="AN25" s="8"/>
      <c r="AO25" s="8"/>
    </row>
    <row r="26" spans="1:41" x14ac:dyDescent="0.2">
      <c r="A26" s="390" t="s">
        <v>124</v>
      </c>
      <c r="B26" s="292">
        <v>1287.2437540000001</v>
      </c>
      <c r="C26" s="17">
        <v>16.532299999999999</v>
      </c>
      <c r="D26" s="158" t="s">
        <v>58</v>
      </c>
      <c r="E26" s="18"/>
      <c r="F26" s="17"/>
      <c r="G26" s="274">
        <v>0</v>
      </c>
      <c r="H26" s="19"/>
      <c r="I26" s="20"/>
      <c r="J26" s="17"/>
      <c r="K26" s="274">
        <v>0</v>
      </c>
      <c r="L26" s="21"/>
      <c r="M26" s="18"/>
      <c r="N26" s="17"/>
      <c r="O26" s="274">
        <v>235.5151515151515</v>
      </c>
      <c r="P26" s="19"/>
      <c r="Q26" s="20"/>
      <c r="R26" s="17"/>
      <c r="S26" s="274">
        <v>256.60606060606062</v>
      </c>
      <c r="T26" s="21"/>
      <c r="U26" s="18"/>
      <c r="V26" s="17"/>
      <c r="W26" s="274">
        <v>340.969696969697</v>
      </c>
      <c r="X26" s="19"/>
      <c r="Y26" s="20"/>
      <c r="Z26" s="17"/>
      <c r="AA26" s="396">
        <v>300.54545454545456</v>
      </c>
      <c r="AB26" s="393"/>
      <c r="AD26" s="70">
        <v>7</v>
      </c>
      <c r="AE26" s="25">
        <v>4</v>
      </c>
      <c r="AF26" s="170">
        <v>0</v>
      </c>
      <c r="AG26" s="285">
        <f t="shared" si="0"/>
        <v>188.93939393939397</v>
      </c>
      <c r="AH26" s="8">
        <f t="shared" si="1"/>
        <v>150.80675975525361</v>
      </c>
      <c r="AJ26" s="8"/>
      <c r="AK26" s="8"/>
      <c r="AL26" s="8"/>
      <c r="AM26" s="8"/>
      <c r="AN26" s="8"/>
      <c r="AO26" s="8"/>
    </row>
    <row r="27" spans="1:41" x14ac:dyDescent="0.2">
      <c r="A27" s="290">
        <v>18</v>
      </c>
      <c r="B27" s="292">
        <v>643.11699422200502</v>
      </c>
      <c r="C27" s="17">
        <v>16.552799999999898</v>
      </c>
      <c r="D27" s="158" t="s">
        <v>5</v>
      </c>
      <c r="E27" s="18">
        <v>643.11627197265602</v>
      </c>
      <c r="F27" s="17">
        <v>16.534400000000002</v>
      </c>
      <c r="G27" s="274">
        <v>776.84848484848487</v>
      </c>
      <c r="H27" s="19">
        <v>3198.6960000000199</v>
      </c>
      <c r="I27" s="20">
        <v>643.1171875</v>
      </c>
      <c r="J27" s="17">
        <v>16.55</v>
      </c>
      <c r="K27" s="274">
        <v>706.5454545454545</v>
      </c>
      <c r="L27" s="21">
        <v>3130.6349999999602</v>
      </c>
      <c r="M27" s="18">
        <v>643.11761474609295</v>
      </c>
      <c r="N27" s="17">
        <v>16.5488</v>
      </c>
      <c r="O27" s="274">
        <v>1086.1818181818182</v>
      </c>
      <c r="P27" s="19"/>
      <c r="Q27" s="20"/>
      <c r="R27" s="17"/>
      <c r="S27" s="274">
        <v>996.54545454545462</v>
      </c>
      <c r="T27" s="21"/>
      <c r="U27" s="18"/>
      <c r="V27" s="17"/>
      <c r="W27" s="274">
        <v>1534.3636363636363</v>
      </c>
      <c r="X27" s="19"/>
      <c r="Y27" s="20"/>
      <c r="Z27" s="17"/>
      <c r="AA27" s="396">
        <v>1334</v>
      </c>
      <c r="AB27" s="393">
        <v>3369.8489999999701</v>
      </c>
      <c r="AD27" s="70">
        <v>7</v>
      </c>
      <c r="AE27" s="25">
        <v>4</v>
      </c>
      <c r="AF27" s="170">
        <v>0</v>
      </c>
      <c r="AG27" s="285">
        <f t="shared" si="0"/>
        <v>1072.4141414141416</v>
      </c>
      <c r="AH27" s="8">
        <f t="shared" si="1"/>
        <v>319.05769297700868</v>
      </c>
      <c r="AJ27" s="8"/>
      <c r="AK27" s="8"/>
      <c r="AL27" s="8"/>
      <c r="AM27" s="8"/>
      <c r="AN27" s="8"/>
      <c r="AO27" s="8"/>
    </row>
    <row r="28" spans="1:41" x14ac:dyDescent="0.2">
      <c r="A28" s="290">
        <v>10</v>
      </c>
      <c r="B28" s="292">
        <v>1301.2548421223901</v>
      </c>
      <c r="C28" s="17">
        <v>12.5557166666666</v>
      </c>
      <c r="D28" s="158" t="s">
        <v>12</v>
      </c>
      <c r="E28" s="18">
        <v>1301.25305175781</v>
      </c>
      <c r="F28" s="17">
        <v>12.5649</v>
      </c>
      <c r="G28" s="274">
        <v>346.24242424242425</v>
      </c>
      <c r="H28" s="19">
        <v>1134.549</v>
      </c>
      <c r="I28" s="20">
        <v>1301.25610351562</v>
      </c>
      <c r="J28" s="17">
        <v>12.564</v>
      </c>
      <c r="K28" s="274">
        <v>381.39393939393938</v>
      </c>
      <c r="L28" s="21">
        <v>1179.5039999999899</v>
      </c>
      <c r="M28" s="18">
        <v>1301.25610351562</v>
      </c>
      <c r="N28" s="17">
        <v>12.5467</v>
      </c>
      <c r="O28" s="274">
        <v>662.60606060606062</v>
      </c>
      <c r="P28" s="19"/>
      <c r="Q28" s="20"/>
      <c r="R28" s="17"/>
      <c r="S28" s="274">
        <v>655.57575757575762</v>
      </c>
      <c r="T28" s="21"/>
      <c r="U28" s="18"/>
      <c r="V28" s="17"/>
      <c r="W28" s="274">
        <v>1022.909090909091</v>
      </c>
      <c r="X28" s="19"/>
      <c r="Y28" s="20"/>
      <c r="Z28" s="17"/>
      <c r="AA28" s="396">
        <v>938.5454545454545</v>
      </c>
      <c r="AB28" s="393">
        <v>1039.1219999999901</v>
      </c>
      <c r="AD28" s="70">
        <v>7</v>
      </c>
      <c r="AE28" s="25">
        <v>5</v>
      </c>
      <c r="AF28" s="170">
        <v>0</v>
      </c>
      <c r="AG28" s="285">
        <f t="shared" si="0"/>
        <v>667.87878787878788</v>
      </c>
      <c r="AH28" s="8">
        <f t="shared" si="1"/>
        <v>277.49221450209086</v>
      </c>
      <c r="AJ28" s="8"/>
      <c r="AK28" s="8"/>
      <c r="AL28" s="8"/>
      <c r="AM28" s="8"/>
      <c r="AN28" s="8"/>
      <c r="AO28" s="8"/>
    </row>
    <row r="29" spans="1:41" ht="12" thickBot="1" x14ac:dyDescent="0.25">
      <c r="A29" s="290">
        <v>9</v>
      </c>
      <c r="B29" s="292">
        <v>650.12459309895803</v>
      </c>
      <c r="C29" s="17">
        <v>12.5500666666666</v>
      </c>
      <c r="D29" s="158" t="s">
        <v>9</v>
      </c>
      <c r="E29" s="18">
        <v>650.12579345703102</v>
      </c>
      <c r="F29" s="17">
        <v>12.5817</v>
      </c>
      <c r="G29" s="274">
        <v>571.21212121212125</v>
      </c>
      <c r="H29" s="19">
        <v>2120.1599999999899</v>
      </c>
      <c r="I29" s="20">
        <v>650.12384033203102</v>
      </c>
      <c r="J29" s="17">
        <v>12.530200000000001</v>
      </c>
      <c r="K29" s="274">
        <v>576.4848484848485</v>
      </c>
      <c r="L29" s="21">
        <v>2222.7689999999998</v>
      </c>
      <c r="M29" s="18">
        <v>650.12487792968705</v>
      </c>
      <c r="N29" s="17">
        <v>12.5467</v>
      </c>
      <c r="O29" s="274">
        <v>852.42424242424249</v>
      </c>
      <c r="P29" s="19"/>
      <c r="Q29" s="20"/>
      <c r="R29" s="17"/>
      <c r="S29" s="274">
        <v>848.90909090909099</v>
      </c>
      <c r="T29" s="21"/>
      <c r="U29" s="18"/>
      <c r="V29" s="17"/>
      <c r="W29" s="274">
        <v>1205.6969696969697</v>
      </c>
      <c r="X29" s="19"/>
      <c r="Y29" s="20"/>
      <c r="Z29" s="17"/>
      <c r="AA29" s="396">
        <v>1072.1212121212122</v>
      </c>
      <c r="AB29" s="394">
        <v>2255.3609999999899</v>
      </c>
      <c r="AD29" s="70">
        <v>7</v>
      </c>
      <c r="AE29" s="25">
        <v>5</v>
      </c>
      <c r="AF29" s="170">
        <v>0</v>
      </c>
      <c r="AG29" s="285">
        <f t="shared" si="0"/>
        <v>854.47474747474746</v>
      </c>
      <c r="AH29" s="8">
        <f t="shared" si="1"/>
        <v>256.23360959772822</v>
      </c>
      <c r="AJ29" s="8"/>
      <c r="AK29" s="8"/>
      <c r="AL29" s="8"/>
      <c r="AM29" s="8"/>
      <c r="AN29" s="8"/>
      <c r="AO29" s="8"/>
    </row>
    <row r="30" spans="1:41" x14ac:dyDescent="0.2">
      <c r="A30" s="391" t="s">
        <v>124</v>
      </c>
      <c r="B30" s="311">
        <v>731.13021849999996</v>
      </c>
      <c r="C30" s="32">
        <v>18.561566670000001</v>
      </c>
      <c r="D30" s="173" t="s">
        <v>36</v>
      </c>
      <c r="E30" s="33"/>
      <c r="F30" s="32"/>
      <c r="G30" s="277"/>
      <c r="H30" s="34"/>
      <c r="I30" s="35"/>
      <c r="J30" s="32"/>
      <c r="K30" s="277"/>
      <c r="L30" s="36"/>
      <c r="M30" s="33"/>
      <c r="N30" s="32"/>
      <c r="O30" s="277"/>
      <c r="P30" s="34"/>
      <c r="Q30" s="35"/>
      <c r="R30" s="32"/>
      <c r="S30" s="277"/>
      <c r="T30" s="36"/>
      <c r="U30" s="33"/>
      <c r="V30" s="32"/>
      <c r="W30" s="277">
        <v>288.24242424242425</v>
      </c>
      <c r="X30" s="34"/>
      <c r="Y30" s="35"/>
      <c r="Z30" s="32"/>
      <c r="AA30" s="398">
        <v>298.78787878787881</v>
      </c>
      <c r="AB30" s="395"/>
      <c r="AD30" s="313">
        <v>8</v>
      </c>
      <c r="AE30" s="37">
        <v>4</v>
      </c>
      <c r="AF30" s="171">
        <v>0</v>
      </c>
      <c r="AG30" s="285">
        <f t="shared" si="0"/>
        <v>293.5151515151515</v>
      </c>
      <c r="AH30" s="8">
        <f t="shared" si="1"/>
        <v>7.4567624197854219</v>
      </c>
      <c r="AJ30" s="8"/>
      <c r="AK30" s="8"/>
      <c r="AL30" s="8"/>
      <c r="AM30" s="8"/>
      <c r="AN30" s="8"/>
      <c r="AO30" s="8"/>
    </row>
    <row r="31" spans="1:41" x14ac:dyDescent="0.2">
      <c r="A31" s="330">
        <v>17</v>
      </c>
      <c r="B31" s="311">
        <v>738.13754272460903</v>
      </c>
      <c r="C31" s="32">
        <v>16.437399999999901</v>
      </c>
      <c r="D31" s="173" t="s">
        <v>7</v>
      </c>
      <c r="E31" s="33">
        <v>738.13705444335903</v>
      </c>
      <c r="F31" s="32">
        <v>16.45</v>
      </c>
      <c r="G31" s="277">
        <v>659.09090909090912</v>
      </c>
      <c r="H31" s="34">
        <v>3470.2349999999701</v>
      </c>
      <c r="I31" s="35">
        <v>738.13766479492097</v>
      </c>
      <c r="J31" s="32">
        <v>16.465599999999998</v>
      </c>
      <c r="K31" s="277">
        <v>729.39393939393938</v>
      </c>
      <c r="L31" s="36">
        <v>3408.3240000000101</v>
      </c>
      <c r="M31" s="33">
        <v>738.13775634765602</v>
      </c>
      <c r="N31" s="32">
        <v>16.430599999999998</v>
      </c>
      <c r="O31" s="277">
        <v>1093.2121212121212</v>
      </c>
      <c r="P31" s="34"/>
      <c r="Q31" s="35"/>
      <c r="R31" s="32"/>
      <c r="S31" s="277">
        <v>1158.2424242424242</v>
      </c>
      <c r="T31" s="36"/>
      <c r="U31" s="33"/>
      <c r="V31" s="32"/>
      <c r="W31" s="277">
        <v>1397.2727272727273</v>
      </c>
      <c r="X31" s="34"/>
      <c r="Y31" s="35"/>
      <c r="Z31" s="32"/>
      <c r="AA31" s="398">
        <v>1319.939393939394</v>
      </c>
      <c r="AB31" s="393">
        <v>3455.5710000000199</v>
      </c>
      <c r="AD31" s="313">
        <v>8</v>
      </c>
      <c r="AE31" s="37">
        <v>5</v>
      </c>
      <c r="AF31" s="171">
        <v>0</v>
      </c>
      <c r="AG31" s="285">
        <f t="shared" si="0"/>
        <v>1059.5252525252524</v>
      </c>
      <c r="AH31" s="8">
        <f t="shared" si="1"/>
        <v>304.00760325097946</v>
      </c>
      <c r="AJ31" s="8"/>
      <c r="AK31" s="8"/>
      <c r="AL31" s="8"/>
      <c r="AM31" s="8"/>
      <c r="AN31" s="8"/>
      <c r="AO31" s="8"/>
    </row>
    <row r="32" spans="1:41" x14ac:dyDescent="0.2">
      <c r="A32" s="330">
        <v>20</v>
      </c>
      <c r="B32" s="311">
        <v>826.15163574218695</v>
      </c>
      <c r="C32" s="32">
        <v>18.6478</v>
      </c>
      <c r="D32" s="173" t="s">
        <v>34</v>
      </c>
      <c r="E32" s="33">
        <v>826.15216064453102</v>
      </c>
      <c r="F32" s="32">
        <v>18.662700000000001</v>
      </c>
      <c r="G32" s="277">
        <v>332.18181818181819</v>
      </c>
      <c r="H32" s="34">
        <v>1388.66400000001</v>
      </c>
      <c r="I32" s="35">
        <v>826.15167236328102</v>
      </c>
      <c r="J32" s="32">
        <v>18.610199999999999</v>
      </c>
      <c r="K32" s="277">
        <v>300.54545454545456</v>
      </c>
      <c r="L32" s="36">
        <v>1492.5060000000101</v>
      </c>
      <c r="M32" s="160"/>
      <c r="N32" s="161"/>
      <c r="O32" s="277">
        <v>372.60606060606062</v>
      </c>
      <c r="P32" s="162"/>
      <c r="Q32" s="35"/>
      <c r="R32" s="32"/>
      <c r="S32" s="277">
        <v>346.24242424242425</v>
      </c>
      <c r="T32" s="36"/>
      <c r="U32" s="33"/>
      <c r="V32" s="32"/>
      <c r="W32" s="277">
        <v>609.87878787878788</v>
      </c>
      <c r="X32" s="34"/>
      <c r="Y32" s="35"/>
      <c r="Z32" s="32"/>
      <c r="AA32" s="398">
        <v>562.42424242424249</v>
      </c>
      <c r="AB32" s="393">
        <v>1491.3900000000101</v>
      </c>
      <c r="AD32" s="313">
        <v>9</v>
      </c>
      <c r="AE32" s="37">
        <v>5</v>
      </c>
      <c r="AF32" s="171">
        <v>0</v>
      </c>
      <c r="AG32" s="285">
        <f t="shared" si="0"/>
        <v>420.64646464646466</v>
      </c>
      <c r="AH32" s="8">
        <f t="shared" si="1"/>
        <v>131.15174293749723</v>
      </c>
      <c r="AJ32" s="8"/>
      <c r="AK32" s="8"/>
      <c r="AL32" s="8"/>
      <c r="AM32" s="8"/>
      <c r="AN32" s="8"/>
      <c r="AO32" s="8"/>
    </row>
    <row r="33" spans="1:41" x14ac:dyDescent="0.2">
      <c r="A33" s="390" t="s">
        <v>124</v>
      </c>
      <c r="B33" s="292">
        <v>826.15020749999996</v>
      </c>
      <c r="C33" s="17">
        <v>18.392749999999999</v>
      </c>
      <c r="D33" s="158" t="s">
        <v>37</v>
      </c>
      <c r="E33" s="18"/>
      <c r="F33" s="17"/>
      <c r="G33" s="274"/>
      <c r="H33" s="19"/>
      <c r="I33" s="20"/>
      <c r="J33" s="17"/>
      <c r="K33" s="274"/>
      <c r="L33" s="21"/>
      <c r="M33" s="27"/>
      <c r="N33" s="23"/>
      <c r="O33" s="274"/>
      <c r="P33" s="28"/>
      <c r="Q33" s="20"/>
      <c r="R33" s="17"/>
      <c r="S33" s="274"/>
      <c r="T33" s="21"/>
      <c r="U33" s="18"/>
      <c r="V33" s="17"/>
      <c r="W33" s="274">
        <v>244.30303030303028</v>
      </c>
      <c r="X33" s="19"/>
      <c r="Y33" s="20"/>
      <c r="Z33" s="17"/>
      <c r="AA33" s="396">
        <v>282.969696969697</v>
      </c>
      <c r="AB33" s="393"/>
      <c r="AD33" s="70">
        <v>9</v>
      </c>
      <c r="AE33" s="25">
        <v>5</v>
      </c>
      <c r="AF33" s="170">
        <v>0</v>
      </c>
      <c r="AG33" s="285">
        <f t="shared" si="0"/>
        <v>263.63636363636363</v>
      </c>
      <c r="AH33" s="8">
        <f t="shared" si="1"/>
        <v>27.341462205879871</v>
      </c>
      <c r="AJ33" s="8"/>
      <c r="AK33" s="8"/>
      <c r="AL33" s="8"/>
      <c r="AM33" s="8"/>
      <c r="AN33" s="8"/>
      <c r="AO33" s="8"/>
    </row>
    <row r="34" spans="1:41" x14ac:dyDescent="0.2">
      <c r="A34" s="330">
        <v>15</v>
      </c>
      <c r="B34" s="311">
        <v>833.15826416015602</v>
      </c>
      <c r="C34" s="32">
        <v>16.364249999999998</v>
      </c>
      <c r="D34" s="173" t="s">
        <v>8</v>
      </c>
      <c r="E34" s="33">
        <v>833.15832519531205</v>
      </c>
      <c r="F34" s="32">
        <v>16.331800000000001</v>
      </c>
      <c r="G34" s="277">
        <v>583.5151515151515</v>
      </c>
      <c r="H34" s="34">
        <v>2934.6989999999901</v>
      </c>
      <c r="I34" s="35">
        <v>833.15838623046795</v>
      </c>
      <c r="J34" s="32">
        <v>16.3811</v>
      </c>
      <c r="K34" s="277">
        <v>639.75757575757575</v>
      </c>
      <c r="L34" s="36">
        <v>3048.1079999999802</v>
      </c>
      <c r="M34" s="33">
        <v>833.15802001953102</v>
      </c>
      <c r="N34" s="32">
        <v>16.3462</v>
      </c>
      <c r="O34" s="277">
        <v>847.15151515151513</v>
      </c>
      <c r="P34" s="34"/>
      <c r="Q34" s="35"/>
      <c r="R34" s="32"/>
      <c r="S34" s="277">
        <v>887.57575757575762</v>
      </c>
      <c r="T34" s="36"/>
      <c r="U34" s="33"/>
      <c r="V34" s="32"/>
      <c r="W34" s="277">
        <v>1207.4545454545455</v>
      </c>
      <c r="X34" s="34"/>
      <c r="Y34" s="35"/>
      <c r="Z34" s="32"/>
      <c r="AA34" s="398">
        <v>1311.1515151515152</v>
      </c>
      <c r="AB34" s="395">
        <v>3019.2750000000001</v>
      </c>
      <c r="AD34" s="313">
        <v>9</v>
      </c>
      <c r="AE34" s="37">
        <v>6</v>
      </c>
      <c r="AF34" s="171">
        <v>0</v>
      </c>
      <c r="AG34" s="285">
        <f t="shared" si="0"/>
        <v>912.76767676767679</v>
      </c>
      <c r="AH34" s="8">
        <f t="shared" si="1"/>
        <v>294.4255041121379</v>
      </c>
      <c r="AJ34" s="8"/>
      <c r="AK34" s="8"/>
      <c r="AL34" s="8"/>
      <c r="AM34" s="8"/>
      <c r="AN34" s="8"/>
      <c r="AO34" s="8"/>
    </row>
    <row r="35" spans="1:41" x14ac:dyDescent="0.2">
      <c r="A35" s="390" t="s">
        <v>124</v>
      </c>
      <c r="B35" s="292">
        <v>833.15765380000005</v>
      </c>
      <c r="C35" s="17">
        <v>16.107283330000001</v>
      </c>
      <c r="D35" s="158" t="s">
        <v>81</v>
      </c>
      <c r="E35" s="18"/>
      <c r="F35" s="17"/>
      <c r="G35" s="274"/>
      <c r="H35" s="19"/>
      <c r="I35" s="20"/>
      <c r="J35" s="17"/>
      <c r="K35" s="274"/>
      <c r="L35" s="21"/>
      <c r="M35" s="18"/>
      <c r="N35" s="17"/>
      <c r="O35" s="274"/>
      <c r="P35" s="19"/>
      <c r="Q35" s="20"/>
      <c r="R35" s="17"/>
      <c r="S35" s="274"/>
      <c r="T35" s="21"/>
      <c r="U35" s="18"/>
      <c r="V35" s="17"/>
      <c r="W35" s="274">
        <v>362.06060606060606</v>
      </c>
      <c r="X35" s="19"/>
      <c r="Y35" s="20"/>
      <c r="Z35" s="17"/>
      <c r="AA35" s="396">
        <v>332.18181818181819</v>
      </c>
      <c r="AB35" s="393"/>
      <c r="AD35" s="70">
        <v>9</v>
      </c>
      <c r="AE35" s="25">
        <v>6</v>
      </c>
      <c r="AF35" s="170">
        <v>0</v>
      </c>
      <c r="AG35" s="285">
        <f t="shared" si="0"/>
        <v>347.12121212121212</v>
      </c>
      <c r="AH35" s="8">
        <f t="shared" si="1"/>
        <v>21.127493522725327</v>
      </c>
      <c r="AJ35" s="8"/>
      <c r="AK35" s="8"/>
      <c r="AL35" s="8"/>
      <c r="AM35" s="8"/>
      <c r="AN35" s="8"/>
      <c r="AO35" s="8"/>
    </row>
    <row r="36" spans="1:41" x14ac:dyDescent="0.2">
      <c r="A36" s="290">
        <v>19</v>
      </c>
      <c r="B36" s="292">
        <v>921.17185974121003</v>
      </c>
      <c r="C36" s="17">
        <v>18.489333333333299</v>
      </c>
      <c r="D36" s="158" t="s">
        <v>35</v>
      </c>
      <c r="E36" s="18">
        <v>921.17095947265602</v>
      </c>
      <c r="F36" s="17">
        <v>18.5107</v>
      </c>
      <c r="G36" s="274">
        <v>268.90909090909093</v>
      </c>
      <c r="H36" s="19">
        <v>1026.3869999999899</v>
      </c>
      <c r="I36" s="20">
        <v>921.17236328125</v>
      </c>
      <c r="J36" s="17">
        <v>18.508900000000001</v>
      </c>
      <c r="K36" s="274">
        <v>281.21212121212125</v>
      </c>
      <c r="L36" s="21">
        <v>937.85999999999001</v>
      </c>
      <c r="M36" s="18">
        <v>921.17269897460903</v>
      </c>
      <c r="N36" s="17">
        <v>18.440000000000001</v>
      </c>
      <c r="O36" s="274">
        <v>298.78787878787881</v>
      </c>
      <c r="P36" s="19"/>
      <c r="Q36" s="20"/>
      <c r="R36" s="17"/>
      <c r="S36" s="274">
        <v>309.33333333333331</v>
      </c>
      <c r="T36" s="21"/>
      <c r="U36" s="18"/>
      <c r="V36" s="17"/>
      <c r="W36" s="274">
        <v>499.15151515151518</v>
      </c>
      <c r="X36" s="19"/>
      <c r="Y36" s="20"/>
      <c r="Z36" s="17"/>
      <c r="AA36" s="396">
        <v>558.90909090909088</v>
      </c>
      <c r="AB36" s="393">
        <v>1040.2949999999901</v>
      </c>
      <c r="AD36" s="70">
        <v>10</v>
      </c>
      <c r="AE36" s="25">
        <v>6</v>
      </c>
      <c r="AF36" s="170">
        <v>0</v>
      </c>
      <c r="AG36" s="285">
        <f t="shared" si="0"/>
        <v>369.38383838383839</v>
      </c>
      <c r="AH36" s="8">
        <f t="shared" si="1"/>
        <v>125.87195917730017</v>
      </c>
      <c r="AJ36" s="8"/>
      <c r="AK36" s="8"/>
      <c r="AL36" s="8"/>
      <c r="AM36" s="8"/>
      <c r="AN36" s="8"/>
      <c r="AO36" s="8"/>
    </row>
    <row r="37" spans="1:41" x14ac:dyDescent="0.2">
      <c r="A37" s="390" t="s">
        <v>124</v>
      </c>
      <c r="B37" s="292">
        <v>928.18318680000004</v>
      </c>
      <c r="C37" s="17">
        <v>15.986216669999999</v>
      </c>
      <c r="D37" s="158" t="s">
        <v>72</v>
      </c>
      <c r="E37" s="18"/>
      <c r="F37" s="17"/>
      <c r="G37" s="274"/>
      <c r="H37" s="19"/>
      <c r="I37" s="20"/>
      <c r="J37" s="17"/>
      <c r="K37" s="274"/>
      <c r="L37" s="21"/>
      <c r="M37" s="27"/>
      <c r="N37" s="23"/>
      <c r="O37" s="274">
        <v>212.66666666666666</v>
      </c>
      <c r="P37" s="28"/>
      <c r="Q37" s="20"/>
      <c r="R37" s="17"/>
      <c r="S37" s="274">
        <v>216.18181818181819</v>
      </c>
      <c r="T37" s="21"/>
      <c r="U37" s="18"/>
      <c r="V37" s="17"/>
      <c r="W37" s="274">
        <v>279.45454545454544</v>
      </c>
      <c r="X37" s="19"/>
      <c r="Y37" s="20"/>
      <c r="Z37" s="17"/>
      <c r="AA37" s="396">
        <v>288.24242424242425</v>
      </c>
      <c r="AB37" s="393"/>
      <c r="AD37" s="70">
        <v>10</v>
      </c>
      <c r="AE37" s="25">
        <v>7</v>
      </c>
      <c r="AF37" s="170">
        <v>0</v>
      </c>
      <c r="AG37" s="285">
        <f t="shared" si="0"/>
        <v>249.13636363636363</v>
      </c>
      <c r="AH37" s="8">
        <f t="shared" si="1"/>
        <v>40.267923496096515</v>
      </c>
      <c r="AJ37" s="8"/>
      <c r="AK37" s="8"/>
      <c r="AL37" s="8"/>
      <c r="AM37" s="8"/>
      <c r="AN37" s="8"/>
      <c r="AO37" s="8"/>
    </row>
    <row r="38" spans="1:41" ht="12" thickBot="1" x14ac:dyDescent="0.25">
      <c r="A38" s="390" t="s">
        <v>124</v>
      </c>
      <c r="B38" s="294">
        <v>1016.194733</v>
      </c>
      <c r="C38" s="295">
        <v>18.370249999999999</v>
      </c>
      <c r="D38" s="399" t="s">
        <v>73</v>
      </c>
      <c r="E38" s="400"/>
      <c r="F38" s="295"/>
      <c r="G38" s="401"/>
      <c r="H38" s="402"/>
      <c r="I38" s="337"/>
      <c r="J38" s="295"/>
      <c r="K38" s="401"/>
      <c r="L38" s="403"/>
      <c r="M38" s="400"/>
      <c r="N38" s="295"/>
      <c r="O38" s="401">
        <v>242.54545454545456</v>
      </c>
      <c r="P38" s="402"/>
      <c r="Q38" s="337"/>
      <c r="R38" s="295"/>
      <c r="S38" s="401">
        <v>253.09090909090909</v>
      </c>
      <c r="T38" s="403"/>
      <c r="U38" s="400"/>
      <c r="V38" s="295"/>
      <c r="W38" s="401"/>
      <c r="X38" s="402"/>
      <c r="Y38" s="337"/>
      <c r="Z38" s="295"/>
      <c r="AA38" s="404"/>
      <c r="AB38" s="393"/>
      <c r="AD38" s="71">
        <v>11</v>
      </c>
      <c r="AE38" s="67">
        <v>7</v>
      </c>
      <c r="AF38" s="286">
        <v>0</v>
      </c>
      <c r="AG38" s="287">
        <f t="shared" si="0"/>
        <v>247.81818181818181</v>
      </c>
      <c r="AH38" s="8">
        <f t="shared" si="1"/>
        <v>7.4567624197854014</v>
      </c>
      <c r="AJ38" s="8"/>
      <c r="AK38" s="8"/>
      <c r="AL38" s="8"/>
      <c r="AM38" s="8"/>
      <c r="AN38" s="8"/>
      <c r="AO38" s="8"/>
    </row>
    <row r="39" spans="1:41" ht="12" thickTop="1" x14ac:dyDescent="0.2"/>
    <row r="40" spans="1:41" x14ac:dyDescent="0.2">
      <c r="A40" s="164"/>
      <c r="D40" s="53" t="s">
        <v>93</v>
      </c>
      <c r="G40" s="183">
        <f>SUM(G5:G38)</f>
        <v>25507.696969696968</v>
      </c>
      <c r="H40" s="183">
        <f t="shared" ref="H40:AA40" si="2">SUM(H5:H38)</f>
        <v>83282.030099999829</v>
      </c>
      <c r="I40" s="183">
        <f t="shared" si="2"/>
        <v>15434.914154052723</v>
      </c>
      <c r="J40" s="183">
        <f t="shared" si="2"/>
        <v>250.76248000000001</v>
      </c>
      <c r="K40" s="183">
        <f t="shared" si="2"/>
        <v>25904.909090909092</v>
      </c>
      <c r="L40" s="183">
        <f t="shared" si="2"/>
        <v>84794.044799999509</v>
      </c>
      <c r="M40" s="183">
        <f t="shared" si="2"/>
        <v>13965.647247314435</v>
      </c>
      <c r="N40" s="183">
        <f t="shared" si="2"/>
        <v>215.50755999999998</v>
      </c>
      <c r="O40" s="183">
        <f t="shared" si="2"/>
        <v>51177.090909090912</v>
      </c>
      <c r="P40" s="183">
        <f t="shared" si="2"/>
        <v>0</v>
      </c>
      <c r="Q40" s="183">
        <f t="shared" si="2"/>
        <v>0</v>
      </c>
      <c r="R40" s="183">
        <f t="shared" si="2"/>
        <v>0</v>
      </c>
      <c r="S40" s="183">
        <f t="shared" si="2"/>
        <v>48839.515151515152</v>
      </c>
      <c r="T40" s="183">
        <f t="shared" si="2"/>
        <v>0</v>
      </c>
      <c r="U40" s="183">
        <f t="shared" si="2"/>
        <v>0</v>
      </c>
      <c r="V40" s="183">
        <f t="shared" si="2"/>
        <v>0</v>
      </c>
      <c r="W40" s="183">
        <f t="shared" si="2"/>
        <v>76468.606060606064</v>
      </c>
      <c r="X40" s="183">
        <f t="shared" si="2"/>
        <v>0</v>
      </c>
      <c r="Y40" s="183">
        <f t="shared" si="2"/>
        <v>0</v>
      </c>
      <c r="Z40" s="183">
        <f t="shared" si="2"/>
        <v>0</v>
      </c>
      <c r="AA40" s="183">
        <f t="shared" si="2"/>
        <v>77500.303030303039</v>
      </c>
    </row>
    <row r="41" spans="1:41" x14ac:dyDescent="0.2">
      <c r="AC41" s="166"/>
      <c r="AE41" s="172"/>
      <c r="AF41" s="53"/>
      <c r="AG41" s="182"/>
      <c r="AH41" s="167"/>
    </row>
    <row r="42" spans="1:41" ht="15" x14ac:dyDescent="0.25">
      <c r="G42" s="2" t="s">
        <v>120</v>
      </c>
      <c r="K42" s="2" t="s">
        <v>120</v>
      </c>
      <c r="O42" s="2" t="s">
        <v>120</v>
      </c>
      <c r="S42" s="2" t="s">
        <v>120</v>
      </c>
      <c r="W42" s="2" t="s">
        <v>120</v>
      </c>
      <c r="AA42" s="2" t="s">
        <v>120</v>
      </c>
      <c r="AG42" s="2" t="s">
        <v>120</v>
      </c>
      <c r="AH42" s="168"/>
    </row>
    <row r="43" spans="1:41" x14ac:dyDescent="0.2">
      <c r="D43" s="118" t="s">
        <v>117</v>
      </c>
      <c r="G43" s="495" t="s">
        <v>153</v>
      </c>
      <c r="H43" s="495"/>
      <c r="I43" s="495"/>
      <c r="J43" s="495"/>
      <c r="K43" s="495"/>
      <c r="L43" s="495"/>
      <c r="M43" s="495"/>
      <c r="N43" s="495"/>
      <c r="O43" s="495"/>
      <c r="P43" s="495"/>
      <c r="Q43" s="495"/>
      <c r="R43" s="495"/>
      <c r="S43" s="495"/>
      <c r="T43" s="495"/>
      <c r="U43" s="495"/>
      <c r="V43" s="495"/>
      <c r="W43" s="495"/>
      <c r="X43" s="495"/>
      <c r="Y43" s="495"/>
      <c r="Z43" s="495"/>
      <c r="AA43" s="495"/>
      <c r="AB43" s="495"/>
      <c r="AC43" s="495"/>
      <c r="AD43" s="495"/>
      <c r="AE43" s="495"/>
      <c r="AF43" s="495"/>
      <c r="AG43" s="495"/>
    </row>
    <row r="44" spans="1:41" x14ac:dyDescent="0.2">
      <c r="D44" s="118"/>
      <c r="G44" s="495"/>
      <c r="H44" s="495"/>
      <c r="I44" s="495"/>
      <c r="J44" s="495"/>
      <c r="K44" s="495"/>
      <c r="L44" s="495"/>
      <c r="M44" s="495"/>
      <c r="N44" s="495"/>
      <c r="O44" s="495"/>
      <c r="P44" s="495"/>
      <c r="Q44" s="495"/>
      <c r="R44" s="495"/>
      <c r="S44" s="495"/>
      <c r="T44" s="495"/>
      <c r="U44" s="495"/>
      <c r="V44" s="495"/>
      <c r="W44" s="495"/>
      <c r="X44" s="495"/>
      <c r="Y44" s="495"/>
      <c r="Z44" s="495"/>
      <c r="AA44" s="495"/>
      <c r="AB44" s="495"/>
      <c r="AC44" s="495"/>
      <c r="AD44" s="495"/>
      <c r="AE44" s="495"/>
      <c r="AF44" s="495"/>
      <c r="AG44" s="495"/>
    </row>
    <row r="45" spans="1:41" x14ac:dyDescent="0.2">
      <c r="D45" s="118" t="s">
        <v>116</v>
      </c>
      <c r="G45" s="495"/>
      <c r="H45" s="495"/>
      <c r="I45" s="495"/>
      <c r="J45" s="495"/>
      <c r="K45" s="495"/>
      <c r="L45" s="495"/>
      <c r="M45" s="495"/>
      <c r="N45" s="495"/>
      <c r="O45" s="495"/>
      <c r="P45" s="495"/>
      <c r="Q45" s="495"/>
      <c r="R45" s="495"/>
      <c r="S45" s="495"/>
      <c r="T45" s="495"/>
      <c r="U45" s="495"/>
      <c r="V45" s="495"/>
      <c r="W45" s="495"/>
      <c r="X45" s="495"/>
      <c r="Y45" s="495"/>
      <c r="Z45" s="495"/>
      <c r="AA45" s="495"/>
      <c r="AB45" s="495"/>
      <c r="AC45" s="495"/>
      <c r="AD45" s="495"/>
      <c r="AE45" s="495"/>
      <c r="AF45" s="495"/>
      <c r="AG45" s="495"/>
    </row>
  </sheetData>
  <sortState ref="A5:AQ38">
    <sortCondition ref="D5:D38"/>
  </sortState>
  <mergeCells count="15">
    <mergeCell ref="B1:AG1"/>
    <mergeCell ref="G43:AG45"/>
    <mergeCell ref="B3:B4"/>
    <mergeCell ref="C3:C4"/>
    <mergeCell ref="D3:D4"/>
    <mergeCell ref="AG3:AG4"/>
    <mergeCell ref="AD3:AD4"/>
    <mergeCell ref="AE3:AE4"/>
    <mergeCell ref="AF3:AF4"/>
    <mergeCell ref="Y3:AB3"/>
    <mergeCell ref="E3:H3"/>
    <mergeCell ref="I3:L3"/>
    <mergeCell ref="M3:P3"/>
    <mergeCell ref="Q3:T3"/>
    <mergeCell ref="U3:X3"/>
  </mergeCells>
  <conditionalFormatting sqref="AG5:AG38">
    <cfRule type="colorScale" priority="47839">
      <colorScale>
        <cfvo type="min"/>
        <cfvo type="max"/>
        <color rgb="FFFFFF00"/>
        <color rgb="FFFF0000"/>
      </colorScale>
    </cfRule>
  </conditionalFormatting>
  <conditionalFormatting sqref="K5:K38">
    <cfRule type="colorScale" priority="47849">
      <colorScale>
        <cfvo type="min"/>
        <cfvo type="max"/>
        <color rgb="FFFFFF00"/>
        <color rgb="FFFF0000"/>
      </colorScale>
    </cfRule>
  </conditionalFormatting>
  <conditionalFormatting sqref="O5:O38">
    <cfRule type="colorScale" priority="47850">
      <colorScale>
        <cfvo type="min"/>
        <cfvo type="max"/>
        <color rgb="FFFFFF00"/>
        <color rgb="FFFF0000"/>
      </colorScale>
    </cfRule>
  </conditionalFormatting>
  <conditionalFormatting sqref="S5:S38">
    <cfRule type="colorScale" priority="47851">
      <colorScale>
        <cfvo type="min"/>
        <cfvo type="max"/>
        <color rgb="FFFFFF00"/>
        <color rgb="FFFF0000"/>
      </colorScale>
    </cfRule>
  </conditionalFormatting>
  <conditionalFormatting sqref="W5:W38">
    <cfRule type="colorScale" priority="47852">
      <colorScale>
        <cfvo type="min"/>
        <cfvo type="max"/>
        <color rgb="FFFFFF00"/>
        <color rgb="FFFF0000"/>
      </colorScale>
    </cfRule>
  </conditionalFormatting>
  <conditionalFormatting sqref="AA5:AA38">
    <cfRule type="colorScale" priority="47853">
      <colorScale>
        <cfvo type="min"/>
        <cfvo type="max"/>
        <color rgb="FFFFFF00"/>
        <color rgb="FFFF0000"/>
      </colorScale>
    </cfRule>
  </conditionalFormatting>
  <conditionalFormatting sqref="G5:G21 G23:G38">
    <cfRule type="colorScale" priority="47854">
      <colorScale>
        <cfvo type="min"/>
        <cfvo type="max"/>
        <color rgb="FFFFFF00"/>
        <color rgb="FFFF0000"/>
      </colorScale>
    </cfRule>
  </conditionalFormatting>
  <conditionalFormatting sqref="AG5:AG38 G5:G38 K5:K38 O5:O38 S5:S38 AA5:AA38 W5:W38">
    <cfRule type="colorScale" priority="47856">
      <colorScale>
        <cfvo type="min"/>
        <cfvo type="max"/>
        <color rgb="FFFFFF00"/>
        <color rgb="FFFF0000"/>
      </colorScale>
    </cfRule>
  </conditionalFormatting>
  <pageMargins left="0.25" right="0.25" top="0.75" bottom="0.75" header="0.3" footer="0.3"/>
  <pageSetup paperSize="9" scale="93"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H31"/>
  <sheetViews>
    <sheetView topLeftCell="B1" workbookViewId="0">
      <selection activeCell="AJ3" sqref="AJ3"/>
    </sheetView>
  </sheetViews>
  <sheetFormatPr baseColWidth="10" defaultRowHeight="11.25" x14ac:dyDescent="0.2"/>
  <cols>
    <col min="1" max="1" width="6.85546875" style="3" hidden="1" customWidth="1"/>
    <col min="2" max="2" width="11.42578125" style="3"/>
    <col min="3" max="3" width="8.85546875" style="3" customWidth="1"/>
    <col min="4" max="4" width="19.28515625" style="3" customWidth="1"/>
    <col min="5" max="5" width="11.42578125" style="9" hidden="1" customWidth="1"/>
    <col min="6" max="6" width="2" style="9" hidden="1" customWidth="1"/>
    <col min="7" max="7" width="8.7109375" style="9" customWidth="1"/>
    <col min="8" max="10" width="0" style="9" hidden="1" customWidth="1"/>
    <col min="11" max="11" width="8.7109375" style="9" customWidth="1"/>
    <col min="12" max="14" width="0" style="9" hidden="1" customWidth="1"/>
    <col min="15" max="15" width="8.7109375" style="9" customWidth="1"/>
    <col min="16" max="18" width="0" style="9" hidden="1" customWidth="1"/>
    <col min="19" max="19" width="8.7109375" style="9" customWidth="1"/>
    <col min="20" max="22" width="0" style="9" hidden="1" customWidth="1"/>
    <col min="23" max="23" width="8.7109375" style="9" customWidth="1"/>
    <col min="24" max="26" width="0" style="9" hidden="1" customWidth="1"/>
    <col min="27" max="27" width="8.7109375" style="9" customWidth="1"/>
    <col min="28" max="28" width="0" style="9" hidden="1" customWidth="1"/>
    <col min="29" max="32" width="3.7109375" style="3" customWidth="1"/>
    <col min="33" max="33" width="10.7109375" style="3" customWidth="1"/>
    <col min="34" max="34" width="8.7109375" style="3" customWidth="1"/>
    <col min="35" max="16384" width="11.42578125" style="3"/>
  </cols>
  <sheetData>
    <row r="1" spans="1:34" ht="69.75" customHeight="1" x14ac:dyDescent="0.2">
      <c r="A1" s="3" t="s">
        <v>39</v>
      </c>
      <c r="B1" s="494" t="s">
        <v>181</v>
      </c>
      <c r="C1" s="494"/>
      <c r="D1" s="494"/>
      <c r="E1" s="494"/>
      <c r="F1" s="494"/>
      <c r="G1" s="494"/>
      <c r="H1" s="494"/>
      <c r="I1" s="494"/>
      <c r="J1" s="494"/>
      <c r="K1" s="494"/>
      <c r="L1" s="494"/>
      <c r="M1" s="494"/>
      <c r="N1" s="494"/>
      <c r="O1" s="494"/>
      <c r="P1" s="494"/>
      <c r="Q1" s="494"/>
      <c r="R1" s="494"/>
      <c r="S1" s="494"/>
      <c r="T1" s="494"/>
      <c r="U1" s="494"/>
      <c r="V1" s="494"/>
      <c r="W1" s="494"/>
      <c r="X1" s="494"/>
      <c r="Y1" s="494"/>
      <c r="Z1" s="494"/>
      <c r="AA1" s="494"/>
      <c r="AB1" s="494"/>
      <c r="AC1" s="494"/>
      <c r="AD1" s="494"/>
      <c r="AE1" s="494"/>
      <c r="AF1" s="494"/>
      <c r="AG1" s="494"/>
    </row>
    <row r="2" spans="1:34" ht="12" thickBot="1" x14ac:dyDescent="0.25">
      <c r="B2" s="131"/>
      <c r="C2" s="131"/>
      <c r="D2" s="131"/>
      <c r="E2" s="136"/>
      <c r="F2" s="136"/>
      <c r="G2" s="415" t="s">
        <v>154</v>
      </c>
      <c r="H2" s="415"/>
      <c r="I2" s="416"/>
      <c r="J2" s="417"/>
      <c r="K2" s="415" t="s">
        <v>155</v>
      </c>
      <c r="L2" s="415" t="s">
        <v>154</v>
      </c>
      <c r="M2" s="415" t="s">
        <v>154</v>
      </c>
      <c r="N2" s="415" t="s">
        <v>154</v>
      </c>
      <c r="O2" s="415" t="s">
        <v>156</v>
      </c>
      <c r="P2" s="415" t="s">
        <v>154</v>
      </c>
      <c r="Q2" s="415" t="s">
        <v>154</v>
      </c>
      <c r="R2" s="415" t="s">
        <v>154</v>
      </c>
      <c r="S2" s="415" t="s">
        <v>157</v>
      </c>
      <c r="T2" s="415" t="s">
        <v>154</v>
      </c>
      <c r="U2" s="415" t="s">
        <v>154</v>
      </c>
      <c r="V2" s="415" t="s">
        <v>154</v>
      </c>
      <c r="W2" s="415" t="s">
        <v>158</v>
      </c>
      <c r="X2" s="415" t="s">
        <v>154</v>
      </c>
      <c r="Y2" s="415" t="s">
        <v>154</v>
      </c>
      <c r="Z2" s="415" t="s">
        <v>154</v>
      </c>
      <c r="AA2" s="415" t="s">
        <v>159</v>
      </c>
      <c r="AB2" s="415"/>
      <c r="AC2" s="418"/>
      <c r="AD2" s="418"/>
      <c r="AE2" s="418"/>
      <c r="AF2" s="418"/>
      <c r="AG2" s="418" t="s">
        <v>160</v>
      </c>
      <c r="AH2" s="4" t="s">
        <v>169</v>
      </c>
    </row>
    <row r="3" spans="1:34" s="10" customFormat="1" ht="58.5" customHeight="1" thickTop="1" thickBot="1" x14ac:dyDescent="0.3">
      <c r="A3" s="328"/>
      <c r="B3" s="448" t="s">
        <v>21</v>
      </c>
      <c r="C3" s="450" t="s">
        <v>22</v>
      </c>
      <c r="D3" s="498" t="s">
        <v>23</v>
      </c>
      <c r="E3" s="516" t="s">
        <v>100</v>
      </c>
      <c r="F3" s="517"/>
      <c r="G3" s="517"/>
      <c r="H3" s="519"/>
      <c r="I3" s="516" t="s">
        <v>101</v>
      </c>
      <c r="J3" s="517"/>
      <c r="K3" s="517"/>
      <c r="L3" s="519"/>
      <c r="M3" s="516" t="s">
        <v>102</v>
      </c>
      <c r="N3" s="517"/>
      <c r="O3" s="517"/>
      <c r="P3" s="519"/>
      <c r="Q3" s="516" t="s">
        <v>103</v>
      </c>
      <c r="R3" s="517"/>
      <c r="S3" s="517"/>
      <c r="T3" s="519"/>
      <c r="U3" s="516" t="s">
        <v>104</v>
      </c>
      <c r="V3" s="517"/>
      <c r="W3" s="517"/>
      <c r="X3" s="519"/>
      <c r="Y3" s="516" t="s">
        <v>105</v>
      </c>
      <c r="Z3" s="517"/>
      <c r="AA3" s="517"/>
      <c r="AB3" s="518"/>
      <c r="AC3" s="176"/>
      <c r="AD3" s="483" t="s">
        <v>28</v>
      </c>
      <c r="AE3" s="485" t="s">
        <v>29</v>
      </c>
      <c r="AF3" s="503" t="s">
        <v>30</v>
      </c>
      <c r="AG3" s="500" t="s">
        <v>82</v>
      </c>
      <c r="AH3" s="176"/>
    </row>
    <row r="4" spans="1:34" ht="12.75" thickTop="1" thickBot="1" x14ac:dyDescent="0.25">
      <c r="A4" s="339" t="s">
        <v>20</v>
      </c>
      <c r="B4" s="513"/>
      <c r="C4" s="514"/>
      <c r="D4" s="515"/>
      <c r="E4" s="365" t="s">
        <v>24</v>
      </c>
      <c r="F4" s="366" t="s">
        <v>25</v>
      </c>
      <c r="G4" s="367" t="s">
        <v>26</v>
      </c>
      <c r="H4" s="368" t="s">
        <v>27</v>
      </c>
      <c r="I4" s="365" t="s">
        <v>24</v>
      </c>
      <c r="J4" s="366" t="s">
        <v>25</v>
      </c>
      <c r="K4" s="367" t="s">
        <v>26</v>
      </c>
      <c r="L4" s="368" t="s">
        <v>27</v>
      </c>
      <c r="M4" s="365" t="s">
        <v>24</v>
      </c>
      <c r="N4" s="366" t="s">
        <v>25</v>
      </c>
      <c r="O4" s="367" t="s">
        <v>26</v>
      </c>
      <c r="P4" s="368" t="s">
        <v>27</v>
      </c>
      <c r="Q4" s="365" t="s">
        <v>24</v>
      </c>
      <c r="R4" s="366" t="s">
        <v>25</v>
      </c>
      <c r="S4" s="367" t="s">
        <v>26</v>
      </c>
      <c r="T4" s="368" t="s">
        <v>27</v>
      </c>
      <c r="U4" s="365" t="s">
        <v>24</v>
      </c>
      <c r="V4" s="366" t="s">
        <v>25</v>
      </c>
      <c r="W4" s="367" t="s">
        <v>26</v>
      </c>
      <c r="X4" s="368" t="s">
        <v>27</v>
      </c>
      <c r="Y4" s="365" t="s">
        <v>24</v>
      </c>
      <c r="Z4" s="366" t="s">
        <v>25</v>
      </c>
      <c r="AA4" s="367" t="s">
        <v>26</v>
      </c>
      <c r="AB4" s="342" t="s">
        <v>27</v>
      </c>
      <c r="AC4" s="131"/>
      <c r="AD4" s="484"/>
      <c r="AE4" s="486"/>
      <c r="AF4" s="511"/>
      <c r="AG4" s="512"/>
      <c r="AH4" s="131"/>
    </row>
    <row r="5" spans="1:34" ht="12" thickTop="1" x14ac:dyDescent="0.2">
      <c r="A5" s="340">
        <v>3</v>
      </c>
      <c r="B5" s="369">
        <v>597.11073811848905</v>
      </c>
      <c r="C5" s="316">
        <v>6.2259199999999897</v>
      </c>
      <c r="D5" s="370" t="s">
        <v>40</v>
      </c>
      <c r="E5" s="371">
        <v>597.11273193359295</v>
      </c>
      <c r="F5" s="372">
        <v>6.2160799999999998</v>
      </c>
      <c r="G5" s="373">
        <v>1102</v>
      </c>
      <c r="H5" s="374">
        <v>3493.0421999999999</v>
      </c>
      <c r="I5" s="371">
        <v>597.11196899414006</v>
      </c>
      <c r="J5" s="372">
        <v>6.2316200000000004</v>
      </c>
      <c r="K5" s="373">
        <v>1163.5151515151515</v>
      </c>
      <c r="L5" s="374">
        <v>3665.61689999999</v>
      </c>
      <c r="M5" s="371">
        <v>597.10858154296795</v>
      </c>
      <c r="N5" s="372">
        <v>6.2312500000000002</v>
      </c>
      <c r="O5" s="373">
        <v>1894.6666666666667</v>
      </c>
      <c r="P5" s="374">
        <v>5378.8841999999904</v>
      </c>
      <c r="Q5" s="371">
        <v>597.11004638671795</v>
      </c>
      <c r="R5" s="372">
        <v>6.2308000000000003</v>
      </c>
      <c r="S5" s="373">
        <v>1599.3939393939395</v>
      </c>
      <c r="T5" s="374">
        <v>4879.0130999999801</v>
      </c>
      <c r="U5" s="371">
        <v>597.10873413085903</v>
      </c>
      <c r="V5" s="372">
        <v>6.21441</v>
      </c>
      <c r="W5" s="373">
        <v>931.51515151515162</v>
      </c>
      <c r="X5" s="374">
        <v>2847.7976999999901</v>
      </c>
      <c r="Y5" s="371">
        <v>597.11236572265602</v>
      </c>
      <c r="Z5" s="372">
        <v>6.2313599999999996</v>
      </c>
      <c r="AA5" s="373">
        <v>928.00000000000011</v>
      </c>
      <c r="AB5" s="344">
        <v>2915.7642000000001</v>
      </c>
      <c r="AD5" s="69">
        <v>3</v>
      </c>
      <c r="AE5" s="63">
        <v>2</v>
      </c>
      <c r="AF5" s="361">
        <v>1</v>
      </c>
      <c r="AG5" s="326">
        <f t="shared" ref="AG5:AG24" si="0">AVERAGE(G5,K5,O5,S5,W5,AA5)</f>
        <v>1269.848484848485</v>
      </c>
      <c r="AH5" s="8">
        <f t="shared" ref="AH5:AH24" si="1">STDEV(G5,K5,O5,S5,W5,AA5)</f>
        <v>392.37932912514816</v>
      </c>
    </row>
    <row r="6" spans="1:34" x14ac:dyDescent="0.2">
      <c r="A6" s="340">
        <v>11</v>
      </c>
      <c r="B6" s="343">
        <v>773.13702392578102</v>
      </c>
      <c r="C6" s="17">
        <v>12.137975000000001</v>
      </c>
      <c r="D6" s="259" t="s">
        <v>44</v>
      </c>
      <c r="E6" s="46">
        <v>773.14099121093705</v>
      </c>
      <c r="F6" s="47">
        <v>12.1439</v>
      </c>
      <c r="G6" s="265">
        <v>230.24242424242425</v>
      </c>
      <c r="H6" s="48">
        <v>375.84599999999801</v>
      </c>
      <c r="I6" s="46"/>
      <c r="J6" s="47"/>
      <c r="K6" s="265"/>
      <c r="L6" s="48"/>
      <c r="M6" s="46">
        <v>773.13739013671795</v>
      </c>
      <c r="N6" s="47">
        <v>12.158200000000001</v>
      </c>
      <c r="O6" s="265">
        <v>290</v>
      </c>
      <c r="P6" s="48">
        <v>816.573000000006</v>
      </c>
      <c r="Q6" s="46">
        <v>773.13671875</v>
      </c>
      <c r="R6" s="47">
        <v>12.124499999999999</v>
      </c>
      <c r="S6" s="265">
        <v>249.57575757575759</v>
      </c>
      <c r="T6" s="48">
        <v>740.52900000000295</v>
      </c>
      <c r="U6" s="46">
        <v>773.13299560546795</v>
      </c>
      <c r="V6" s="47">
        <v>12.125299999999999</v>
      </c>
      <c r="W6" s="265">
        <v>205.63636363636365</v>
      </c>
      <c r="X6" s="48">
        <v>348.13500000000602</v>
      </c>
      <c r="Y6" s="46"/>
      <c r="Z6" s="47"/>
      <c r="AA6" s="265"/>
      <c r="AB6" s="344"/>
      <c r="AD6" s="70">
        <v>4</v>
      </c>
      <c r="AE6" s="25">
        <v>2</v>
      </c>
      <c r="AF6" s="169">
        <v>1</v>
      </c>
      <c r="AG6" s="285">
        <f t="shared" si="0"/>
        <v>243.86363636363637</v>
      </c>
      <c r="AH6" s="8">
        <f t="shared" si="1"/>
        <v>35.627958020563355</v>
      </c>
    </row>
    <row r="7" spans="1:34" x14ac:dyDescent="0.2">
      <c r="A7" s="340">
        <v>6</v>
      </c>
      <c r="B7" s="343">
        <v>787.15050252278604</v>
      </c>
      <c r="C7" s="17">
        <v>6.7775499999999997</v>
      </c>
      <c r="D7" s="259" t="s">
        <v>32</v>
      </c>
      <c r="E7" s="46">
        <v>787.15338134765602</v>
      </c>
      <c r="F7" s="47">
        <v>6.7733600000000003</v>
      </c>
      <c r="G7" s="265">
        <v>2639.878787878788</v>
      </c>
      <c r="H7" s="48">
        <v>8234.8473000000195</v>
      </c>
      <c r="I7" s="46">
        <v>787.15222167968705</v>
      </c>
      <c r="J7" s="47">
        <v>6.7888500000000001</v>
      </c>
      <c r="K7" s="265">
        <v>2787.5151515151515</v>
      </c>
      <c r="L7" s="48">
        <v>8467.8897000000306</v>
      </c>
      <c r="M7" s="46">
        <v>787.14752197265602</v>
      </c>
      <c r="N7" s="47">
        <v>6.7884500000000001</v>
      </c>
      <c r="O7" s="265">
        <v>4385.151515151515</v>
      </c>
      <c r="P7" s="48">
        <v>13205.1020999999</v>
      </c>
      <c r="Q7" s="46">
        <v>787.150146484375</v>
      </c>
      <c r="R7" s="47">
        <v>6.7711899999999998</v>
      </c>
      <c r="S7" s="265">
        <v>4040.6666666666665</v>
      </c>
      <c r="T7" s="48">
        <v>11911.752899999999</v>
      </c>
      <c r="U7" s="46">
        <v>787.14849853515602</v>
      </c>
      <c r="V7" s="47">
        <v>6.7717099999999997</v>
      </c>
      <c r="W7" s="265">
        <v>2107.3333333333335</v>
      </c>
      <c r="X7" s="48">
        <v>6807.1610999999903</v>
      </c>
      <c r="Y7" s="46">
        <v>787.15124511718705</v>
      </c>
      <c r="Z7" s="47">
        <v>6.7717400000000003</v>
      </c>
      <c r="AA7" s="265">
        <v>2130.181818181818</v>
      </c>
      <c r="AB7" s="344">
        <v>6636.5064000000002</v>
      </c>
      <c r="AD7" s="70">
        <v>4</v>
      </c>
      <c r="AE7" s="25">
        <v>3</v>
      </c>
      <c r="AF7" s="169">
        <v>1</v>
      </c>
      <c r="AG7" s="285">
        <f t="shared" si="0"/>
        <v>3015.121212121212</v>
      </c>
      <c r="AH7" s="8">
        <f t="shared" si="1"/>
        <v>972.47462384949699</v>
      </c>
    </row>
    <row r="8" spans="1:34" x14ac:dyDescent="0.2">
      <c r="A8" s="340">
        <v>13</v>
      </c>
      <c r="B8" s="343">
        <v>963.17930603027298</v>
      </c>
      <c r="C8" s="17">
        <v>12.712275</v>
      </c>
      <c r="D8" s="259" t="s">
        <v>46</v>
      </c>
      <c r="E8" s="46">
        <v>963.18115234375</v>
      </c>
      <c r="F8" s="47">
        <v>12.718</v>
      </c>
      <c r="G8" s="265">
        <v>235.5151515151515</v>
      </c>
      <c r="H8" s="48">
        <v>372.82499999999101</v>
      </c>
      <c r="I8" s="46">
        <v>963.17950439453102</v>
      </c>
      <c r="J8" s="47">
        <v>12.734</v>
      </c>
      <c r="K8" s="265">
        <v>226.72727272727272</v>
      </c>
      <c r="L8" s="48">
        <v>489.69900000000302</v>
      </c>
      <c r="M8" s="46">
        <v>963.17883300781205</v>
      </c>
      <c r="N8" s="47">
        <v>12.6816</v>
      </c>
      <c r="O8" s="265">
        <v>330.42424242424238</v>
      </c>
      <c r="P8" s="48">
        <v>1063.0319999999999</v>
      </c>
      <c r="Q8" s="46">
        <v>963.177734375</v>
      </c>
      <c r="R8" s="47">
        <v>12.7155</v>
      </c>
      <c r="S8" s="265">
        <v>290</v>
      </c>
      <c r="T8" s="48">
        <v>971.48099999999602</v>
      </c>
      <c r="U8" s="46"/>
      <c r="V8" s="47"/>
      <c r="W8" s="265"/>
      <c r="X8" s="48"/>
      <c r="Y8" s="46"/>
      <c r="Z8" s="47"/>
      <c r="AA8" s="265"/>
      <c r="AB8" s="344"/>
      <c r="AD8" s="70">
        <v>5</v>
      </c>
      <c r="AE8" s="25">
        <v>3</v>
      </c>
      <c r="AF8" s="169">
        <v>1</v>
      </c>
      <c r="AG8" s="285">
        <f t="shared" si="0"/>
        <v>270.66666666666663</v>
      </c>
      <c r="AH8" s="8">
        <f t="shared" si="1"/>
        <v>48.686223223853517</v>
      </c>
    </row>
    <row r="9" spans="1:34" x14ac:dyDescent="0.2">
      <c r="A9" s="340">
        <v>16</v>
      </c>
      <c r="B9" s="343">
        <v>963.177012125651</v>
      </c>
      <c r="C9" s="17">
        <v>12.9500333333333</v>
      </c>
      <c r="D9" s="259" t="s">
        <v>48</v>
      </c>
      <c r="E9" s="46">
        <v>963.18115234375</v>
      </c>
      <c r="F9" s="47">
        <v>12.9544</v>
      </c>
      <c r="G9" s="265">
        <v>214.42424242424244</v>
      </c>
      <c r="H9" s="48">
        <v>458.32800000000401</v>
      </c>
      <c r="I9" s="46">
        <v>963.17950439453102</v>
      </c>
      <c r="J9" s="47">
        <v>12.9366</v>
      </c>
      <c r="K9" s="265">
        <v>286.4848484848485</v>
      </c>
      <c r="L9" s="48">
        <v>515.29799999998897</v>
      </c>
      <c r="M9" s="46">
        <v>963.17883300781205</v>
      </c>
      <c r="N9" s="47">
        <v>12.9518</v>
      </c>
      <c r="O9" s="265">
        <v>351.51515151515156</v>
      </c>
      <c r="P9" s="48">
        <v>1068.8489999999899</v>
      </c>
      <c r="Q9" s="46">
        <v>963.17608642578102</v>
      </c>
      <c r="R9" s="47">
        <v>12.952</v>
      </c>
      <c r="S9" s="265">
        <v>413.03030303030306</v>
      </c>
      <c r="T9" s="48">
        <v>939.17999999999699</v>
      </c>
      <c r="U9" s="46">
        <v>963.16644287109295</v>
      </c>
      <c r="V9" s="47">
        <v>12.9527</v>
      </c>
      <c r="W9" s="265">
        <v>230.24242424242425</v>
      </c>
      <c r="X9" s="48">
        <v>491.42399999998503</v>
      </c>
      <c r="Y9" s="46">
        <v>963.18005371093705</v>
      </c>
      <c r="Z9" s="47">
        <v>12.9527</v>
      </c>
      <c r="AA9" s="265">
        <v>209.15151515151516</v>
      </c>
      <c r="AB9" s="344">
        <v>339.68999999998999</v>
      </c>
      <c r="AD9" s="70">
        <v>5</v>
      </c>
      <c r="AE9" s="25">
        <v>3</v>
      </c>
      <c r="AF9" s="169">
        <v>2</v>
      </c>
      <c r="AG9" s="285">
        <f t="shared" si="0"/>
        <v>284.14141414141415</v>
      </c>
      <c r="AH9" s="8">
        <f t="shared" si="1"/>
        <v>83.121751601043513</v>
      </c>
    </row>
    <row r="10" spans="1:34" x14ac:dyDescent="0.2">
      <c r="A10" s="340">
        <v>10</v>
      </c>
      <c r="B10" s="343">
        <v>481.08505249023398</v>
      </c>
      <c r="C10" s="17">
        <v>11.9557</v>
      </c>
      <c r="D10" s="259" t="s">
        <v>43</v>
      </c>
      <c r="E10" s="46"/>
      <c r="F10" s="47"/>
      <c r="G10" s="265"/>
      <c r="H10" s="48"/>
      <c r="I10" s="46"/>
      <c r="J10" s="47"/>
      <c r="K10" s="265"/>
      <c r="L10" s="48"/>
      <c r="M10" s="46"/>
      <c r="N10" s="47"/>
      <c r="O10" s="265"/>
      <c r="P10" s="48"/>
      <c r="Q10" s="46">
        <v>481.08505249023398</v>
      </c>
      <c r="R10" s="47">
        <v>11.9557</v>
      </c>
      <c r="S10" s="265">
        <v>309.33333333333331</v>
      </c>
      <c r="T10" s="48">
        <v>811.43999999999005</v>
      </c>
      <c r="U10" s="46"/>
      <c r="V10" s="47"/>
      <c r="W10" s="265"/>
      <c r="X10" s="48"/>
      <c r="Y10" s="46"/>
      <c r="Z10" s="47"/>
      <c r="AA10" s="265"/>
      <c r="AB10" s="344"/>
      <c r="AD10" s="70">
        <v>5</v>
      </c>
      <c r="AE10" s="25">
        <v>3</v>
      </c>
      <c r="AF10" s="169">
        <v>2</v>
      </c>
      <c r="AG10" s="285">
        <f t="shared" si="0"/>
        <v>309.33333333333331</v>
      </c>
      <c r="AH10" s="8" t="e">
        <f t="shared" si="1"/>
        <v>#DIV/0!</v>
      </c>
    </row>
    <row r="11" spans="1:34" x14ac:dyDescent="0.2">
      <c r="A11" s="340">
        <v>18</v>
      </c>
      <c r="B11" s="343">
        <v>1005.1870320638</v>
      </c>
      <c r="C11" s="17">
        <v>13.2061333333333</v>
      </c>
      <c r="D11" s="259" t="s">
        <v>49</v>
      </c>
      <c r="E11" s="46">
        <v>1005.1870422363201</v>
      </c>
      <c r="F11" s="47">
        <v>13.224600000000001</v>
      </c>
      <c r="G11" s="265">
        <v>769.81818181818187</v>
      </c>
      <c r="H11" s="48">
        <v>2769.9389999999999</v>
      </c>
      <c r="I11" s="46">
        <v>1005.18890380859</v>
      </c>
      <c r="J11" s="47">
        <v>13.206799999999999</v>
      </c>
      <c r="K11" s="265">
        <v>771.57575757575751</v>
      </c>
      <c r="L11" s="48">
        <v>2897.5679999999802</v>
      </c>
      <c r="M11" s="46">
        <v>1005.1886291503901</v>
      </c>
      <c r="N11" s="47">
        <v>13.2051</v>
      </c>
      <c r="O11" s="265">
        <v>1300.6060606060607</v>
      </c>
      <c r="P11" s="48">
        <v>4483.2929999999797</v>
      </c>
      <c r="Q11" s="46">
        <v>1005.1845703125</v>
      </c>
      <c r="R11" s="47">
        <v>13.2052</v>
      </c>
      <c r="S11" s="265">
        <v>1107.2727272727273</v>
      </c>
      <c r="T11" s="48">
        <v>3952.9079999999899</v>
      </c>
      <c r="U11" s="46">
        <v>1005.18157958984</v>
      </c>
      <c r="V11" s="47">
        <v>13.1891</v>
      </c>
      <c r="W11" s="265">
        <v>694.24242424242425</v>
      </c>
      <c r="X11" s="48">
        <v>2259.6659999999902</v>
      </c>
      <c r="Y11" s="46">
        <v>1005.19146728515</v>
      </c>
      <c r="Z11" s="47">
        <v>13.206</v>
      </c>
      <c r="AA11" s="265">
        <v>697.75757575757575</v>
      </c>
      <c r="AB11" s="344">
        <v>2273.18999999998</v>
      </c>
      <c r="AD11" s="70">
        <v>5</v>
      </c>
      <c r="AE11" s="25">
        <v>3</v>
      </c>
      <c r="AF11" s="169">
        <v>1</v>
      </c>
      <c r="AG11" s="285">
        <f t="shared" si="0"/>
        <v>890.21212121212113</v>
      </c>
      <c r="AH11" s="8">
        <f t="shared" si="1"/>
        <v>252.80453073900253</v>
      </c>
    </row>
    <row r="12" spans="1:34" x14ac:dyDescent="0.2">
      <c r="A12" s="340">
        <v>7</v>
      </c>
      <c r="B12" s="343">
        <v>977.19198099772098</v>
      </c>
      <c r="C12" s="17">
        <v>6.9604733333333302</v>
      </c>
      <c r="D12" s="259" t="s">
        <v>41</v>
      </c>
      <c r="E12" s="46">
        <v>977.19543457031205</v>
      </c>
      <c r="F12" s="47">
        <v>6.9591000000000003</v>
      </c>
      <c r="G12" s="265">
        <v>1086.1818181818182</v>
      </c>
      <c r="H12" s="48">
        <v>3242.8653000000099</v>
      </c>
      <c r="I12" s="46">
        <v>977.19418334960903</v>
      </c>
      <c r="J12" s="47">
        <v>6.9746199999999998</v>
      </c>
      <c r="K12" s="265">
        <v>975.4545454545455</v>
      </c>
      <c r="L12" s="48">
        <v>3293.5880999999899</v>
      </c>
      <c r="M12" s="46">
        <v>977.18841552734295</v>
      </c>
      <c r="N12" s="47">
        <v>6.9573</v>
      </c>
      <c r="O12" s="265">
        <v>1678.4848484848485</v>
      </c>
      <c r="P12" s="48">
        <v>5101.9163999999901</v>
      </c>
      <c r="Q12" s="46">
        <v>977.19097900390602</v>
      </c>
      <c r="R12" s="47">
        <v>6.9569200000000002</v>
      </c>
      <c r="S12" s="265">
        <v>1448.2424242424242</v>
      </c>
      <c r="T12" s="48">
        <v>4394.1942000000099</v>
      </c>
      <c r="U12" s="46">
        <v>977.18896484375</v>
      </c>
      <c r="V12" s="47">
        <v>6.9574400000000001</v>
      </c>
      <c r="W12" s="265">
        <v>889.33333333333326</v>
      </c>
      <c r="X12" s="48">
        <v>2746.4495999999999</v>
      </c>
      <c r="Y12" s="46">
        <v>977.19390869140602</v>
      </c>
      <c r="Z12" s="47">
        <v>6.9574600000000002</v>
      </c>
      <c r="AA12" s="265">
        <v>875.27272727272737</v>
      </c>
      <c r="AB12" s="344">
        <v>2653.3299000000002</v>
      </c>
      <c r="AD12" s="70">
        <v>5</v>
      </c>
      <c r="AE12" s="25">
        <v>4</v>
      </c>
      <c r="AF12" s="169">
        <v>1</v>
      </c>
      <c r="AG12" s="285">
        <f t="shared" si="0"/>
        <v>1158.8282828282829</v>
      </c>
      <c r="AH12" s="8">
        <f t="shared" si="1"/>
        <v>330.37500170388466</v>
      </c>
    </row>
    <row r="13" spans="1:34" x14ac:dyDescent="0.2">
      <c r="A13" s="340">
        <v>14</v>
      </c>
      <c r="B13" s="343">
        <v>576.10552978515602</v>
      </c>
      <c r="C13" s="17">
        <v>12.74925</v>
      </c>
      <c r="D13" s="259" t="s">
        <v>127</v>
      </c>
      <c r="E13" s="46"/>
      <c r="F13" s="47"/>
      <c r="G13" s="265"/>
      <c r="H13" s="48"/>
      <c r="I13" s="46"/>
      <c r="J13" s="47"/>
      <c r="K13" s="265"/>
      <c r="L13" s="48"/>
      <c r="M13" s="46">
        <v>576.106689453125</v>
      </c>
      <c r="N13" s="47">
        <v>12.7323</v>
      </c>
      <c r="O13" s="265">
        <v>274.18181818181819</v>
      </c>
      <c r="P13" s="48">
        <v>600.26099999999599</v>
      </c>
      <c r="Q13" s="46">
        <v>576.10437011718705</v>
      </c>
      <c r="R13" s="47">
        <v>12.7662</v>
      </c>
      <c r="S13" s="265">
        <v>212.66666666666666</v>
      </c>
      <c r="T13" s="48">
        <v>334.61999999999699</v>
      </c>
      <c r="U13" s="46"/>
      <c r="V13" s="47"/>
      <c r="W13" s="265"/>
      <c r="X13" s="48"/>
      <c r="Y13" s="46"/>
      <c r="Z13" s="47"/>
      <c r="AA13" s="265"/>
      <c r="AB13" s="344"/>
      <c r="AD13" s="70">
        <v>6</v>
      </c>
      <c r="AE13" s="25">
        <v>4</v>
      </c>
      <c r="AF13" s="169">
        <v>1</v>
      </c>
      <c r="AG13" s="285">
        <f t="shared" si="0"/>
        <v>243.42424242424244</v>
      </c>
      <c r="AH13" s="8">
        <f t="shared" si="1"/>
        <v>43.497780782081364</v>
      </c>
    </row>
    <row r="14" spans="1:34" x14ac:dyDescent="0.2">
      <c r="A14" s="340">
        <v>9</v>
      </c>
      <c r="B14" s="343">
        <v>576.10556030273403</v>
      </c>
      <c r="C14" s="17">
        <v>11.787716666666601</v>
      </c>
      <c r="D14" s="259" t="s">
        <v>130</v>
      </c>
      <c r="E14" s="46">
        <v>576.107177734375</v>
      </c>
      <c r="F14" s="47">
        <v>11.7555</v>
      </c>
      <c r="G14" s="265">
        <v>330.42424242424238</v>
      </c>
      <c r="H14" s="48">
        <v>931.07100000000298</v>
      </c>
      <c r="I14" s="46">
        <v>576.105712890625</v>
      </c>
      <c r="J14" s="47">
        <v>11.805300000000001</v>
      </c>
      <c r="K14" s="265">
        <v>330.42424242424238</v>
      </c>
      <c r="L14" s="48">
        <v>1022.151</v>
      </c>
      <c r="M14" s="46">
        <v>576.10681152343705</v>
      </c>
      <c r="N14" s="47">
        <v>11.7867</v>
      </c>
      <c r="O14" s="265">
        <v>441.15151515151518</v>
      </c>
      <c r="P14" s="48">
        <v>1299.7860000000001</v>
      </c>
      <c r="Q14" s="46">
        <v>576.10510253906205</v>
      </c>
      <c r="R14" s="47">
        <v>11.820600000000001</v>
      </c>
      <c r="S14" s="265">
        <v>374.36363636363632</v>
      </c>
      <c r="T14" s="48">
        <v>1381.7549999999901</v>
      </c>
      <c r="U14" s="46">
        <v>576.104248046875</v>
      </c>
      <c r="V14" s="47">
        <v>11.7875</v>
      </c>
      <c r="W14" s="265">
        <v>321.63636363636363</v>
      </c>
      <c r="X14" s="48">
        <v>883.40100000000496</v>
      </c>
      <c r="Y14" s="46">
        <v>576.10430908203102</v>
      </c>
      <c r="Z14" s="47">
        <v>11.7707</v>
      </c>
      <c r="AA14" s="265">
        <v>281.21212121212125</v>
      </c>
      <c r="AB14" s="344">
        <v>756.54000000000497</v>
      </c>
      <c r="AD14" s="70">
        <v>6</v>
      </c>
      <c r="AE14" s="25">
        <v>4</v>
      </c>
      <c r="AF14" s="169">
        <v>2</v>
      </c>
      <c r="AG14" s="285">
        <f t="shared" si="0"/>
        <v>346.53535353535352</v>
      </c>
      <c r="AH14" s="8">
        <f t="shared" si="1"/>
        <v>55.014273685582282</v>
      </c>
    </row>
    <row r="15" spans="1:34" x14ac:dyDescent="0.2">
      <c r="A15" s="340">
        <v>15</v>
      </c>
      <c r="B15" s="343">
        <v>1195.2288411458301</v>
      </c>
      <c r="C15" s="17">
        <v>12.8739666666666</v>
      </c>
      <c r="D15" s="259" t="s">
        <v>47</v>
      </c>
      <c r="E15" s="46">
        <v>1195.23107910156</v>
      </c>
      <c r="F15" s="47">
        <v>12.87</v>
      </c>
      <c r="G15" s="265">
        <v>232.00000000000003</v>
      </c>
      <c r="H15" s="48">
        <v>457.68600000000202</v>
      </c>
      <c r="I15" s="46"/>
      <c r="J15" s="47"/>
      <c r="K15" s="265"/>
      <c r="L15" s="48"/>
      <c r="M15" s="46">
        <v>1195.23107910156</v>
      </c>
      <c r="N15" s="47">
        <v>12.8843</v>
      </c>
      <c r="O15" s="265">
        <v>300.54545454545456</v>
      </c>
      <c r="P15" s="48">
        <v>785.41799999999205</v>
      </c>
      <c r="Q15" s="46">
        <v>1195.22436523437</v>
      </c>
      <c r="R15" s="47">
        <v>12.867599999999999</v>
      </c>
      <c r="S15" s="265">
        <v>274.18181818181819</v>
      </c>
      <c r="T15" s="48">
        <v>577.07100000000105</v>
      </c>
      <c r="U15" s="46"/>
      <c r="V15" s="47"/>
      <c r="W15" s="265"/>
      <c r="X15" s="48"/>
      <c r="Y15" s="46"/>
      <c r="Z15" s="47"/>
      <c r="AA15" s="265"/>
      <c r="AB15" s="344"/>
      <c r="AD15" s="70">
        <v>6</v>
      </c>
      <c r="AE15" s="25">
        <v>4</v>
      </c>
      <c r="AF15" s="169">
        <v>1</v>
      </c>
      <c r="AG15" s="285">
        <f t="shared" si="0"/>
        <v>268.90909090909093</v>
      </c>
      <c r="AH15" s="8">
        <f t="shared" si="1"/>
        <v>34.575584946319701</v>
      </c>
    </row>
    <row r="16" spans="1:34" x14ac:dyDescent="0.2">
      <c r="A16" s="340">
        <v>8</v>
      </c>
      <c r="B16" s="343">
        <v>1167.22814941406</v>
      </c>
      <c r="C16" s="17">
        <v>7.4299049999999998</v>
      </c>
      <c r="D16" s="259" t="s">
        <v>42</v>
      </c>
      <c r="E16" s="46"/>
      <c r="F16" s="47"/>
      <c r="G16" s="265"/>
      <c r="H16" s="48"/>
      <c r="I16" s="46"/>
      <c r="J16" s="47"/>
      <c r="K16" s="265"/>
      <c r="L16" s="48"/>
      <c r="M16" s="46">
        <v>1167.22509765625</v>
      </c>
      <c r="N16" s="47">
        <v>7.4300699999999997</v>
      </c>
      <c r="O16" s="265">
        <v>242.54545454545456</v>
      </c>
      <c r="P16" s="48">
        <v>493.33829999999602</v>
      </c>
      <c r="Q16" s="46">
        <v>1167.23120117187</v>
      </c>
      <c r="R16" s="47">
        <v>7.4297399999999998</v>
      </c>
      <c r="S16" s="265">
        <v>244.30303030303028</v>
      </c>
      <c r="T16" s="48">
        <v>598.70940000000405</v>
      </c>
      <c r="U16" s="46"/>
      <c r="V16" s="47"/>
      <c r="W16" s="265"/>
      <c r="X16" s="48"/>
      <c r="Y16" s="46"/>
      <c r="Z16" s="47"/>
      <c r="AA16" s="265"/>
      <c r="AB16" s="344"/>
      <c r="AD16" s="70">
        <v>6</v>
      </c>
      <c r="AE16" s="25">
        <v>5</v>
      </c>
      <c r="AF16" s="169">
        <v>1</v>
      </c>
      <c r="AG16" s="285">
        <f t="shared" si="0"/>
        <v>243.42424242424244</v>
      </c>
      <c r="AH16" s="8">
        <f t="shared" si="1"/>
        <v>1.2427937366308768</v>
      </c>
    </row>
    <row r="17" spans="1:34" x14ac:dyDescent="0.2">
      <c r="A17" s="340">
        <v>20</v>
      </c>
      <c r="B17" s="343">
        <v>685.12283325195301</v>
      </c>
      <c r="C17" s="17">
        <v>16.75995</v>
      </c>
      <c r="D17" s="259" t="s">
        <v>56</v>
      </c>
      <c r="E17" s="46"/>
      <c r="F17" s="47"/>
      <c r="G17" s="265"/>
      <c r="H17" s="48"/>
      <c r="I17" s="46"/>
      <c r="J17" s="47"/>
      <c r="K17" s="265"/>
      <c r="L17" s="48"/>
      <c r="M17" s="46">
        <v>685.123046875</v>
      </c>
      <c r="N17" s="47">
        <v>16.751200000000001</v>
      </c>
      <c r="O17" s="265">
        <v>261.87878787878788</v>
      </c>
      <c r="P17" s="48">
        <v>982.559999999978</v>
      </c>
      <c r="Q17" s="46">
        <v>685.12261962890602</v>
      </c>
      <c r="R17" s="47">
        <v>16.768699999999999</v>
      </c>
      <c r="S17" s="265">
        <v>279.45454545454544</v>
      </c>
      <c r="T17" s="48">
        <v>761.18699999998898</v>
      </c>
      <c r="U17" s="46"/>
      <c r="V17" s="47"/>
      <c r="W17" s="265"/>
      <c r="X17" s="48"/>
      <c r="Y17" s="46"/>
      <c r="Z17" s="47"/>
      <c r="AA17" s="265"/>
      <c r="AB17" s="344"/>
      <c r="AD17" s="70">
        <v>7</v>
      </c>
      <c r="AE17" s="25">
        <v>4</v>
      </c>
      <c r="AF17" s="169">
        <v>1</v>
      </c>
      <c r="AG17" s="285">
        <f t="shared" si="0"/>
        <v>270.66666666666663</v>
      </c>
      <c r="AH17" s="8">
        <f t="shared" si="1"/>
        <v>12.427937366309008</v>
      </c>
    </row>
    <row r="18" spans="1:34" x14ac:dyDescent="0.2">
      <c r="A18" s="340">
        <v>12</v>
      </c>
      <c r="B18" s="343">
        <v>671.128662109375</v>
      </c>
      <c r="C18" s="17">
        <v>12.580299999999999</v>
      </c>
      <c r="D18" s="259" t="s">
        <v>45</v>
      </c>
      <c r="E18" s="46"/>
      <c r="F18" s="47"/>
      <c r="G18" s="265"/>
      <c r="H18" s="48"/>
      <c r="I18" s="46"/>
      <c r="J18" s="47"/>
      <c r="K18" s="265"/>
      <c r="L18" s="48"/>
      <c r="M18" s="46">
        <v>671.128662109375</v>
      </c>
      <c r="N18" s="47">
        <v>12.580299999999999</v>
      </c>
      <c r="O18" s="265">
        <v>232.00000000000003</v>
      </c>
      <c r="P18" s="48">
        <v>360.98400000000498</v>
      </c>
      <c r="Q18" s="46"/>
      <c r="R18" s="47"/>
      <c r="S18" s="265"/>
      <c r="T18" s="48"/>
      <c r="U18" s="46"/>
      <c r="V18" s="47"/>
      <c r="W18" s="265"/>
      <c r="X18" s="48"/>
      <c r="Y18" s="46"/>
      <c r="Z18" s="47"/>
      <c r="AA18" s="265"/>
      <c r="AB18" s="344"/>
      <c r="AD18" s="70">
        <v>7</v>
      </c>
      <c r="AE18" s="25">
        <v>5</v>
      </c>
      <c r="AF18" s="169">
        <v>1</v>
      </c>
      <c r="AG18" s="285">
        <f t="shared" si="0"/>
        <v>232.00000000000003</v>
      </c>
      <c r="AH18" s="8" t="e">
        <f t="shared" si="1"/>
        <v>#DIV/0!</v>
      </c>
    </row>
    <row r="19" spans="1:34" ht="12" thickBot="1" x14ac:dyDescent="0.25">
      <c r="A19" s="340">
        <v>17</v>
      </c>
      <c r="B19" s="343">
        <v>692.13129679361896</v>
      </c>
      <c r="C19" s="17">
        <v>13.0176166666666</v>
      </c>
      <c r="D19" s="259" t="s">
        <v>131</v>
      </c>
      <c r="E19" s="46">
        <v>692.13287353515602</v>
      </c>
      <c r="F19" s="47">
        <v>13.022</v>
      </c>
      <c r="G19" s="265">
        <v>323.39393939393943</v>
      </c>
      <c r="H19" s="48">
        <v>1053.2069999999901</v>
      </c>
      <c r="I19" s="46">
        <v>692.13171386718705</v>
      </c>
      <c r="J19" s="47">
        <v>13.038</v>
      </c>
      <c r="K19" s="265">
        <v>325.15151515151518</v>
      </c>
      <c r="L19" s="48">
        <v>1055.787</v>
      </c>
      <c r="M19" s="46">
        <v>692.13262939453102</v>
      </c>
      <c r="N19" s="47">
        <v>13.036300000000001</v>
      </c>
      <c r="O19" s="265">
        <v>481.57575757575762</v>
      </c>
      <c r="P19" s="48">
        <v>1691.97899999999</v>
      </c>
      <c r="Q19" s="46">
        <v>692.13049316406205</v>
      </c>
      <c r="R19" s="47">
        <v>13.019500000000001</v>
      </c>
      <c r="S19" s="265">
        <v>465.75757575757581</v>
      </c>
      <c r="T19" s="48">
        <v>1657.14599999999</v>
      </c>
      <c r="U19" s="46">
        <v>692.12829589843705</v>
      </c>
      <c r="V19" s="47">
        <v>13.003399999999999</v>
      </c>
      <c r="W19" s="265">
        <v>362.06060606060606</v>
      </c>
      <c r="X19" s="48">
        <v>1007.98500000001</v>
      </c>
      <c r="Y19" s="46">
        <v>692.13177490234295</v>
      </c>
      <c r="Z19" s="47">
        <v>12.986499999999999</v>
      </c>
      <c r="AA19" s="265">
        <v>318.12121212121212</v>
      </c>
      <c r="AB19" s="345">
        <v>870.201000000004</v>
      </c>
      <c r="AD19" s="70">
        <v>7</v>
      </c>
      <c r="AE19" s="25">
        <v>5</v>
      </c>
      <c r="AF19" s="169">
        <v>1</v>
      </c>
      <c r="AG19" s="285">
        <f t="shared" si="0"/>
        <v>379.34343434343435</v>
      </c>
      <c r="AH19" s="8">
        <f t="shared" si="1"/>
        <v>74.876990441536336</v>
      </c>
    </row>
    <row r="20" spans="1:34" ht="12" thickBot="1" x14ac:dyDescent="0.25">
      <c r="A20" s="341">
        <v>19</v>
      </c>
      <c r="B20" s="354">
        <v>780.14515686035099</v>
      </c>
      <c r="C20" s="355">
        <v>16.537275000000001</v>
      </c>
      <c r="D20" s="356" t="s">
        <v>132</v>
      </c>
      <c r="E20" s="357">
        <v>780.14587402343705</v>
      </c>
      <c r="F20" s="358">
        <v>16.5349</v>
      </c>
      <c r="G20" s="359">
        <v>291.75757575757575</v>
      </c>
      <c r="H20" s="360">
        <v>634.43699999998501</v>
      </c>
      <c r="I20" s="357">
        <v>780.146484375</v>
      </c>
      <c r="J20" s="358">
        <v>16.5503</v>
      </c>
      <c r="K20" s="359">
        <v>212.66666666666666</v>
      </c>
      <c r="L20" s="360">
        <v>688.18799999998203</v>
      </c>
      <c r="M20" s="357">
        <v>780.14483642578102</v>
      </c>
      <c r="N20" s="358">
        <v>16.497900000000001</v>
      </c>
      <c r="O20" s="359">
        <v>288.24242424242425</v>
      </c>
      <c r="P20" s="360">
        <v>980.64299999998696</v>
      </c>
      <c r="Q20" s="357">
        <v>780.14343261718705</v>
      </c>
      <c r="R20" s="358">
        <v>16.565999999999999</v>
      </c>
      <c r="S20" s="359">
        <v>323.39393939393943</v>
      </c>
      <c r="T20" s="360">
        <v>837.92399999998804</v>
      </c>
      <c r="U20" s="357"/>
      <c r="V20" s="358"/>
      <c r="W20" s="359"/>
      <c r="X20" s="360"/>
      <c r="Y20" s="357"/>
      <c r="Z20" s="358"/>
      <c r="AA20" s="359"/>
      <c r="AB20" s="344"/>
      <c r="AD20" s="362">
        <v>8</v>
      </c>
      <c r="AE20" s="363">
        <v>5</v>
      </c>
      <c r="AF20" s="364">
        <v>1</v>
      </c>
      <c r="AG20" s="287">
        <f t="shared" si="0"/>
        <v>279.0151515151515</v>
      </c>
      <c r="AH20" s="8">
        <f t="shared" si="1"/>
        <v>46.972013628107973</v>
      </c>
    </row>
    <row r="21" spans="1:34" ht="12" thickTop="1" x14ac:dyDescent="0.2">
      <c r="A21" s="340">
        <v>1</v>
      </c>
      <c r="B21" s="346">
        <v>555.10194396972599</v>
      </c>
      <c r="C21" s="32">
        <v>5.8007999999999997</v>
      </c>
      <c r="D21" s="260" t="s">
        <v>3</v>
      </c>
      <c r="E21" s="49">
        <v>555.10516357421795</v>
      </c>
      <c r="F21" s="50">
        <v>5.7932800000000002</v>
      </c>
      <c r="G21" s="266">
        <v>455.21212121212125</v>
      </c>
      <c r="H21" s="51">
        <v>1271.8364999999999</v>
      </c>
      <c r="I21" s="49">
        <v>555.10137939453102</v>
      </c>
      <c r="J21" s="50">
        <v>5.8094999999999999</v>
      </c>
      <c r="K21" s="266">
        <v>432.36363636363637</v>
      </c>
      <c r="L21" s="51">
        <v>1235.8670999999899</v>
      </c>
      <c r="M21" s="49">
        <v>555.10012817382801</v>
      </c>
      <c r="N21" s="50">
        <v>5.8087099999999996</v>
      </c>
      <c r="O21" s="266">
        <v>636.24242424242425</v>
      </c>
      <c r="P21" s="51">
        <v>1873.2764999999999</v>
      </c>
      <c r="Q21" s="49">
        <v>555.10241699218705</v>
      </c>
      <c r="R21" s="50">
        <v>5.7918099999999999</v>
      </c>
      <c r="S21" s="266">
        <v>551.87878787878788</v>
      </c>
      <c r="T21" s="51">
        <v>1541.9036999999801</v>
      </c>
      <c r="U21" s="49">
        <v>555.10064697265602</v>
      </c>
      <c r="V21" s="50">
        <v>5.8091900000000001</v>
      </c>
      <c r="W21" s="266">
        <v>376.12121212121218</v>
      </c>
      <c r="X21" s="51">
        <v>987.7971</v>
      </c>
      <c r="Y21" s="49">
        <v>555.10192871093705</v>
      </c>
      <c r="Z21" s="50">
        <v>5.7923099999999996</v>
      </c>
      <c r="AA21" s="266">
        <v>358.54545454545456</v>
      </c>
      <c r="AB21" s="344">
        <v>988.78559999999197</v>
      </c>
      <c r="AD21" s="313">
        <v>3</v>
      </c>
      <c r="AE21" s="37">
        <v>2</v>
      </c>
      <c r="AF21" s="171">
        <v>0</v>
      </c>
      <c r="AG21" s="314">
        <f t="shared" si="0"/>
        <v>468.39393939393943</v>
      </c>
      <c r="AH21" s="8">
        <f t="shared" si="1"/>
        <v>106.9539365160153</v>
      </c>
    </row>
    <row r="22" spans="1:34" x14ac:dyDescent="0.2">
      <c r="A22" s="340">
        <v>2</v>
      </c>
      <c r="B22" s="343">
        <v>555.101318359375</v>
      </c>
      <c r="C22" s="17">
        <v>6.2057000000000002</v>
      </c>
      <c r="D22" s="259" t="s">
        <v>17</v>
      </c>
      <c r="E22" s="46"/>
      <c r="F22" s="47"/>
      <c r="G22" s="265"/>
      <c r="H22" s="48"/>
      <c r="I22" s="46"/>
      <c r="J22" s="47"/>
      <c r="K22" s="265"/>
      <c r="L22" s="48"/>
      <c r="M22" s="46">
        <v>555.10009765625</v>
      </c>
      <c r="N22" s="47">
        <v>6.2143699999999997</v>
      </c>
      <c r="O22" s="265">
        <v>247.81818181818181</v>
      </c>
      <c r="P22" s="48">
        <v>521.06879999999296</v>
      </c>
      <c r="Q22" s="46">
        <v>555.1025390625</v>
      </c>
      <c r="R22" s="47">
        <v>6.1970299999999998</v>
      </c>
      <c r="S22" s="265">
        <v>202.12121212121212</v>
      </c>
      <c r="T22" s="48">
        <v>450.79589999999899</v>
      </c>
      <c r="U22" s="46"/>
      <c r="V22" s="47"/>
      <c r="W22" s="265"/>
      <c r="X22" s="48"/>
      <c r="Y22" s="46"/>
      <c r="Z22" s="47"/>
      <c r="AA22" s="265"/>
      <c r="AB22" s="344"/>
      <c r="AD22" s="70">
        <v>3</v>
      </c>
      <c r="AE22" s="25">
        <v>2</v>
      </c>
      <c r="AF22" s="170">
        <v>0</v>
      </c>
      <c r="AG22" s="285">
        <f t="shared" si="0"/>
        <v>224.96969696969697</v>
      </c>
      <c r="AH22" s="8">
        <f t="shared" si="1"/>
        <v>32.312637152403447</v>
      </c>
    </row>
    <row r="23" spans="1:34" x14ac:dyDescent="0.2">
      <c r="A23" s="340">
        <v>5</v>
      </c>
      <c r="B23" s="343">
        <v>745.14245605468705</v>
      </c>
      <c r="C23" s="17">
        <v>6.58056166666666</v>
      </c>
      <c r="D23" s="259" t="s">
        <v>0</v>
      </c>
      <c r="E23" s="46">
        <v>745.14489746093705</v>
      </c>
      <c r="F23" s="47">
        <v>6.5707399999999998</v>
      </c>
      <c r="G23" s="265">
        <v>539.57575757575762</v>
      </c>
      <c r="H23" s="48">
        <v>1610.7791999999999</v>
      </c>
      <c r="I23" s="46">
        <v>745.1435546875</v>
      </c>
      <c r="J23" s="47">
        <v>6.5862400000000001</v>
      </c>
      <c r="K23" s="265">
        <v>592.30303030303025</v>
      </c>
      <c r="L23" s="48">
        <v>1893.3828000000001</v>
      </c>
      <c r="M23" s="46">
        <v>745.13946533203102</v>
      </c>
      <c r="N23" s="47">
        <v>6.6027199999999997</v>
      </c>
      <c r="O23" s="265">
        <v>829.57575757575762</v>
      </c>
      <c r="P23" s="48">
        <v>2687.7071999999898</v>
      </c>
      <c r="Q23" s="46">
        <v>745.14202880859295</v>
      </c>
      <c r="R23" s="47">
        <v>6.5685599999999997</v>
      </c>
      <c r="S23" s="265">
        <v>790.90909090909099</v>
      </c>
      <c r="T23" s="48">
        <v>2338.1882999999998</v>
      </c>
      <c r="U23" s="46">
        <v>745.14093017578102</v>
      </c>
      <c r="V23" s="47">
        <v>6.5690999999999997</v>
      </c>
      <c r="W23" s="265">
        <v>527.27272727272725</v>
      </c>
      <c r="X23" s="48">
        <v>1631.0447999999999</v>
      </c>
      <c r="Y23" s="46">
        <v>745.14385986328102</v>
      </c>
      <c r="Z23" s="47">
        <v>6.5860099999999999</v>
      </c>
      <c r="AA23" s="265">
        <v>520.24242424242425</v>
      </c>
      <c r="AB23" s="344">
        <v>1439.55329999999</v>
      </c>
      <c r="AD23" s="70">
        <v>4</v>
      </c>
      <c r="AE23" s="25">
        <v>3</v>
      </c>
      <c r="AF23" s="170">
        <v>0</v>
      </c>
      <c r="AG23" s="285">
        <f t="shared" si="0"/>
        <v>633.31313131313129</v>
      </c>
      <c r="AH23" s="8">
        <f t="shared" si="1"/>
        <v>139.8953756598377</v>
      </c>
    </row>
    <row r="24" spans="1:34" ht="12" thickBot="1" x14ac:dyDescent="0.25">
      <c r="A24" s="340">
        <v>4</v>
      </c>
      <c r="B24" s="347">
        <v>935.18341064453102</v>
      </c>
      <c r="C24" s="295">
        <v>6.3919800000000002</v>
      </c>
      <c r="D24" s="348" t="s">
        <v>1</v>
      </c>
      <c r="E24" s="349">
        <v>935.18804931640602</v>
      </c>
      <c r="F24" s="350">
        <v>6.3850100000000003</v>
      </c>
      <c r="G24" s="351">
        <v>323.39393939393943</v>
      </c>
      <c r="H24" s="352">
        <v>968.48580000000402</v>
      </c>
      <c r="I24" s="349">
        <v>935.18493652343705</v>
      </c>
      <c r="J24" s="350">
        <v>6.4173900000000001</v>
      </c>
      <c r="K24" s="351">
        <v>358.54545454545456</v>
      </c>
      <c r="L24" s="352">
        <v>807.63390000000004</v>
      </c>
      <c r="M24" s="349">
        <v>935.17938232421795</v>
      </c>
      <c r="N24" s="350">
        <v>6.4001000000000001</v>
      </c>
      <c r="O24" s="351">
        <v>464.00000000000006</v>
      </c>
      <c r="P24" s="352">
        <v>1401.1172999999999</v>
      </c>
      <c r="Q24" s="349">
        <v>935.18145751953102</v>
      </c>
      <c r="R24" s="350">
        <v>6.3827600000000002</v>
      </c>
      <c r="S24" s="351">
        <v>465.75757575757581</v>
      </c>
      <c r="T24" s="352">
        <v>1154.1519000000001</v>
      </c>
      <c r="U24" s="349">
        <v>935.1806640625</v>
      </c>
      <c r="V24" s="350">
        <v>6.3833000000000002</v>
      </c>
      <c r="W24" s="351">
        <v>348</v>
      </c>
      <c r="X24" s="352">
        <v>640.00319999999795</v>
      </c>
      <c r="Y24" s="349">
        <v>935.18597412109295</v>
      </c>
      <c r="Z24" s="350">
        <v>6.3833200000000003</v>
      </c>
      <c r="AA24" s="351">
        <v>258.36363636363637</v>
      </c>
      <c r="AB24" s="353">
        <v>544.632600000004</v>
      </c>
      <c r="AD24" s="71">
        <v>5</v>
      </c>
      <c r="AE24" s="67">
        <v>4</v>
      </c>
      <c r="AF24" s="286">
        <v>0</v>
      </c>
      <c r="AG24" s="287">
        <f t="shared" si="0"/>
        <v>369.67676767676767</v>
      </c>
      <c r="AH24" s="8">
        <f t="shared" si="1"/>
        <v>81.55353532851386</v>
      </c>
    </row>
    <row r="25" spans="1:34" ht="12" thickTop="1" x14ac:dyDescent="0.2"/>
    <row r="26" spans="1:34" x14ac:dyDescent="0.2">
      <c r="B26" s="164"/>
      <c r="D26" s="53" t="s">
        <v>93</v>
      </c>
      <c r="G26" s="261">
        <f>SUM(G5:G24)</f>
        <v>8773.818181818182</v>
      </c>
      <c r="H26" s="262"/>
      <c r="I26" s="263"/>
      <c r="J26" s="264"/>
      <c r="K26" s="261">
        <f>SUM(K5:K24)</f>
        <v>8462.7272727272721</v>
      </c>
      <c r="L26" s="262"/>
      <c r="M26" s="263"/>
      <c r="N26" s="264"/>
      <c r="O26" s="261">
        <f>SUM(O5:O24)</f>
        <v>14930.60606060606</v>
      </c>
      <c r="P26" s="262"/>
      <c r="Q26" s="263"/>
      <c r="R26" s="264"/>
      <c r="S26" s="261">
        <f>SUM(S5:S24)</f>
        <v>13642.303030303032</v>
      </c>
      <c r="T26" s="262"/>
      <c r="U26" s="263"/>
      <c r="V26" s="264"/>
      <c r="W26" s="261">
        <f>SUM(W5:W24)</f>
        <v>6993.393939393939</v>
      </c>
      <c r="X26" s="262"/>
      <c r="Y26" s="263"/>
      <c r="Z26" s="264"/>
      <c r="AA26" s="261">
        <f>SUM(AA5:AA24)</f>
        <v>6576.8484848484841</v>
      </c>
      <c r="AE26" s="9"/>
      <c r="AF26" s="9"/>
      <c r="AG26" s="9"/>
      <c r="AH26" s="9"/>
    </row>
    <row r="27" spans="1:34" x14ac:dyDescent="0.2">
      <c r="AC27" s="166"/>
      <c r="AE27" s="172"/>
      <c r="AF27" s="9"/>
      <c r="AG27" s="55"/>
      <c r="AH27" s="167"/>
    </row>
    <row r="28" spans="1:34" ht="15" x14ac:dyDescent="0.25">
      <c r="B28" s="5"/>
      <c r="C28" s="7"/>
      <c r="E28" s="5"/>
      <c r="F28" s="7"/>
      <c r="G28" s="2" t="s">
        <v>120</v>
      </c>
      <c r="H28" s="8"/>
      <c r="I28" s="5"/>
      <c r="J28" s="7"/>
      <c r="K28" s="2" t="s">
        <v>120</v>
      </c>
      <c r="L28" s="8"/>
      <c r="M28" s="5"/>
      <c r="N28" s="7"/>
      <c r="O28" s="2" t="s">
        <v>120</v>
      </c>
      <c r="P28" s="8"/>
      <c r="Q28" s="5"/>
      <c r="R28" s="7"/>
      <c r="S28" s="2" t="s">
        <v>120</v>
      </c>
      <c r="T28" s="8"/>
      <c r="U28" s="5"/>
      <c r="V28" s="7"/>
      <c r="W28" s="2" t="s">
        <v>120</v>
      </c>
      <c r="X28" s="8"/>
      <c r="Y28" s="5"/>
      <c r="Z28" s="7"/>
      <c r="AA28" s="2" t="s">
        <v>120</v>
      </c>
      <c r="AB28" s="8"/>
      <c r="AD28" s="9"/>
      <c r="AE28" s="9"/>
      <c r="AF28" s="9"/>
      <c r="AG28" s="2" t="s">
        <v>120</v>
      </c>
      <c r="AH28" s="168"/>
    </row>
    <row r="29" spans="1:34" x14ac:dyDescent="0.2">
      <c r="B29" s="5"/>
      <c r="C29" s="7"/>
      <c r="D29" s="118" t="s">
        <v>117</v>
      </c>
      <c r="E29" s="5"/>
      <c r="F29" s="7"/>
      <c r="G29" s="495" t="s">
        <v>153</v>
      </c>
      <c r="H29" s="495"/>
      <c r="I29" s="495"/>
      <c r="J29" s="495"/>
      <c r="K29" s="495"/>
      <c r="L29" s="495"/>
      <c r="M29" s="495"/>
      <c r="N29" s="495"/>
      <c r="O29" s="495"/>
      <c r="P29" s="495"/>
      <c r="Q29" s="495"/>
      <c r="R29" s="495"/>
      <c r="S29" s="495"/>
      <c r="T29" s="495"/>
      <c r="U29" s="495"/>
      <c r="V29" s="495"/>
      <c r="W29" s="495"/>
      <c r="X29" s="495"/>
      <c r="Y29" s="495"/>
      <c r="Z29" s="495"/>
      <c r="AA29" s="495"/>
      <c r="AB29" s="495"/>
      <c r="AC29" s="495"/>
      <c r="AD29" s="495"/>
      <c r="AE29" s="495"/>
      <c r="AF29" s="495"/>
      <c r="AG29" s="495"/>
    </row>
    <row r="30" spans="1:34" x14ac:dyDescent="0.2">
      <c r="B30" s="5"/>
      <c r="C30" s="7"/>
      <c r="D30" s="118"/>
      <c r="E30" s="5"/>
      <c r="F30" s="7"/>
      <c r="G30" s="495"/>
      <c r="H30" s="495"/>
      <c r="I30" s="495"/>
      <c r="J30" s="495"/>
      <c r="K30" s="495"/>
      <c r="L30" s="495"/>
      <c r="M30" s="495"/>
      <c r="N30" s="495"/>
      <c r="O30" s="495"/>
      <c r="P30" s="495"/>
      <c r="Q30" s="495"/>
      <c r="R30" s="495"/>
      <c r="S30" s="495"/>
      <c r="T30" s="495"/>
      <c r="U30" s="495"/>
      <c r="V30" s="495"/>
      <c r="W30" s="495"/>
      <c r="X30" s="495"/>
      <c r="Y30" s="495"/>
      <c r="Z30" s="495"/>
      <c r="AA30" s="495"/>
      <c r="AB30" s="495"/>
      <c r="AC30" s="495"/>
      <c r="AD30" s="495"/>
      <c r="AE30" s="495"/>
      <c r="AF30" s="495"/>
      <c r="AG30" s="495"/>
    </row>
    <row r="31" spans="1:34" x14ac:dyDescent="0.2">
      <c r="B31" s="5"/>
      <c r="C31" s="7"/>
      <c r="D31" s="118" t="s">
        <v>116</v>
      </c>
      <c r="E31" s="5"/>
      <c r="F31" s="7"/>
      <c r="G31" s="495"/>
      <c r="H31" s="495"/>
      <c r="I31" s="495"/>
      <c r="J31" s="495"/>
      <c r="K31" s="495"/>
      <c r="L31" s="495"/>
      <c r="M31" s="495"/>
      <c r="N31" s="495"/>
      <c r="O31" s="495"/>
      <c r="P31" s="495"/>
      <c r="Q31" s="495"/>
      <c r="R31" s="495"/>
      <c r="S31" s="495"/>
      <c r="T31" s="495"/>
      <c r="U31" s="495"/>
      <c r="V31" s="495"/>
      <c r="W31" s="495"/>
      <c r="X31" s="495"/>
      <c r="Y31" s="495"/>
      <c r="Z31" s="495"/>
      <c r="AA31" s="495"/>
      <c r="AB31" s="495"/>
      <c r="AC31" s="495"/>
      <c r="AD31" s="495"/>
      <c r="AE31" s="495"/>
      <c r="AF31" s="495"/>
      <c r="AG31" s="495"/>
    </row>
  </sheetData>
  <sortState ref="A5:AQ24">
    <sortCondition ref="D5:D24"/>
  </sortState>
  <mergeCells count="15">
    <mergeCell ref="AF3:AF4"/>
    <mergeCell ref="AG3:AG4"/>
    <mergeCell ref="B1:AG1"/>
    <mergeCell ref="G29:AG31"/>
    <mergeCell ref="B3:B4"/>
    <mergeCell ref="C3:C4"/>
    <mergeCell ref="D3:D4"/>
    <mergeCell ref="AD3:AD4"/>
    <mergeCell ref="AE3:AE4"/>
    <mergeCell ref="Y3:AB3"/>
    <mergeCell ref="E3:H3"/>
    <mergeCell ref="I3:L3"/>
    <mergeCell ref="M3:P3"/>
    <mergeCell ref="Q3:T3"/>
    <mergeCell ref="U3:X3"/>
  </mergeCells>
  <conditionalFormatting sqref="AG5:AG24">
    <cfRule type="colorScale" priority="2">
      <colorScale>
        <cfvo type="min"/>
        <cfvo type="max"/>
        <color rgb="FFFFFF00"/>
        <color rgb="FFFF0000"/>
      </colorScale>
    </cfRule>
  </conditionalFormatting>
  <conditionalFormatting sqref="AG5:AG24 K5:K24 O5:O24 S5:S24 W5:W24 AA5:AA24 G5:G24">
    <cfRule type="colorScale" priority="1">
      <colorScale>
        <cfvo type="min"/>
        <cfvo type="max"/>
        <color rgb="FFFFFF00"/>
        <color rgb="FFFF0000"/>
      </colorScale>
    </cfRule>
  </conditionalFormatting>
  <pageMargins left="0.25" right="0.25" top="0.75" bottom="0.75" header="0.3" footer="0.3"/>
  <pageSetup paperSize="9" scale="99" fitToHeight="0" orientation="landscape"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M33"/>
  <sheetViews>
    <sheetView topLeftCell="B3" workbookViewId="0">
      <selection activeCell="AH10" sqref="AH10"/>
    </sheetView>
  </sheetViews>
  <sheetFormatPr baseColWidth="10" defaultRowHeight="11.25" x14ac:dyDescent="0.2"/>
  <cols>
    <col min="1" max="1" width="0" style="3" hidden="1" customWidth="1"/>
    <col min="2" max="3" width="11.42578125" style="3"/>
    <col min="4" max="4" width="17.85546875" style="3" customWidth="1"/>
    <col min="5" max="6" width="11.42578125" style="3" hidden="1" customWidth="1"/>
    <col min="7" max="7" width="8.7109375" style="3" customWidth="1"/>
    <col min="8" max="10" width="0" style="3" hidden="1" customWidth="1"/>
    <col min="11" max="11" width="8.7109375" style="3" customWidth="1"/>
    <col min="12" max="14" width="0" style="3" hidden="1" customWidth="1"/>
    <col min="15" max="15" width="8.7109375" style="3" customWidth="1"/>
    <col min="16" max="18" width="0" style="3" hidden="1" customWidth="1"/>
    <col min="19" max="19" width="8.7109375" style="3" customWidth="1"/>
    <col min="20" max="22" width="0" style="3" hidden="1" customWidth="1"/>
    <col min="23" max="23" width="8.7109375" style="3" customWidth="1"/>
    <col min="24" max="26" width="0" style="3" hidden="1" customWidth="1"/>
    <col min="27" max="27" width="8.7109375" style="3" customWidth="1"/>
    <col min="28" max="28" width="0" style="3" hidden="1" customWidth="1"/>
    <col min="29" max="32" width="3.7109375" style="3" customWidth="1"/>
    <col min="33" max="33" width="10.7109375" style="131" customWidth="1"/>
    <col min="34" max="34" width="8.7109375" style="3" customWidth="1"/>
    <col min="35" max="16384" width="11.42578125" style="3"/>
  </cols>
  <sheetData>
    <row r="1" spans="1:39" ht="71.25" customHeight="1" x14ac:dyDescent="0.2">
      <c r="A1" s="3" t="s">
        <v>31</v>
      </c>
      <c r="B1" s="494" t="s">
        <v>182</v>
      </c>
      <c r="C1" s="494"/>
      <c r="D1" s="494"/>
      <c r="E1" s="494"/>
      <c r="F1" s="494"/>
      <c r="G1" s="494"/>
      <c r="H1" s="494"/>
      <c r="I1" s="494"/>
      <c r="J1" s="494"/>
      <c r="K1" s="494"/>
      <c r="L1" s="494"/>
      <c r="M1" s="494"/>
      <c r="N1" s="494"/>
      <c r="O1" s="494"/>
      <c r="P1" s="494"/>
      <c r="Q1" s="494"/>
      <c r="R1" s="494"/>
      <c r="S1" s="494"/>
      <c r="T1" s="494"/>
      <c r="U1" s="494"/>
      <c r="V1" s="494"/>
      <c r="W1" s="494"/>
      <c r="X1" s="494"/>
      <c r="Y1" s="494"/>
      <c r="Z1" s="494"/>
      <c r="AA1" s="494"/>
      <c r="AB1" s="494"/>
      <c r="AC1" s="494"/>
      <c r="AD1" s="494"/>
      <c r="AE1" s="494"/>
      <c r="AF1" s="494"/>
      <c r="AG1" s="494"/>
    </row>
    <row r="2" spans="1:39" ht="12" thickBot="1" x14ac:dyDescent="0.25">
      <c r="B2" s="131"/>
      <c r="C2" s="131"/>
      <c r="D2" s="131"/>
      <c r="E2" s="131"/>
      <c r="F2" s="131"/>
      <c r="G2" s="415" t="s">
        <v>161</v>
      </c>
      <c r="H2" s="415"/>
      <c r="I2" s="416"/>
      <c r="J2" s="417"/>
      <c r="K2" s="415" t="s">
        <v>162</v>
      </c>
      <c r="L2" s="415" t="s">
        <v>161</v>
      </c>
      <c r="M2" s="415" t="s">
        <v>161</v>
      </c>
      <c r="N2" s="415" t="s">
        <v>161</v>
      </c>
      <c r="O2" s="415" t="s">
        <v>163</v>
      </c>
      <c r="P2" s="415" t="s">
        <v>161</v>
      </c>
      <c r="Q2" s="415" t="s">
        <v>161</v>
      </c>
      <c r="R2" s="415" t="s">
        <v>161</v>
      </c>
      <c r="S2" s="415" t="s">
        <v>164</v>
      </c>
      <c r="T2" s="415" t="s">
        <v>161</v>
      </c>
      <c r="U2" s="415" t="s">
        <v>161</v>
      </c>
      <c r="V2" s="415" t="s">
        <v>161</v>
      </c>
      <c r="W2" s="415" t="s">
        <v>165</v>
      </c>
      <c r="X2" s="415" t="s">
        <v>161</v>
      </c>
      <c r="Y2" s="415" t="s">
        <v>161</v>
      </c>
      <c r="Z2" s="415" t="s">
        <v>161</v>
      </c>
      <c r="AA2" s="415" t="s">
        <v>166</v>
      </c>
      <c r="AB2" s="418"/>
      <c r="AC2" s="4"/>
      <c r="AD2" s="4"/>
      <c r="AE2" s="4"/>
      <c r="AF2" s="4"/>
      <c r="AG2" s="418" t="s">
        <v>167</v>
      </c>
      <c r="AH2" s="4" t="s">
        <v>168</v>
      </c>
    </row>
    <row r="3" spans="1:39" s="10" customFormat="1" ht="51" customHeight="1" thickTop="1" thickBot="1" x14ac:dyDescent="0.3">
      <c r="A3" s="328"/>
      <c r="B3" s="448" t="s">
        <v>21</v>
      </c>
      <c r="C3" s="450" t="s">
        <v>22</v>
      </c>
      <c r="D3" s="498" t="s">
        <v>23</v>
      </c>
      <c r="E3" s="505" t="s">
        <v>94</v>
      </c>
      <c r="F3" s="506"/>
      <c r="G3" s="506"/>
      <c r="H3" s="509"/>
      <c r="I3" s="505" t="s">
        <v>95</v>
      </c>
      <c r="J3" s="506"/>
      <c r="K3" s="506"/>
      <c r="L3" s="510"/>
      <c r="M3" s="505" t="s">
        <v>96</v>
      </c>
      <c r="N3" s="506"/>
      <c r="O3" s="506"/>
      <c r="P3" s="509"/>
      <c r="Q3" s="505" t="s">
        <v>97</v>
      </c>
      <c r="R3" s="506"/>
      <c r="S3" s="506"/>
      <c r="T3" s="510"/>
      <c r="U3" s="505" t="s">
        <v>98</v>
      </c>
      <c r="V3" s="506"/>
      <c r="W3" s="506"/>
      <c r="X3" s="509"/>
      <c r="Y3" s="505" t="s">
        <v>99</v>
      </c>
      <c r="Z3" s="506"/>
      <c r="AA3" s="506"/>
      <c r="AB3" s="507"/>
      <c r="AD3" s="483" t="s">
        <v>28</v>
      </c>
      <c r="AE3" s="485" t="s">
        <v>29</v>
      </c>
      <c r="AF3" s="503" t="s">
        <v>30</v>
      </c>
      <c r="AG3" s="500" t="s">
        <v>82</v>
      </c>
    </row>
    <row r="4" spans="1:39" ht="12.75" thickTop="1" thickBot="1" x14ac:dyDescent="0.25">
      <c r="A4" s="329" t="s">
        <v>20</v>
      </c>
      <c r="B4" s="513"/>
      <c r="C4" s="514"/>
      <c r="D4" s="515"/>
      <c r="E4" s="268" t="s">
        <v>24</v>
      </c>
      <c r="F4" s="267" t="s">
        <v>25</v>
      </c>
      <c r="G4" s="269" t="s">
        <v>26</v>
      </c>
      <c r="H4" s="270" t="s">
        <v>27</v>
      </c>
      <c r="I4" s="268" t="s">
        <v>24</v>
      </c>
      <c r="J4" s="267" t="s">
        <v>25</v>
      </c>
      <c r="K4" s="269" t="s">
        <v>26</v>
      </c>
      <c r="L4" s="271" t="s">
        <v>27</v>
      </c>
      <c r="M4" s="268" t="s">
        <v>24</v>
      </c>
      <c r="N4" s="267" t="s">
        <v>25</v>
      </c>
      <c r="O4" s="269" t="s">
        <v>26</v>
      </c>
      <c r="P4" s="270" t="s">
        <v>27</v>
      </c>
      <c r="Q4" s="268" t="s">
        <v>24</v>
      </c>
      <c r="R4" s="267" t="s">
        <v>25</v>
      </c>
      <c r="S4" s="269" t="s">
        <v>26</v>
      </c>
      <c r="T4" s="271" t="s">
        <v>27</v>
      </c>
      <c r="U4" s="268" t="s">
        <v>24</v>
      </c>
      <c r="V4" s="267" t="s">
        <v>25</v>
      </c>
      <c r="W4" s="269" t="s">
        <v>26</v>
      </c>
      <c r="X4" s="270" t="s">
        <v>27</v>
      </c>
      <c r="Y4" s="268" t="s">
        <v>24</v>
      </c>
      <c r="Z4" s="267" t="s">
        <v>25</v>
      </c>
      <c r="AA4" s="269" t="s">
        <v>26</v>
      </c>
      <c r="AB4" s="331" t="s">
        <v>27</v>
      </c>
      <c r="AD4" s="484"/>
      <c r="AE4" s="486"/>
      <c r="AF4" s="511"/>
      <c r="AG4" s="512"/>
    </row>
    <row r="5" spans="1:39" ht="12.75" thickTop="1" thickBot="1" x14ac:dyDescent="0.25">
      <c r="A5" s="290">
        <v>5</v>
      </c>
      <c r="B5" s="375">
        <v>787.17041015625</v>
      </c>
      <c r="C5" s="376">
        <v>6.81</v>
      </c>
      <c r="D5" s="377" t="s">
        <v>32</v>
      </c>
      <c r="E5" s="378">
        <v>787.17041015625</v>
      </c>
      <c r="F5" s="376">
        <v>6.7042099999999998</v>
      </c>
      <c r="G5" s="379">
        <v>135.33333333333331</v>
      </c>
      <c r="H5" s="380">
        <v>342.42779999999601</v>
      </c>
      <c r="I5" s="381"/>
      <c r="J5" s="382"/>
      <c r="K5" s="379"/>
      <c r="L5" s="383"/>
      <c r="M5" s="384"/>
      <c r="N5" s="382"/>
      <c r="O5" s="379"/>
      <c r="P5" s="380"/>
      <c r="Q5" s="381"/>
      <c r="R5" s="382"/>
      <c r="S5" s="379"/>
      <c r="T5" s="383"/>
      <c r="U5" s="384"/>
      <c r="V5" s="382"/>
      <c r="W5" s="379"/>
      <c r="X5" s="380"/>
      <c r="Y5" s="381"/>
      <c r="Z5" s="382"/>
      <c r="AA5" s="379"/>
      <c r="AB5" s="332"/>
      <c r="AD5" s="385">
        <v>4</v>
      </c>
      <c r="AE5" s="386">
        <v>3</v>
      </c>
      <c r="AF5" s="387">
        <v>1</v>
      </c>
      <c r="AG5" s="388">
        <f t="shared" ref="AG5:AG26" si="0">AVERAGE(G5,K5,O5,S5,W5,AA5)</f>
        <v>135.33333333333331</v>
      </c>
      <c r="AH5" s="8" t="e">
        <f t="shared" ref="AH5:AH26" si="1">STDEV(G5,K5,O5,S5,W5,AA5)</f>
        <v>#DIV/0!</v>
      </c>
      <c r="AJ5" s="8"/>
      <c r="AK5" s="8"/>
      <c r="AL5" s="8"/>
      <c r="AM5" s="8"/>
    </row>
    <row r="6" spans="1:39" ht="12" thickTop="1" x14ac:dyDescent="0.2">
      <c r="A6" s="330">
        <v>9</v>
      </c>
      <c r="B6" s="311">
        <v>541.09896850585903</v>
      </c>
      <c r="C6" s="43">
        <v>12.18</v>
      </c>
      <c r="D6" s="280" t="s">
        <v>128</v>
      </c>
      <c r="E6" s="35">
        <v>541.09875488281205</v>
      </c>
      <c r="F6" s="32">
        <v>11.938800000000001</v>
      </c>
      <c r="G6" s="273">
        <v>210.5185185185185</v>
      </c>
      <c r="H6" s="41">
        <v>778.752000000007</v>
      </c>
      <c r="I6" s="42">
        <v>541.09918212890602</v>
      </c>
      <c r="J6" s="43">
        <v>11.939299999999999</v>
      </c>
      <c r="K6" s="273">
        <v>203</v>
      </c>
      <c r="L6" s="44">
        <v>752.51700000000505</v>
      </c>
      <c r="M6" s="45"/>
      <c r="N6" s="43"/>
      <c r="O6" s="273"/>
      <c r="P6" s="41"/>
      <c r="Q6" s="42"/>
      <c r="R6" s="43"/>
      <c r="S6" s="273"/>
      <c r="T6" s="44"/>
      <c r="U6" s="45"/>
      <c r="V6" s="43"/>
      <c r="W6" s="273"/>
      <c r="X6" s="41"/>
      <c r="Y6" s="42"/>
      <c r="Z6" s="43"/>
      <c r="AA6" s="273"/>
      <c r="AB6" s="333"/>
      <c r="AD6" s="313">
        <v>3</v>
      </c>
      <c r="AE6" s="37">
        <v>1</v>
      </c>
      <c r="AF6" s="171">
        <v>0</v>
      </c>
      <c r="AG6" s="314">
        <f t="shared" si="0"/>
        <v>206.75925925925924</v>
      </c>
      <c r="AH6" s="8">
        <f t="shared" si="1"/>
        <v>5.3163954289210702</v>
      </c>
      <c r="AJ6" s="8"/>
      <c r="AK6" s="8"/>
      <c r="AL6" s="8"/>
      <c r="AM6" s="8"/>
    </row>
    <row r="7" spans="1:39" x14ac:dyDescent="0.2">
      <c r="A7" s="290">
        <v>1</v>
      </c>
      <c r="B7" s="292">
        <v>555.11452738443995</v>
      </c>
      <c r="C7" s="31">
        <v>5.81</v>
      </c>
      <c r="D7" s="279" t="s">
        <v>3</v>
      </c>
      <c r="E7" s="20">
        <v>555.11404418945301</v>
      </c>
      <c r="F7" s="17">
        <v>5.6909900000000002</v>
      </c>
      <c r="G7" s="272">
        <v>1223.3703703703702</v>
      </c>
      <c r="H7" s="39">
        <v>5527.6904999999897</v>
      </c>
      <c r="I7" s="40">
        <v>555.11309814453102</v>
      </c>
      <c r="J7" s="31">
        <v>5.7083199999999996</v>
      </c>
      <c r="K7" s="272">
        <v>1216.9259259259259</v>
      </c>
      <c r="L7" s="29">
        <v>5869.0568999999796</v>
      </c>
      <c r="M7" s="30">
        <v>555.11419677734295</v>
      </c>
      <c r="N7" s="31">
        <v>5.7080000000000002</v>
      </c>
      <c r="O7" s="272">
        <v>543.48148148148141</v>
      </c>
      <c r="P7" s="39">
        <v>2631.10859999999</v>
      </c>
      <c r="Q7" s="40">
        <v>555.11483764648403</v>
      </c>
      <c r="R7" s="31">
        <v>5.7089999999999996</v>
      </c>
      <c r="S7" s="272">
        <v>576.77777777777771</v>
      </c>
      <c r="T7" s="29">
        <v>2672.55779999999</v>
      </c>
      <c r="U7" s="30">
        <v>555.11514282226506</v>
      </c>
      <c r="V7" s="31">
        <v>5.7083399999999997</v>
      </c>
      <c r="W7" s="272">
        <v>608.99999999999989</v>
      </c>
      <c r="X7" s="39">
        <v>2625.85320000001</v>
      </c>
      <c r="Y7" s="40">
        <v>555.11584472656205</v>
      </c>
      <c r="Z7" s="31">
        <v>5.6908000000000003</v>
      </c>
      <c r="AA7" s="272">
        <v>486.55555555555554</v>
      </c>
      <c r="AB7" s="334">
        <v>2324.88780000001</v>
      </c>
      <c r="AD7" s="70">
        <v>3</v>
      </c>
      <c r="AE7" s="25">
        <v>2</v>
      </c>
      <c r="AF7" s="170">
        <v>0</v>
      </c>
      <c r="AG7" s="285">
        <f t="shared" si="0"/>
        <v>776.01851851851836</v>
      </c>
      <c r="AH7" s="8">
        <f t="shared" si="1"/>
        <v>346.40362587083456</v>
      </c>
      <c r="AJ7" s="8"/>
      <c r="AK7" s="8"/>
      <c r="AL7" s="8"/>
      <c r="AM7" s="8"/>
    </row>
    <row r="8" spans="1:39" x14ac:dyDescent="0.2">
      <c r="A8" s="290">
        <v>2</v>
      </c>
      <c r="B8" s="292">
        <v>555.11376953125</v>
      </c>
      <c r="C8" s="31">
        <v>6.21</v>
      </c>
      <c r="D8" s="279" t="s">
        <v>17</v>
      </c>
      <c r="E8" s="20">
        <v>555.11389160156205</v>
      </c>
      <c r="F8" s="17">
        <v>6.0962300000000003</v>
      </c>
      <c r="G8" s="272">
        <v>192.25925925925927</v>
      </c>
      <c r="H8" s="39">
        <v>628.12199999999996</v>
      </c>
      <c r="I8" s="40">
        <v>555.11364746093705</v>
      </c>
      <c r="J8" s="31">
        <v>6.0966800000000001</v>
      </c>
      <c r="K8" s="272">
        <v>164.33333333333331</v>
      </c>
      <c r="L8" s="29">
        <v>697.01280000000304</v>
      </c>
      <c r="M8" s="30"/>
      <c r="N8" s="31"/>
      <c r="O8" s="272"/>
      <c r="P8" s="39"/>
      <c r="Q8" s="40"/>
      <c r="R8" s="31"/>
      <c r="S8" s="272"/>
      <c r="T8" s="29"/>
      <c r="U8" s="30"/>
      <c r="V8" s="31"/>
      <c r="W8" s="272"/>
      <c r="X8" s="39"/>
      <c r="Y8" s="40"/>
      <c r="Z8" s="31"/>
      <c r="AA8" s="272"/>
      <c r="AB8" s="332"/>
      <c r="AD8" s="70">
        <v>3</v>
      </c>
      <c r="AE8" s="25">
        <v>2</v>
      </c>
      <c r="AF8" s="170">
        <v>0</v>
      </c>
      <c r="AG8" s="285">
        <f t="shared" si="0"/>
        <v>178.2962962962963</v>
      </c>
      <c r="AH8" s="8">
        <f t="shared" si="1"/>
        <v>19.746611593135459</v>
      </c>
      <c r="AJ8" s="8"/>
      <c r="AK8" s="8"/>
      <c r="AL8" s="8"/>
      <c r="AM8" s="8"/>
    </row>
    <row r="9" spans="1:39" x14ac:dyDescent="0.2">
      <c r="A9" s="290">
        <v>8</v>
      </c>
      <c r="B9" s="292">
        <v>731.14489746093705</v>
      </c>
      <c r="C9" s="31">
        <v>12.15</v>
      </c>
      <c r="D9" s="279" t="s">
        <v>10</v>
      </c>
      <c r="E9" s="20">
        <v>731.14434814453102</v>
      </c>
      <c r="F9" s="17">
        <v>11.938800000000001</v>
      </c>
      <c r="G9" s="272">
        <v>531.66666666666663</v>
      </c>
      <c r="H9" s="39">
        <v>2602.0889999999999</v>
      </c>
      <c r="I9" s="40">
        <v>731.14392089843705</v>
      </c>
      <c r="J9" s="31">
        <v>11.9224</v>
      </c>
      <c r="K9" s="272">
        <v>535.96296296296293</v>
      </c>
      <c r="L9" s="29">
        <v>2805.0329999999899</v>
      </c>
      <c r="M9" s="30">
        <v>731.14410400390602</v>
      </c>
      <c r="N9" s="31">
        <v>11.923299999999999</v>
      </c>
      <c r="O9" s="272">
        <v>272.81481481481478</v>
      </c>
      <c r="P9" s="39">
        <v>1198.18199999999</v>
      </c>
      <c r="Q9" s="40">
        <v>731.1455078125</v>
      </c>
      <c r="R9" s="31">
        <v>11.9239</v>
      </c>
      <c r="S9" s="272">
        <v>288.92592592592592</v>
      </c>
      <c r="T9" s="29">
        <v>1353.5250000000001</v>
      </c>
      <c r="U9" s="30">
        <v>731.143798828125</v>
      </c>
      <c r="V9" s="31">
        <v>11.939299999999999</v>
      </c>
      <c r="W9" s="272">
        <v>241.66666666666666</v>
      </c>
      <c r="X9" s="39">
        <v>1257.384</v>
      </c>
      <c r="Y9" s="40">
        <v>731.147705078125</v>
      </c>
      <c r="Z9" s="31">
        <v>11.9217</v>
      </c>
      <c r="AA9" s="272">
        <v>258.85185185185185</v>
      </c>
      <c r="AB9" s="334">
        <v>1113.105</v>
      </c>
      <c r="AD9" s="70">
        <v>4</v>
      </c>
      <c r="AE9" s="25">
        <v>2</v>
      </c>
      <c r="AF9" s="170">
        <v>0</v>
      </c>
      <c r="AG9" s="285">
        <f t="shared" si="0"/>
        <v>354.98148148148147</v>
      </c>
      <c r="AH9" s="8">
        <f t="shared" si="1"/>
        <v>139.40430537344585</v>
      </c>
      <c r="AJ9" s="8"/>
      <c r="AK9" s="8"/>
      <c r="AL9" s="8"/>
      <c r="AM9" s="8"/>
    </row>
    <row r="10" spans="1:39" x14ac:dyDescent="0.2">
      <c r="A10" s="290">
        <v>4</v>
      </c>
      <c r="B10" s="292">
        <v>745.15969340006495</v>
      </c>
      <c r="C10" s="31">
        <v>6.61</v>
      </c>
      <c r="D10" s="279" t="s">
        <v>0</v>
      </c>
      <c r="E10" s="20">
        <v>745.15905761718705</v>
      </c>
      <c r="F10" s="17">
        <v>6.5015700000000001</v>
      </c>
      <c r="G10" s="272">
        <v>2283.4814814814813</v>
      </c>
      <c r="H10" s="39">
        <v>10594.3668</v>
      </c>
      <c r="I10" s="40">
        <v>745.157958984375</v>
      </c>
      <c r="J10" s="31">
        <v>6.5020499999999997</v>
      </c>
      <c r="K10" s="272">
        <v>2343.6296296296296</v>
      </c>
      <c r="L10" s="29">
        <v>10572.518099999999</v>
      </c>
      <c r="M10" s="30">
        <v>745.15856933593705</v>
      </c>
      <c r="N10" s="31">
        <v>6.5016100000000003</v>
      </c>
      <c r="O10" s="272">
        <v>959.14814814814804</v>
      </c>
      <c r="P10" s="39">
        <v>4722.0591000000004</v>
      </c>
      <c r="Q10" s="40">
        <v>745.16003417968705</v>
      </c>
      <c r="R10" s="31">
        <v>6.5026999999999999</v>
      </c>
      <c r="S10" s="272">
        <v>1042.9259259259259</v>
      </c>
      <c r="T10" s="29">
        <v>4787.0073000000002</v>
      </c>
      <c r="U10" s="30">
        <v>745.16049194335903</v>
      </c>
      <c r="V10" s="31">
        <v>6.5019900000000002</v>
      </c>
      <c r="W10" s="272">
        <v>937.66666666666652</v>
      </c>
      <c r="X10" s="39">
        <v>4512.4722000000202</v>
      </c>
      <c r="Y10" s="40">
        <v>745.16204833984295</v>
      </c>
      <c r="Z10" s="31">
        <v>6.4844999999999997</v>
      </c>
      <c r="AA10" s="272">
        <v>953.7777777777776</v>
      </c>
      <c r="AB10" s="334">
        <v>4255.4520000000102</v>
      </c>
      <c r="AD10" s="70">
        <v>4</v>
      </c>
      <c r="AE10" s="25">
        <v>3</v>
      </c>
      <c r="AF10" s="170">
        <v>0</v>
      </c>
      <c r="AG10" s="285">
        <f t="shared" si="0"/>
        <v>1420.1049382716049</v>
      </c>
      <c r="AH10" s="8">
        <f t="shared" si="1"/>
        <v>693.29211551139826</v>
      </c>
      <c r="AJ10" s="8"/>
      <c r="AK10" s="8"/>
      <c r="AL10" s="8"/>
      <c r="AM10" s="8"/>
    </row>
    <row r="11" spans="1:39" x14ac:dyDescent="0.2">
      <c r="A11" s="290">
        <v>17</v>
      </c>
      <c r="B11" s="292">
        <v>907.17126464843705</v>
      </c>
      <c r="C11" s="17">
        <v>16.59</v>
      </c>
      <c r="D11" s="279" t="s">
        <v>33</v>
      </c>
      <c r="E11" s="20">
        <v>907.16613769531205</v>
      </c>
      <c r="F11" s="17">
        <v>16.278700000000001</v>
      </c>
      <c r="G11" s="272">
        <v>133.18518518518516</v>
      </c>
      <c r="H11" s="39">
        <v>463.39799999999701</v>
      </c>
      <c r="I11" s="40">
        <v>907.17639160156205</v>
      </c>
      <c r="J11" s="31">
        <v>16.2959</v>
      </c>
      <c r="K11" s="272">
        <v>142.85185185185185</v>
      </c>
      <c r="L11" s="29">
        <v>487.36199999999099</v>
      </c>
      <c r="M11" s="30"/>
      <c r="N11" s="31"/>
      <c r="O11" s="272"/>
      <c r="P11" s="39"/>
      <c r="Q11" s="40"/>
      <c r="R11" s="31"/>
      <c r="S11" s="272"/>
      <c r="T11" s="29"/>
      <c r="U11" s="30"/>
      <c r="V11" s="31"/>
      <c r="W11" s="272"/>
      <c r="X11" s="39"/>
      <c r="Y11" s="40"/>
      <c r="Z11" s="31"/>
      <c r="AA11" s="272"/>
      <c r="AB11" s="332"/>
      <c r="AD11" s="70">
        <v>5</v>
      </c>
      <c r="AE11" s="25">
        <v>2</v>
      </c>
      <c r="AF11" s="170">
        <v>0</v>
      </c>
      <c r="AG11" s="285">
        <f t="shared" si="0"/>
        <v>138.0185185185185</v>
      </c>
      <c r="AH11" s="8">
        <f t="shared" si="1"/>
        <v>6.8353655514699732</v>
      </c>
      <c r="AJ11" s="8"/>
      <c r="AK11" s="8"/>
      <c r="AL11" s="8"/>
      <c r="AM11" s="8"/>
    </row>
    <row r="12" spans="1:39" x14ac:dyDescent="0.2">
      <c r="A12" s="290">
        <v>11</v>
      </c>
      <c r="B12" s="292">
        <v>921.19036356608001</v>
      </c>
      <c r="C12" s="17">
        <v>12.54</v>
      </c>
      <c r="D12" s="279" t="s">
        <v>2</v>
      </c>
      <c r="E12" s="20">
        <v>921.18899536132801</v>
      </c>
      <c r="F12" s="17">
        <v>12.361000000000001</v>
      </c>
      <c r="G12" s="272">
        <v>815.22222222222217</v>
      </c>
      <c r="H12" s="39">
        <v>4731.9629999999897</v>
      </c>
      <c r="I12" s="40">
        <v>921.18835449218705</v>
      </c>
      <c r="J12" s="31">
        <v>12.3446</v>
      </c>
      <c r="K12" s="272">
        <v>804.48148148148141</v>
      </c>
      <c r="L12" s="29">
        <v>4430.9099999999698</v>
      </c>
      <c r="M12" s="30">
        <v>921.18853759765602</v>
      </c>
      <c r="N12" s="31">
        <v>12.3461</v>
      </c>
      <c r="O12" s="272">
        <v>381.29629629629625</v>
      </c>
      <c r="P12" s="39">
        <v>2172.1320000000001</v>
      </c>
      <c r="Q12" s="40">
        <v>921.18981933593705</v>
      </c>
      <c r="R12" s="31">
        <v>12.3292</v>
      </c>
      <c r="S12" s="272">
        <v>432.85185185185185</v>
      </c>
      <c r="T12" s="29">
        <v>2307.26999999999</v>
      </c>
      <c r="U12" s="30">
        <v>921.19219970703102</v>
      </c>
      <c r="V12" s="31">
        <v>12.3446</v>
      </c>
      <c r="W12" s="272">
        <v>393.11111111111103</v>
      </c>
      <c r="X12" s="39">
        <v>1948.4849999999799</v>
      </c>
      <c r="Y12" s="40">
        <v>921.19427490234295</v>
      </c>
      <c r="Z12" s="31">
        <v>12.3439</v>
      </c>
      <c r="AA12" s="272">
        <v>390.96296296296288</v>
      </c>
      <c r="AB12" s="334">
        <v>2043.1319999999901</v>
      </c>
      <c r="AD12" s="70">
        <v>5</v>
      </c>
      <c r="AE12" s="25">
        <v>3</v>
      </c>
      <c r="AF12" s="170">
        <v>0</v>
      </c>
      <c r="AG12" s="285">
        <f t="shared" si="0"/>
        <v>536.3209876543209</v>
      </c>
      <c r="AH12" s="8">
        <f t="shared" si="1"/>
        <v>212.63701002844343</v>
      </c>
      <c r="AJ12" s="8"/>
      <c r="AK12" s="8"/>
      <c r="AL12" s="8"/>
      <c r="AM12" s="8"/>
    </row>
    <row r="13" spans="1:39" x14ac:dyDescent="0.2">
      <c r="A13" s="290">
        <v>3</v>
      </c>
      <c r="B13" s="292">
        <v>935.205724080403</v>
      </c>
      <c r="C13" s="17">
        <v>6.4</v>
      </c>
      <c r="D13" s="279" t="s">
        <v>1</v>
      </c>
      <c r="E13" s="20">
        <v>935.20376586914006</v>
      </c>
      <c r="F13" s="17">
        <v>6.2988499999999998</v>
      </c>
      <c r="G13" s="272">
        <v>981.70370370370358</v>
      </c>
      <c r="H13" s="39">
        <v>4305.5109000000002</v>
      </c>
      <c r="I13" s="40">
        <v>935.20428466796795</v>
      </c>
      <c r="J13" s="31">
        <v>6.2992999999999997</v>
      </c>
      <c r="K13" s="272">
        <v>925.85185185185173</v>
      </c>
      <c r="L13" s="29">
        <v>4554.4371000000001</v>
      </c>
      <c r="M13" s="30">
        <v>935.205322265625</v>
      </c>
      <c r="N13" s="31">
        <v>6.2989899999999999</v>
      </c>
      <c r="O13" s="272">
        <v>422.11111111111109</v>
      </c>
      <c r="P13" s="39">
        <v>1991.7858000000001</v>
      </c>
      <c r="Q13" s="40">
        <v>935.20501708984295</v>
      </c>
      <c r="R13" s="31">
        <v>6.3000400000000001</v>
      </c>
      <c r="S13" s="272">
        <v>398.48148148148141</v>
      </c>
      <c r="T13" s="29">
        <v>1836.12059999999</v>
      </c>
      <c r="U13" s="30">
        <v>935.20721435546795</v>
      </c>
      <c r="V13" s="31">
        <v>6.2992900000000001</v>
      </c>
      <c r="W13" s="272">
        <v>387.74074074074065</v>
      </c>
      <c r="X13" s="39">
        <v>1718.96639999998</v>
      </c>
      <c r="Y13" s="40">
        <v>935.208740234375</v>
      </c>
      <c r="Z13" s="31">
        <v>6.2817699999999999</v>
      </c>
      <c r="AA13" s="272">
        <v>351.22222222222217</v>
      </c>
      <c r="AB13" s="334">
        <v>1697.83950000001</v>
      </c>
      <c r="AD13" s="70">
        <v>5</v>
      </c>
      <c r="AE13" s="25">
        <v>4</v>
      </c>
      <c r="AF13" s="170">
        <v>0</v>
      </c>
      <c r="AG13" s="285">
        <f t="shared" si="0"/>
        <v>577.85185185185162</v>
      </c>
      <c r="AH13" s="8">
        <f t="shared" si="1"/>
        <v>292.62004371929606</v>
      </c>
      <c r="AJ13" s="8"/>
      <c r="AK13" s="8"/>
      <c r="AL13" s="8"/>
      <c r="AM13" s="8"/>
    </row>
    <row r="14" spans="1:39" x14ac:dyDescent="0.2">
      <c r="A14" s="290">
        <v>14</v>
      </c>
      <c r="B14" s="292">
        <v>548.10652669270803</v>
      </c>
      <c r="C14" s="17">
        <v>16.440000000000001</v>
      </c>
      <c r="D14" s="279" t="s">
        <v>13</v>
      </c>
      <c r="E14" s="20">
        <v>548.10577392578102</v>
      </c>
      <c r="F14" s="17">
        <v>16.160499999999999</v>
      </c>
      <c r="G14" s="272">
        <v>283.55555555555554</v>
      </c>
      <c r="H14" s="39">
        <v>1479.0839999999901</v>
      </c>
      <c r="I14" s="40">
        <v>548.10540771484295</v>
      </c>
      <c r="J14" s="31">
        <v>16.126999999999999</v>
      </c>
      <c r="K14" s="272">
        <v>286.77777777777771</v>
      </c>
      <c r="L14" s="29">
        <v>1556.7090000000201</v>
      </c>
      <c r="M14" s="30">
        <v>548.1064453125</v>
      </c>
      <c r="N14" s="31">
        <v>16.162400000000002</v>
      </c>
      <c r="O14" s="272">
        <v>178.29629629629628</v>
      </c>
      <c r="P14" s="39">
        <v>727.038000000019</v>
      </c>
      <c r="Q14" s="40">
        <v>548.106201171875</v>
      </c>
      <c r="R14" s="31">
        <v>16.111599999999999</v>
      </c>
      <c r="S14" s="272">
        <v>152.5185185185185</v>
      </c>
      <c r="T14" s="29">
        <v>680.00999999998601</v>
      </c>
      <c r="U14" s="30">
        <v>548.10675048828102</v>
      </c>
      <c r="V14" s="31">
        <v>16.110700000000001</v>
      </c>
      <c r="W14" s="272">
        <v>162.18518518518516</v>
      </c>
      <c r="X14" s="39">
        <v>799.39199999999505</v>
      </c>
      <c r="Y14" s="40">
        <v>548.10858154296795</v>
      </c>
      <c r="Z14" s="31">
        <v>16.1434</v>
      </c>
      <c r="AA14" s="272">
        <v>170.77777777777774</v>
      </c>
      <c r="AB14" s="334">
        <v>901.58399999998301</v>
      </c>
      <c r="AD14" s="70">
        <v>6</v>
      </c>
      <c r="AE14" s="25">
        <v>3</v>
      </c>
      <c r="AF14" s="170">
        <v>0</v>
      </c>
      <c r="AG14" s="285">
        <f t="shared" si="0"/>
        <v>205.68518518518519</v>
      </c>
      <c r="AH14" s="8">
        <f t="shared" si="1"/>
        <v>62.173026186483582</v>
      </c>
      <c r="AJ14" s="8"/>
      <c r="AK14" s="8"/>
      <c r="AL14" s="8"/>
      <c r="AM14" s="8"/>
    </row>
    <row r="15" spans="1:39" x14ac:dyDescent="0.2">
      <c r="A15" s="290">
        <v>7</v>
      </c>
      <c r="B15" s="292">
        <v>555.11393737792901</v>
      </c>
      <c r="C15" s="17">
        <v>11.65</v>
      </c>
      <c r="D15" s="279" t="s">
        <v>11</v>
      </c>
      <c r="E15" s="20">
        <v>555.11389160156205</v>
      </c>
      <c r="F15" s="17">
        <v>11.4323</v>
      </c>
      <c r="G15" s="272">
        <v>241.66666666666666</v>
      </c>
      <c r="H15" s="39">
        <v>1311.075</v>
      </c>
      <c r="I15" s="40">
        <v>555.113037109375</v>
      </c>
      <c r="J15" s="31">
        <v>11.4328</v>
      </c>
      <c r="K15" s="272">
        <v>262.07407407407408</v>
      </c>
      <c r="L15" s="29">
        <v>1380.8399999999899</v>
      </c>
      <c r="M15" s="30">
        <v>555.11358642578102</v>
      </c>
      <c r="N15" s="31">
        <v>11.4499</v>
      </c>
      <c r="O15" s="272">
        <v>165.40740740740739</v>
      </c>
      <c r="P15" s="39">
        <v>405.25799999998901</v>
      </c>
      <c r="Q15" s="40"/>
      <c r="R15" s="31"/>
      <c r="S15" s="272"/>
      <c r="T15" s="29"/>
      <c r="U15" s="30"/>
      <c r="V15" s="31"/>
      <c r="W15" s="272"/>
      <c r="X15" s="39"/>
      <c r="Y15" s="40">
        <v>555.115234375</v>
      </c>
      <c r="Z15" s="31">
        <v>11.4658</v>
      </c>
      <c r="AA15" s="272">
        <v>166.48148148148147</v>
      </c>
      <c r="AB15" s="334">
        <v>610.74299999999596</v>
      </c>
      <c r="AD15" s="70">
        <v>6</v>
      </c>
      <c r="AE15" s="25">
        <v>4</v>
      </c>
      <c r="AF15" s="170">
        <v>0</v>
      </c>
      <c r="AG15" s="285">
        <f t="shared" si="0"/>
        <v>208.90740740740739</v>
      </c>
      <c r="AH15" s="8">
        <f t="shared" si="1"/>
        <v>50.30597281414336</v>
      </c>
      <c r="AJ15" s="8"/>
      <c r="AK15" s="8"/>
      <c r="AL15" s="8"/>
      <c r="AM15" s="8"/>
    </row>
    <row r="16" spans="1:39" x14ac:dyDescent="0.2">
      <c r="A16" s="290">
        <v>12</v>
      </c>
      <c r="B16" s="292">
        <v>1111.2355346679601</v>
      </c>
      <c r="C16" s="17">
        <v>12.72</v>
      </c>
      <c r="D16" s="279" t="s">
        <v>4</v>
      </c>
      <c r="E16" s="20">
        <v>1111.23315429687</v>
      </c>
      <c r="F16" s="17">
        <v>12.513</v>
      </c>
      <c r="G16" s="272">
        <v>412.4444444444444</v>
      </c>
      <c r="H16" s="39">
        <v>2169.33</v>
      </c>
      <c r="I16" s="40">
        <v>1111.2314453125</v>
      </c>
      <c r="J16" s="31">
        <v>12.5303</v>
      </c>
      <c r="K16" s="272">
        <v>400.62962962962962</v>
      </c>
      <c r="L16" s="29">
        <v>2200.2179999999898</v>
      </c>
      <c r="M16" s="30">
        <v>1111.23474121093</v>
      </c>
      <c r="N16" s="31">
        <v>12.515000000000001</v>
      </c>
      <c r="O16" s="272">
        <v>226.62962962962962</v>
      </c>
      <c r="P16" s="39">
        <v>997.58400000000302</v>
      </c>
      <c r="Q16" s="40">
        <v>1111.23583984375</v>
      </c>
      <c r="R16" s="31">
        <v>12.5318</v>
      </c>
      <c r="S16" s="272">
        <v>201.9259259259259</v>
      </c>
      <c r="T16" s="29">
        <v>938.85600000000295</v>
      </c>
      <c r="U16" s="30">
        <v>1111.23962402343</v>
      </c>
      <c r="V16" s="31">
        <v>12.513500000000001</v>
      </c>
      <c r="W16" s="272">
        <v>186.88888888888886</v>
      </c>
      <c r="X16" s="39">
        <v>629.72099999999796</v>
      </c>
      <c r="Y16" s="40">
        <v>1111.23840332031</v>
      </c>
      <c r="Z16" s="31">
        <v>12.5128</v>
      </c>
      <c r="AA16" s="272">
        <v>226.62962962962962</v>
      </c>
      <c r="AB16" s="334">
        <v>776.81699999999398</v>
      </c>
      <c r="AD16" s="70">
        <v>6</v>
      </c>
      <c r="AE16" s="25">
        <v>4</v>
      </c>
      <c r="AF16" s="170">
        <v>0</v>
      </c>
      <c r="AG16" s="285">
        <f t="shared" si="0"/>
        <v>275.85802469135803</v>
      </c>
      <c r="AH16" s="8">
        <f t="shared" si="1"/>
        <v>102.42278611114361</v>
      </c>
      <c r="AJ16" s="8"/>
      <c r="AK16" s="8"/>
      <c r="AL16" s="8"/>
      <c r="AM16" s="8"/>
    </row>
    <row r="17" spans="1:39" ht="12" thickBot="1" x14ac:dyDescent="0.25">
      <c r="A17" s="290">
        <v>6</v>
      </c>
      <c r="B17" s="292">
        <v>1125.2479858398401</v>
      </c>
      <c r="C17" s="17">
        <v>7.33</v>
      </c>
      <c r="D17" s="279" t="s">
        <v>6</v>
      </c>
      <c r="E17" s="20">
        <v>1125.25048828125</v>
      </c>
      <c r="F17" s="17">
        <v>7.2276400000000001</v>
      </c>
      <c r="G17" s="272">
        <v>194.40740740740739</v>
      </c>
      <c r="H17" s="39">
        <v>761.851200000002</v>
      </c>
      <c r="I17" s="40">
        <v>1125.24548339843</v>
      </c>
      <c r="J17" s="31">
        <v>7.2281000000000004</v>
      </c>
      <c r="K17" s="272">
        <v>191.18518518518513</v>
      </c>
      <c r="L17" s="29">
        <v>786.16560000000095</v>
      </c>
      <c r="M17" s="30"/>
      <c r="N17" s="31"/>
      <c r="O17" s="272"/>
      <c r="P17" s="39"/>
      <c r="Q17" s="40"/>
      <c r="R17" s="31"/>
      <c r="S17" s="272"/>
      <c r="T17" s="29"/>
      <c r="U17" s="30"/>
      <c r="V17" s="31"/>
      <c r="W17" s="272"/>
      <c r="X17" s="39"/>
      <c r="Y17" s="40"/>
      <c r="Z17" s="31"/>
      <c r="AA17" s="272"/>
      <c r="AB17" s="335"/>
      <c r="AD17" s="70">
        <v>6</v>
      </c>
      <c r="AE17" s="25">
        <v>5</v>
      </c>
      <c r="AF17" s="170">
        <v>0</v>
      </c>
      <c r="AG17" s="285">
        <f t="shared" si="0"/>
        <v>192.79629629629625</v>
      </c>
      <c r="AH17" s="8">
        <f t="shared" si="1"/>
        <v>2.2784551838233442</v>
      </c>
      <c r="AJ17" s="8"/>
      <c r="AK17" s="8"/>
      <c r="AL17" s="8"/>
      <c r="AM17" s="8"/>
    </row>
    <row r="18" spans="1:39" x14ac:dyDescent="0.2">
      <c r="A18" s="330">
        <v>22</v>
      </c>
      <c r="B18" s="311">
        <v>636.12171427408805</v>
      </c>
      <c r="C18" s="17">
        <v>18.73</v>
      </c>
      <c r="D18" s="279" t="s">
        <v>38</v>
      </c>
      <c r="E18" s="35">
        <v>636.121826171875</v>
      </c>
      <c r="F18" s="32">
        <v>18.389500000000002</v>
      </c>
      <c r="G18" s="273">
        <v>227.70370370370367</v>
      </c>
      <c r="H18" s="41">
        <v>1688.9639999999999</v>
      </c>
      <c r="I18" s="42">
        <v>636.1181640625</v>
      </c>
      <c r="J18" s="43">
        <v>18.372900000000001</v>
      </c>
      <c r="K18" s="273">
        <v>225.55555555555554</v>
      </c>
      <c r="L18" s="44">
        <v>1680.16200000001</v>
      </c>
      <c r="M18" s="45">
        <v>636.12145996093705</v>
      </c>
      <c r="N18" s="43">
        <v>18.391300000000001</v>
      </c>
      <c r="O18" s="273">
        <v>146.07407407407405</v>
      </c>
      <c r="P18" s="41">
        <v>613.79099999999403</v>
      </c>
      <c r="Q18" s="42">
        <v>636.12170410156205</v>
      </c>
      <c r="R18" s="43">
        <v>18.408200000000001</v>
      </c>
      <c r="S18" s="273">
        <v>140.7037037037037</v>
      </c>
      <c r="T18" s="44">
        <v>597.56100000000697</v>
      </c>
      <c r="U18" s="45">
        <v>636.12249755859295</v>
      </c>
      <c r="V18" s="43">
        <v>18.3736</v>
      </c>
      <c r="W18" s="273">
        <v>133.18518518518516</v>
      </c>
      <c r="X18" s="41">
        <v>683.76599999999701</v>
      </c>
      <c r="Y18" s="42">
        <v>636.12463378906205</v>
      </c>
      <c r="Z18" s="43">
        <v>18.372399999999999</v>
      </c>
      <c r="AA18" s="273">
        <v>138.55555555555554</v>
      </c>
      <c r="AB18" s="334">
        <v>346.78800000000399</v>
      </c>
      <c r="AD18" s="313">
        <v>7</v>
      </c>
      <c r="AE18" s="37">
        <v>3</v>
      </c>
      <c r="AF18" s="171">
        <v>0</v>
      </c>
      <c r="AG18" s="285">
        <f t="shared" si="0"/>
        <v>168.62962962962962</v>
      </c>
      <c r="AH18" s="8">
        <f t="shared" si="1"/>
        <v>45.121339228488011</v>
      </c>
      <c r="AJ18" s="8"/>
      <c r="AK18" s="8"/>
      <c r="AL18" s="8"/>
      <c r="AM18" s="8"/>
    </row>
    <row r="19" spans="1:39" x14ac:dyDescent="0.2">
      <c r="A19" s="290">
        <v>16</v>
      </c>
      <c r="B19" s="292">
        <v>643.13056945800702</v>
      </c>
      <c r="C19" s="17">
        <v>16.559999999999999</v>
      </c>
      <c r="D19" s="281" t="s">
        <v>5</v>
      </c>
      <c r="E19" s="20">
        <v>643.12905883789006</v>
      </c>
      <c r="F19" s="17">
        <v>16.261800000000001</v>
      </c>
      <c r="G19" s="272">
        <v>254.55555555555551</v>
      </c>
      <c r="H19" s="39">
        <v>1823.5229999999799</v>
      </c>
      <c r="I19" s="40">
        <v>643.12878417968705</v>
      </c>
      <c r="J19" s="31">
        <v>16.279</v>
      </c>
      <c r="K19" s="272">
        <v>272.81481481481478</v>
      </c>
      <c r="L19" s="29">
        <v>1840.6799999999701</v>
      </c>
      <c r="M19" s="30">
        <v>643.13031005859295</v>
      </c>
      <c r="N19" s="31">
        <v>16.2468</v>
      </c>
      <c r="O19" s="272">
        <v>168.62962962962962</v>
      </c>
      <c r="P19" s="39">
        <v>948.35399999998299</v>
      </c>
      <c r="Q19" s="40">
        <v>643.12994384765602</v>
      </c>
      <c r="R19" s="31">
        <v>16.2805</v>
      </c>
      <c r="S19" s="272">
        <v>164.33333333333331</v>
      </c>
      <c r="T19" s="29">
        <v>791.141999999988</v>
      </c>
      <c r="U19" s="30">
        <v>643.13134765625</v>
      </c>
      <c r="V19" s="31">
        <v>16.262699999999999</v>
      </c>
      <c r="W19" s="272">
        <v>147.14814814814815</v>
      </c>
      <c r="X19" s="39">
        <v>846.96600000000899</v>
      </c>
      <c r="Y19" s="40">
        <v>643.13397216796795</v>
      </c>
      <c r="Z19" s="31">
        <v>16.261600000000001</v>
      </c>
      <c r="AA19" s="272">
        <v>154.66666666666666</v>
      </c>
      <c r="AB19" s="334">
        <v>885.38100000001202</v>
      </c>
      <c r="AD19" s="70">
        <v>7</v>
      </c>
      <c r="AE19" s="25">
        <v>4</v>
      </c>
      <c r="AF19" s="170">
        <v>0</v>
      </c>
      <c r="AG19" s="285">
        <f t="shared" si="0"/>
        <v>193.69135802469134</v>
      </c>
      <c r="AH19" s="8">
        <f t="shared" si="1"/>
        <v>55.034812111284339</v>
      </c>
      <c r="AJ19" s="8"/>
      <c r="AK19" s="8"/>
      <c r="AL19" s="8"/>
      <c r="AM19" s="8"/>
    </row>
    <row r="20" spans="1:39" x14ac:dyDescent="0.2">
      <c r="A20" s="290">
        <v>10</v>
      </c>
      <c r="B20" s="292">
        <v>650.13552856445301</v>
      </c>
      <c r="C20" s="17">
        <v>12.56</v>
      </c>
      <c r="D20" s="279" t="s">
        <v>9</v>
      </c>
      <c r="E20" s="20">
        <v>650.13525390625</v>
      </c>
      <c r="F20" s="17">
        <v>12.344099999999999</v>
      </c>
      <c r="G20" s="272">
        <v>204.07407407407405</v>
      </c>
      <c r="H20" s="39">
        <v>924.650999999997</v>
      </c>
      <c r="I20" s="40">
        <v>650.13580322265602</v>
      </c>
      <c r="J20" s="31">
        <v>12.3277</v>
      </c>
      <c r="K20" s="272">
        <v>170.77777777777774</v>
      </c>
      <c r="L20" s="29">
        <v>837.86400000000299</v>
      </c>
      <c r="M20" s="30"/>
      <c r="N20" s="31"/>
      <c r="O20" s="272"/>
      <c r="P20" s="39"/>
      <c r="Q20" s="40"/>
      <c r="R20" s="31"/>
      <c r="S20" s="272"/>
      <c r="T20" s="29"/>
      <c r="U20" s="30"/>
      <c r="V20" s="31"/>
      <c r="W20" s="272"/>
      <c r="X20" s="39"/>
      <c r="Y20" s="40"/>
      <c r="Z20" s="31"/>
      <c r="AA20" s="272"/>
      <c r="AB20" s="332"/>
      <c r="AD20" s="70">
        <v>7</v>
      </c>
      <c r="AE20" s="25">
        <v>5</v>
      </c>
      <c r="AF20" s="170">
        <v>0</v>
      </c>
      <c r="AG20" s="285">
        <f t="shared" si="0"/>
        <v>187.4259259259259</v>
      </c>
      <c r="AH20" s="8">
        <f t="shared" si="1"/>
        <v>23.544036899507642</v>
      </c>
      <c r="AJ20" s="8"/>
      <c r="AK20" s="8"/>
      <c r="AL20" s="8"/>
      <c r="AM20" s="8"/>
    </row>
    <row r="21" spans="1:39" x14ac:dyDescent="0.2">
      <c r="A21" s="290">
        <v>20</v>
      </c>
      <c r="B21" s="292">
        <v>731.14483642578102</v>
      </c>
      <c r="C21" s="17">
        <v>18.559999999999999</v>
      </c>
      <c r="D21" s="279" t="s">
        <v>36</v>
      </c>
      <c r="E21" s="20">
        <v>731.14434814453102</v>
      </c>
      <c r="F21" s="17">
        <v>18.186900000000001</v>
      </c>
      <c r="G21" s="272">
        <v>223.40740740740736</v>
      </c>
      <c r="H21" s="39">
        <v>1252.5450000000101</v>
      </c>
      <c r="I21" s="40">
        <v>731.14294433593705</v>
      </c>
      <c r="J21" s="31">
        <v>18.187100000000001</v>
      </c>
      <c r="K21" s="272">
        <v>221.25925925925924</v>
      </c>
      <c r="L21" s="29">
        <v>1254.2070000000001</v>
      </c>
      <c r="M21" s="30">
        <v>731.14404296875</v>
      </c>
      <c r="N21" s="31">
        <v>18.171800000000001</v>
      </c>
      <c r="O21" s="272">
        <v>160.03703703703701</v>
      </c>
      <c r="P21" s="39">
        <v>391.40399999998903</v>
      </c>
      <c r="Q21" s="40">
        <v>731.14514160156205</v>
      </c>
      <c r="R21" s="31">
        <v>18.205500000000001</v>
      </c>
      <c r="S21" s="272">
        <v>158.96296296296296</v>
      </c>
      <c r="T21" s="29">
        <v>576.11099999997703</v>
      </c>
      <c r="U21" s="30"/>
      <c r="V21" s="31"/>
      <c r="W21" s="272"/>
      <c r="X21" s="39"/>
      <c r="Y21" s="40">
        <v>731.147705078125</v>
      </c>
      <c r="Z21" s="31">
        <v>18.186699999999998</v>
      </c>
      <c r="AA21" s="272">
        <v>137.48148148148147</v>
      </c>
      <c r="AB21" s="334">
        <v>487.73400000001902</v>
      </c>
      <c r="AD21" s="70">
        <v>8</v>
      </c>
      <c r="AE21" s="25">
        <v>4</v>
      </c>
      <c r="AF21" s="170">
        <v>0</v>
      </c>
      <c r="AG21" s="285">
        <f t="shared" si="0"/>
        <v>180.22962962962961</v>
      </c>
      <c r="AH21" s="8">
        <f t="shared" si="1"/>
        <v>39.481537071741897</v>
      </c>
      <c r="AJ21" s="8"/>
      <c r="AK21" s="8"/>
      <c r="AL21" s="8"/>
      <c r="AM21" s="8"/>
    </row>
    <row r="22" spans="1:39" x14ac:dyDescent="0.2">
      <c r="A22" s="290">
        <v>15</v>
      </c>
      <c r="B22" s="292">
        <v>738.15422566731695</v>
      </c>
      <c r="C22" s="17">
        <v>16.46</v>
      </c>
      <c r="D22" s="279" t="s">
        <v>7</v>
      </c>
      <c r="E22" s="20">
        <v>738.151123046875</v>
      </c>
      <c r="F22" s="17">
        <v>16.160499999999999</v>
      </c>
      <c r="G22" s="272">
        <v>248.11111111111109</v>
      </c>
      <c r="H22" s="39">
        <v>1794.2550000000101</v>
      </c>
      <c r="I22" s="40">
        <v>738.15045166015602</v>
      </c>
      <c r="J22" s="31">
        <v>16.177700000000002</v>
      </c>
      <c r="K22" s="272">
        <v>237.37037037037035</v>
      </c>
      <c r="L22" s="29">
        <v>1656.0630000000101</v>
      </c>
      <c r="M22" s="30">
        <v>738.15899658203102</v>
      </c>
      <c r="N22" s="31">
        <v>16.179300000000001</v>
      </c>
      <c r="O22" s="272">
        <v>169.7037037037037</v>
      </c>
      <c r="P22" s="39">
        <v>808.36200000000497</v>
      </c>
      <c r="Q22" s="40">
        <v>738.15447998046795</v>
      </c>
      <c r="R22" s="31">
        <v>16.111599999999999</v>
      </c>
      <c r="S22" s="272">
        <v>149.29629629629628</v>
      </c>
      <c r="T22" s="29">
        <v>739.56299999999499</v>
      </c>
      <c r="U22" s="30">
        <v>738.155029296875</v>
      </c>
      <c r="V22" s="31">
        <v>16.1782</v>
      </c>
      <c r="W22" s="272">
        <v>153.59259259259258</v>
      </c>
      <c r="X22" s="39">
        <v>753.59999999999002</v>
      </c>
      <c r="Y22" s="40">
        <v>738.1552734375</v>
      </c>
      <c r="Z22" s="31">
        <v>16.177199999999999</v>
      </c>
      <c r="AA22" s="272">
        <v>152.5185185185185</v>
      </c>
      <c r="AB22" s="334">
        <v>764.75699999999597</v>
      </c>
      <c r="AD22" s="70">
        <v>8</v>
      </c>
      <c r="AE22" s="25">
        <v>5</v>
      </c>
      <c r="AF22" s="170">
        <v>0</v>
      </c>
      <c r="AG22" s="285">
        <f t="shared" si="0"/>
        <v>185.09876543209876</v>
      </c>
      <c r="AH22" s="8">
        <f t="shared" si="1"/>
        <v>45.333900182044616</v>
      </c>
      <c r="AJ22" s="8"/>
      <c r="AK22" s="8"/>
      <c r="AL22" s="8"/>
      <c r="AM22" s="8"/>
    </row>
    <row r="23" spans="1:39" x14ac:dyDescent="0.2">
      <c r="A23" s="290">
        <v>21</v>
      </c>
      <c r="B23" s="292">
        <v>826.16566467285099</v>
      </c>
      <c r="C23" s="17">
        <v>18.61</v>
      </c>
      <c r="D23" s="281" t="s">
        <v>34</v>
      </c>
      <c r="E23" s="20">
        <v>826.16571044921795</v>
      </c>
      <c r="F23" s="17">
        <v>18.2713</v>
      </c>
      <c r="G23" s="272">
        <v>205.14814814814812</v>
      </c>
      <c r="H23" s="39">
        <v>1551.71999999996</v>
      </c>
      <c r="I23" s="40">
        <v>826.163330078125</v>
      </c>
      <c r="J23" s="31">
        <v>18.2378</v>
      </c>
      <c r="K23" s="272">
        <v>195.48148148148144</v>
      </c>
      <c r="L23" s="29">
        <v>1524.1289999999899</v>
      </c>
      <c r="M23" s="30"/>
      <c r="N23" s="31"/>
      <c r="O23" s="272"/>
      <c r="P23" s="39"/>
      <c r="Q23" s="40">
        <v>826.164794921875</v>
      </c>
      <c r="R23" s="31">
        <v>18.2562</v>
      </c>
      <c r="S23" s="272">
        <v>135.33333333333331</v>
      </c>
      <c r="T23" s="29">
        <v>580.68299999999999</v>
      </c>
      <c r="U23" s="30"/>
      <c r="V23" s="31"/>
      <c r="W23" s="272"/>
      <c r="X23" s="39"/>
      <c r="Y23" s="40">
        <v>826.16882324218705</v>
      </c>
      <c r="Z23" s="31">
        <v>18.288</v>
      </c>
      <c r="AA23" s="272">
        <v>129.96296296296293</v>
      </c>
      <c r="AB23" s="334">
        <v>581.345999999995</v>
      </c>
      <c r="AD23" s="70">
        <v>9</v>
      </c>
      <c r="AE23" s="25">
        <v>5</v>
      </c>
      <c r="AF23" s="170">
        <v>0</v>
      </c>
      <c r="AG23" s="285">
        <f t="shared" si="0"/>
        <v>166.48148148148144</v>
      </c>
      <c r="AH23" s="8">
        <f t="shared" si="1"/>
        <v>39.327346037066405</v>
      </c>
      <c r="AJ23" s="8"/>
      <c r="AK23" s="8"/>
      <c r="AL23" s="8"/>
      <c r="AM23" s="8"/>
    </row>
    <row r="24" spans="1:39" x14ac:dyDescent="0.2">
      <c r="A24" s="290">
        <v>18</v>
      </c>
      <c r="B24" s="292">
        <v>826.16445922851506</v>
      </c>
      <c r="C24" s="17">
        <v>18.37</v>
      </c>
      <c r="D24" s="281" t="s">
        <v>37</v>
      </c>
      <c r="E24" s="20">
        <v>826.16558837890602</v>
      </c>
      <c r="F24" s="17">
        <v>17.984300000000001</v>
      </c>
      <c r="G24" s="272">
        <v>132.11111111111109</v>
      </c>
      <c r="H24" s="39">
        <v>580.28699999998298</v>
      </c>
      <c r="I24" s="40">
        <v>826.163330078125</v>
      </c>
      <c r="J24" s="31">
        <v>18.0014</v>
      </c>
      <c r="K24" s="272">
        <v>142.85185185185185</v>
      </c>
      <c r="L24" s="29">
        <v>595.92000000000098</v>
      </c>
      <c r="M24" s="30"/>
      <c r="N24" s="31"/>
      <c r="O24" s="272"/>
      <c r="P24" s="39"/>
      <c r="Q24" s="40"/>
      <c r="R24" s="31"/>
      <c r="S24" s="272"/>
      <c r="T24" s="29"/>
      <c r="U24" s="30"/>
      <c r="V24" s="31"/>
      <c r="W24" s="272"/>
      <c r="X24" s="39"/>
      <c r="Y24" s="40"/>
      <c r="Z24" s="31"/>
      <c r="AA24" s="272"/>
      <c r="AB24" s="332"/>
      <c r="AD24" s="70">
        <v>9</v>
      </c>
      <c r="AE24" s="25">
        <v>5</v>
      </c>
      <c r="AF24" s="170">
        <v>0</v>
      </c>
      <c r="AG24" s="285">
        <f t="shared" si="0"/>
        <v>137.48148148148147</v>
      </c>
      <c r="AH24" s="8">
        <f t="shared" si="1"/>
        <v>7.5948506127444144</v>
      </c>
      <c r="AJ24" s="8"/>
      <c r="AK24" s="8"/>
      <c r="AL24" s="8"/>
      <c r="AM24" s="8"/>
    </row>
    <row r="25" spans="1:39" x14ac:dyDescent="0.2">
      <c r="A25" s="290">
        <v>13</v>
      </c>
      <c r="B25" s="292">
        <v>833.17221069335903</v>
      </c>
      <c r="C25" s="17">
        <v>16.37</v>
      </c>
      <c r="D25" s="279" t="s">
        <v>8</v>
      </c>
      <c r="E25" s="20">
        <v>833.171142578125</v>
      </c>
      <c r="F25" s="17">
        <v>16.0761</v>
      </c>
      <c r="G25" s="272">
        <v>186.88888888888886</v>
      </c>
      <c r="H25" s="39">
        <v>1166.0249999999701</v>
      </c>
      <c r="I25" s="40">
        <v>833.17327880859295</v>
      </c>
      <c r="J25" s="31">
        <v>16.0764</v>
      </c>
      <c r="K25" s="272">
        <v>197.62962962962962</v>
      </c>
      <c r="L25" s="29">
        <v>845.93399999998201</v>
      </c>
      <c r="M25" s="30"/>
      <c r="N25" s="31"/>
      <c r="O25" s="272"/>
      <c r="P25" s="39"/>
      <c r="Q25" s="40"/>
      <c r="R25" s="31"/>
      <c r="S25" s="272"/>
      <c r="T25" s="29"/>
      <c r="U25" s="30"/>
      <c r="V25" s="31"/>
      <c r="W25" s="272"/>
      <c r="X25" s="39"/>
      <c r="Y25" s="40"/>
      <c r="Z25" s="31"/>
      <c r="AA25" s="272"/>
      <c r="AB25" s="332"/>
      <c r="AD25" s="70">
        <v>9</v>
      </c>
      <c r="AE25" s="25">
        <v>6</v>
      </c>
      <c r="AF25" s="170">
        <v>0</v>
      </c>
      <c r="AG25" s="285">
        <f t="shared" si="0"/>
        <v>192.25925925925924</v>
      </c>
      <c r="AH25" s="8">
        <f t="shared" si="1"/>
        <v>7.5948506127444144</v>
      </c>
      <c r="AJ25" s="8"/>
      <c r="AK25" s="8"/>
      <c r="AL25" s="8"/>
      <c r="AM25" s="8"/>
    </row>
    <row r="26" spans="1:39" ht="12" thickBot="1" x14ac:dyDescent="0.25">
      <c r="A26" s="290">
        <v>19</v>
      </c>
      <c r="B26" s="294">
        <v>921.18829345703102</v>
      </c>
      <c r="C26" s="295">
        <v>18.489999999999998</v>
      </c>
      <c r="D26" s="336" t="s">
        <v>35</v>
      </c>
      <c r="E26" s="337">
        <v>921.18884277343705</v>
      </c>
      <c r="F26" s="295">
        <v>18.102499999999999</v>
      </c>
      <c r="G26" s="299">
        <v>145</v>
      </c>
      <c r="H26" s="300">
        <v>727.30499999999404</v>
      </c>
      <c r="I26" s="301">
        <v>921.187744140625</v>
      </c>
      <c r="J26" s="298">
        <v>18.119599999999998</v>
      </c>
      <c r="K26" s="299">
        <v>155.74074074074073</v>
      </c>
      <c r="L26" s="302">
        <v>718.61700000002395</v>
      </c>
      <c r="M26" s="297"/>
      <c r="N26" s="298"/>
      <c r="O26" s="299"/>
      <c r="P26" s="300"/>
      <c r="Q26" s="301"/>
      <c r="R26" s="298"/>
      <c r="S26" s="299"/>
      <c r="T26" s="302"/>
      <c r="U26" s="297"/>
      <c r="V26" s="298"/>
      <c r="W26" s="299"/>
      <c r="X26" s="300"/>
      <c r="Y26" s="301"/>
      <c r="Z26" s="298"/>
      <c r="AA26" s="299"/>
      <c r="AB26" s="338"/>
      <c r="AD26" s="71">
        <v>10</v>
      </c>
      <c r="AE26" s="67">
        <v>6</v>
      </c>
      <c r="AF26" s="286">
        <v>0</v>
      </c>
      <c r="AG26" s="287">
        <f t="shared" si="0"/>
        <v>150.37037037037038</v>
      </c>
      <c r="AH26" s="8">
        <f t="shared" si="1"/>
        <v>7.594850612744394</v>
      </c>
      <c r="AJ26" s="8"/>
      <c r="AK26" s="8"/>
      <c r="AL26" s="8"/>
      <c r="AM26" s="8"/>
    </row>
    <row r="27" spans="1:39" ht="12" thickTop="1" x14ac:dyDescent="0.2"/>
    <row r="28" spans="1:39" x14ac:dyDescent="0.2">
      <c r="A28" s="164"/>
      <c r="D28" s="53" t="s">
        <v>93</v>
      </c>
      <c r="G28" s="165">
        <f>SUM(G5:G26)</f>
        <v>9465.8148148148139</v>
      </c>
      <c r="K28" s="165">
        <f>SUM(K5:K26)</f>
        <v>9297.1851851851861</v>
      </c>
      <c r="O28" s="165">
        <f>SUM(O5:O26)</f>
        <v>3793.6296296296287</v>
      </c>
      <c r="S28" s="165">
        <f>SUM(S5:S26)</f>
        <v>3843.0370370370374</v>
      </c>
      <c r="W28" s="165">
        <f>SUM(W5:W26)</f>
        <v>3352.1851851851843</v>
      </c>
      <c r="AA28" s="165">
        <f>SUM(AA5:AA26)</f>
        <v>3718.4444444444439</v>
      </c>
    </row>
    <row r="29" spans="1:39" x14ac:dyDescent="0.2">
      <c r="AC29" s="166"/>
      <c r="AE29" s="166"/>
      <c r="AF29" s="276"/>
      <c r="AG29" s="275"/>
      <c r="AH29" s="167"/>
    </row>
    <row r="30" spans="1:39" ht="15" x14ac:dyDescent="0.25">
      <c r="E30" s="5"/>
      <c r="F30" s="7"/>
      <c r="G30" s="2" t="s">
        <v>120</v>
      </c>
      <c r="H30" s="8"/>
      <c r="I30" s="5"/>
      <c r="J30" s="7"/>
      <c r="K30" s="2" t="s">
        <v>120</v>
      </c>
      <c r="L30" s="8"/>
      <c r="M30" s="5"/>
      <c r="N30" s="7"/>
      <c r="O30" s="2" t="s">
        <v>120</v>
      </c>
      <c r="P30" s="8"/>
      <c r="Q30" s="5"/>
      <c r="R30" s="7"/>
      <c r="S30" s="2" t="s">
        <v>120</v>
      </c>
      <c r="T30" s="8"/>
      <c r="U30" s="5"/>
      <c r="V30" s="7"/>
      <c r="W30" s="2" t="s">
        <v>120</v>
      </c>
      <c r="X30" s="8"/>
      <c r="Y30" s="5"/>
      <c r="Z30" s="7"/>
      <c r="AA30" s="2" t="s">
        <v>120</v>
      </c>
      <c r="AB30" s="8"/>
      <c r="AD30" s="9"/>
      <c r="AE30" s="9"/>
      <c r="AF30" s="9"/>
      <c r="AG30" s="2" t="s">
        <v>120</v>
      </c>
      <c r="AH30" s="168"/>
    </row>
    <row r="31" spans="1:39" x14ac:dyDescent="0.2">
      <c r="D31" s="118" t="s">
        <v>117</v>
      </c>
      <c r="E31" s="5"/>
      <c r="F31" s="7"/>
      <c r="G31" s="495" t="s">
        <v>153</v>
      </c>
      <c r="H31" s="495"/>
      <c r="I31" s="495"/>
      <c r="J31" s="495"/>
      <c r="K31" s="495"/>
      <c r="L31" s="495"/>
      <c r="M31" s="495"/>
      <c r="N31" s="495"/>
      <c r="O31" s="495"/>
      <c r="P31" s="495"/>
      <c r="Q31" s="495"/>
      <c r="R31" s="495"/>
      <c r="S31" s="495"/>
      <c r="T31" s="495"/>
      <c r="U31" s="495"/>
      <c r="V31" s="495"/>
      <c r="W31" s="495"/>
      <c r="X31" s="495"/>
      <c r="Y31" s="495"/>
      <c r="Z31" s="495"/>
      <c r="AA31" s="495"/>
      <c r="AB31" s="495"/>
      <c r="AC31" s="495"/>
      <c r="AD31" s="495"/>
      <c r="AE31" s="495"/>
      <c r="AF31" s="495"/>
      <c r="AG31" s="495"/>
    </row>
    <row r="32" spans="1:39" x14ac:dyDescent="0.2">
      <c r="D32" s="118"/>
      <c r="E32" s="5"/>
      <c r="F32" s="7"/>
      <c r="G32" s="495"/>
      <c r="H32" s="495"/>
      <c r="I32" s="495"/>
      <c r="J32" s="495"/>
      <c r="K32" s="495"/>
      <c r="L32" s="495"/>
      <c r="M32" s="495"/>
      <c r="N32" s="495"/>
      <c r="O32" s="495"/>
      <c r="P32" s="495"/>
      <c r="Q32" s="495"/>
      <c r="R32" s="495"/>
      <c r="S32" s="495"/>
      <c r="T32" s="495"/>
      <c r="U32" s="495"/>
      <c r="V32" s="495"/>
      <c r="W32" s="495"/>
      <c r="X32" s="495"/>
      <c r="Y32" s="495"/>
      <c r="Z32" s="495"/>
      <c r="AA32" s="495"/>
      <c r="AB32" s="495"/>
      <c r="AC32" s="495"/>
      <c r="AD32" s="495"/>
      <c r="AE32" s="495"/>
      <c r="AF32" s="495"/>
      <c r="AG32" s="495"/>
    </row>
    <row r="33" spans="4:33" x14ac:dyDescent="0.2">
      <c r="D33" s="118" t="s">
        <v>116</v>
      </c>
      <c r="E33" s="5"/>
      <c r="F33" s="7"/>
      <c r="G33" s="495"/>
      <c r="H33" s="495"/>
      <c r="I33" s="495"/>
      <c r="J33" s="495"/>
      <c r="K33" s="495"/>
      <c r="L33" s="495"/>
      <c r="M33" s="495"/>
      <c r="N33" s="495"/>
      <c r="O33" s="495"/>
      <c r="P33" s="495"/>
      <c r="Q33" s="495"/>
      <c r="R33" s="495"/>
      <c r="S33" s="495"/>
      <c r="T33" s="495"/>
      <c r="U33" s="495"/>
      <c r="V33" s="495"/>
      <c r="W33" s="495"/>
      <c r="X33" s="495"/>
      <c r="Y33" s="495"/>
      <c r="Z33" s="495"/>
      <c r="AA33" s="495"/>
      <c r="AB33" s="495"/>
      <c r="AC33" s="495"/>
      <c r="AD33" s="495"/>
      <c r="AE33" s="495"/>
      <c r="AF33" s="495"/>
      <c r="AG33" s="495"/>
    </row>
  </sheetData>
  <sortState ref="A5:AO26">
    <sortCondition ref="D5:D26"/>
  </sortState>
  <mergeCells count="15">
    <mergeCell ref="AF3:AF4"/>
    <mergeCell ref="AG3:AG4"/>
    <mergeCell ref="G31:AG33"/>
    <mergeCell ref="B1:AG1"/>
    <mergeCell ref="B3:B4"/>
    <mergeCell ref="C3:C4"/>
    <mergeCell ref="D3:D4"/>
    <mergeCell ref="AD3:AD4"/>
    <mergeCell ref="AE3:AE4"/>
    <mergeCell ref="Y3:AB3"/>
    <mergeCell ref="E3:H3"/>
    <mergeCell ref="I3:L3"/>
    <mergeCell ref="M3:P3"/>
    <mergeCell ref="Q3:T3"/>
    <mergeCell ref="U3:X3"/>
  </mergeCells>
  <conditionalFormatting sqref="G5:G26 K5:K26 O5:O26 S5:S26 W5:W26 AA5:AA26">
    <cfRule type="colorScale" priority="3">
      <colorScale>
        <cfvo type="min"/>
        <cfvo type="max"/>
        <color rgb="FFFFFF00"/>
        <color rgb="FFFF0000"/>
      </colorScale>
    </cfRule>
  </conditionalFormatting>
  <conditionalFormatting sqref="AG5:AG26">
    <cfRule type="colorScale" priority="2">
      <colorScale>
        <cfvo type="min"/>
        <cfvo type="max"/>
        <color rgb="FFFFFF00"/>
        <color rgb="FFFF0000"/>
      </colorScale>
    </cfRule>
  </conditionalFormatting>
  <conditionalFormatting sqref="G5:G26 AA5:AA26 W5:W26 S5:S26 O5:O26 K5:K26">
    <cfRule type="colorScale" priority="1">
      <colorScale>
        <cfvo type="min"/>
        <cfvo type="max"/>
        <color rgb="FFFFFF00"/>
        <color rgb="FFFF0000"/>
      </colorScale>
    </cfRule>
  </conditionalFormatting>
  <pageMargins left="0.25" right="0.25" top="0.75" bottom="0.75" header="0.3" footer="0.3"/>
  <pageSetup paperSize="9" scale="92" fitToHeight="0" orientation="landscape"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H29"/>
  <sheetViews>
    <sheetView tabSelected="1" topLeftCell="B1" workbookViewId="0">
      <selection activeCell="AH6" sqref="AH6"/>
    </sheetView>
  </sheetViews>
  <sheetFormatPr baseColWidth="10" defaultRowHeight="11.25" x14ac:dyDescent="0.2"/>
  <cols>
    <col min="1" max="1" width="0" style="3" hidden="1" customWidth="1"/>
    <col min="2" max="3" width="11.42578125" style="3"/>
    <col min="4" max="4" width="17.28515625" style="3" customWidth="1"/>
    <col min="5" max="6" width="11.42578125" style="9" hidden="1" customWidth="1"/>
    <col min="7" max="7" width="8.7109375" style="9" customWidth="1"/>
    <col min="8" max="10" width="8.7109375" style="9" hidden="1" customWidth="1"/>
    <col min="11" max="11" width="8.7109375" style="9" customWidth="1"/>
    <col min="12" max="14" width="8.7109375" style="9" hidden="1" customWidth="1"/>
    <col min="15" max="15" width="8.7109375" style="9" customWidth="1"/>
    <col min="16" max="18" width="8.7109375" style="9" hidden="1" customWidth="1"/>
    <col min="19" max="19" width="8.7109375" style="9" customWidth="1"/>
    <col min="20" max="22" width="8.7109375" style="9" hidden="1" customWidth="1"/>
    <col min="23" max="23" width="8.7109375" style="9" customWidth="1"/>
    <col min="24" max="26" width="8.7109375" style="9" hidden="1" customWidth="1"/>
    <col min="27" max="27" width="8.7109375" style="9" customWidth="1"/>
    <col min="28" max="28" width="0" style="9" hidden="1" customWidth="1"/>
    <col min="29" max="29" width="3.7109375" style="3" customWidth="1"/>
    <col min="30" max="31" width="3.7109375" style="9" customWidth="1"/>
    <col min="32" max="32" width="3.7109375" style="3" customWidth="1"/>
    <col min="33" max="16384" width="11.42578125" style="3"/>
  </cols>
  <sheetData>
    <row r="1" spans="1:34" ht="73.5" customHeight="1" x14ac:dyDescent="0.2">
      <c r="A1" s="3" t="s">
        <v>63</v>
      </c>
      <c r="B1" s="494" t="s">
        <v>183</v>
      </c>
      <c r="C1" s="494"/>
      <c r="D1" s="494"/>
      <c r="E1" s="494"/>
      <c r="F1" s="494"/>
      <c r="G1" s="494"/>
      <c r="H1" s="494"/>
      <c r="I1" s="494"/>
      <c r="J1" s="494"/>
      <c r="K1" s="494"/>
      <c r="L1" s="494"/>
      <c r="M1" s="494"/>
      <c r="N1" s="494"/>
      <c r="O1" s="494"/>
      <c r="P1" s="494"/>
      <c r="Q1" s="494"/>
      <c r="R1" s="494"/>
      <c r="S1" s="494"/>
      <c r="T1" s="494"/>
      <c r="U1" s="494"/>
      <c r="V1" s="494"/>
      <c r="W1" s="494"/>
      <c r="X1" s="494"/>
      <c r="Y1" s="494"/>
      <c r="Z1" s="494"/>
      <c r="AA1" s="494"/>
      <c r="AB1" s="494"/>
      <c r="AC1" s="494"/>
      <c r="AD1" s="494"/>
      <c r="AE1" s="494"/>
      <c r="AF1" s="494"/>
      <c r="AG1" s="494"/>
    </row>
    <row r="2" spans="1:34" s="282" customFormat="1" ht="25.5" customHeight="1" thickBot="1" x14ac:dyDescent="0.3">
      <c r="E2" s="283"/>
      <c r="F2" s="283"/>
      <c r="G2" s="419" t="s">
        <v>170</v>
      </c>
      <c r="H2" s="419"/>
      <c r="I2" s="420"/>
      <c r="J2" s="421"/>
      <c r="K2" s="419" t="s">
        <v>171</v>
      </c>
      <c r="L2" s="419" t="s">
        <v>170</v>
      </c>
      <c r="M2" s="419" t="s">
        <v>170</v>
      </c>
      <c r="N2" s="419" t="s">
        <v>170</v>
      </c>
      <c r="O2" s="419" t="s">
        <v>172</v>
      </c>
      <c r="P2" s="419" t="s">
        <v>170</v>
      </c>
      <c r="Q2" s="419" t="s">
        <v>170</v>
      </c>
      <c r="R2" s="419" t="s">
        <v>170</v>
      </c>
      <c r="S2" s="419" t="s">
        <v>173</v>
      </c>
      <c r="T2" s="419" t="s">
        <v>170</v>
      </c>
      <c r="U2" s="419" t="s">
        <v>170</v>
      </c>
      <c r="V2" s="419" t="s">
        <v>170</v>
      </c>
      <c r="W2" s="419" t="s">
        <v>174</v>
      </c>
      <c r="X2" s="419" t="s">
        <v>170</v>
      </c>
      <c r="Y2" s="419" t="s">
        <v>170</v>
      </c>
      <c r="Z2" s="419" t="s">
        <v>170</v>
      </c>
      <c r="AA2" s="419" t="s">
        <v>175</v>
      </c>
      <c r="AB2" s="419"/>
      <c r="AC2" s="422"/>
      <c r="AD2" s="423"/>
      <c r="AE2" s="423"/>
      <c r="AF2" s="422"/>
      <c r="AG2" s="422" t="s">
        <v>176</v>
      </c>
      <c r="AH2" s="424" t="s">
        <v>177</v>
      </c>
    </row>
    <row r="3" spans="1:34" s="176" customFormat="1" ht="59.25" customHeight="1" thickTop="1" thickBot="1" x14ac:dyDescent="0.3">
      <c r="A3" s="288"/>
      <c r="B3" s="448" t="s">
        <v>21</v>
      </c>
      <c r="C3" s="450" t="s">
        <v>22</v>
      </c>
      <c r="D3" s="498" t="s">
        <v>23</v>
      </c>
      <c r="E3" s="516" t="s">
        <v>106</v>
      </c>
      <c r="F3" s="517"/>
      <c r="G3" s="517"/>
      <c r="H3" s="519"/>
      <c r="I3" s="516" t="s">
        <v>107</v>
      </c>
      <c r="J3" s="517"/>
      <c r="K3" s="517"/>
      <c r="L3" s="519"/>
      <c r="M3" s="520" t="s">
        <v>108</v>
      </c>
      <c r="N3" s="517"/>
      <c r="O3" s="517"/>
      <c r="P3" s="521"/>
      <c r="Q3" s="516" t="s">
        <v>109</v>
      </c>
      <c r="R3" s="517"/>
      <c r="S3" s="517"/>
      <c r="T3" s="519"/>
      <c r="U3" s="516" t="s">
        <v>110</v>
      </c>
      <c r="V3" s="517"/>
      <c r="W3" s="517"/>
      <c r="X3" s="519"/>
      <c r="Y3" s="520" t="s">
        <v>111</v>
      </c>
      <c r="Z3" s="517"/>
      <c r="AA3" s="517"/>
      <c r="AB3" s="518"/>
      <c r="AD3" s="483" t="s">
        <v>28</v>
      </c>
      <c r="AE3" s="485" t="s">
        <v>29</v>
      </c>
      <c r="AF3" s="503" t="s">
        <v>30</v>
      </c>
      <c r="AG3" s="500" t="s">
        <v>82</v>
      </c>
    </row>
    <row r="4" spans="1:34" s="131" customFormat="1" ht="12.75" thickTop="1" thickBot="1" x14ac:dyDescent="0.25">
      <c r="A4" s="289" t="s">
        <v>20</v>
      </c>
      <c r="B4" s="513"/>
      <c r="C4" s="514"/>
      <c r="D4" s="515"/>
      <c r="E4" s="304" t="s">
        <v>24</v>
      </c>
      <c r="F4" s="305" t="s">
        <v>25</v>
      </c>
      <c r="G4" s="306" t="s">
        <v>26</v>
      </c>
      <c r="H4" s="307" t="s">
        <v>27</v>
      </c>
      <c r="I4" s="304" t="s">
        <v>24</v>
      </c>
      <c r="J4" s="305" t="s">
        <v>25</v>
      </c>
      <c r="K4" s="306" t="s">
        <v>26</v>
      </c>
      <c r="L4" s="307" t="s">
        <v>27</v>
      </c>
      <c r="M4" s="308" t="s">
        <v>24</v>
      </c>
      <c r="N4" s="305" t="s">
        <v>25</v>
      </c>
      <c r="O4" s="306" t="s">
        <v>26</v>
      </c>
      <c r="P4" s="309" t="s">
        <v>27</v>
      </c>
      <c r="Q4" s="304" t="s">
        <v>24</v>
      </c>
      <c r="R4" s="305" t="s">
        <v>25</v>
      </c>
      <c r="S4" s="306" t="s">
        <v>26</v>
      </c>
      <c r="T4" s="307" t="s">
        <v>27</v>
      </c>
      <c r="U4" s="304" t="s">
        <v>24</v>
      </c>
      <c r="V4" s="305" t="s">
        <v>25</v>
      </c>
      <c r="W4" s="306" t="s">
        <v>26</v>
      </c>
      <c r="X4" s="307" t="s">
        <v>27</v>
      </c>
      <c r="Y4" s="308" t="s">
        <v>24</v>
      </c>
      <c r="Z4" s="305" t="s">
        <v>25</v>
      </c>
      <c r="AA4" s="306" t="s">
        <v>26</v>
      </c>
      <c r="AB4" s="310" t="s">
        <v>27</v>
      </c>
      <c r="AD4" s="484"/>
      <c r="AE4" s="486"/>
      <c r="AF4" s="511"/>
      <c r="AG4" s="512"/>
    </row>
    <row r="5" spans="1:34" ht="12" thickTop="1" x14ac:dyDescent="0.2">
      <c r="A5" s="290">
        <v>14</v>
      </c>
      <c r="B5" s="315">
        <v>583.26513671875</v>
      </c>
      <c r="C5" s="316">
        <v>13.069800000000001</v>
      </c>
      <c r="D5" s="317" t="s">
        <v>55</v>
      </c>
      <c r="E5" s="318">
        <v>583.26513671875</v>
      </c>
      <c r="F5" s="319">
        <v>13.069800000000001</v>
      </c>
      <c r="G5" s="320">
        <v>253.09090909090909</v>
      </c>
      <c r="H5" s="321">
        <v>610.67700000001105</v>
      </c>
      <c r="I5" s="318"/>
      <c r="J5" s="319"/>
      <c r="K5" s="320"/>
      <c r="L5" s="321"/>
      <c r="M5" s="322"/>
      <c r="N5" s="319"/>
      <c r="O5" s="320"/>
      <c r="P5" s="323"/>
      <c r="Q5" s="318"/>
      <c r="R5" s="319"/>
      <c r="S5" s="320"/>
      <c r="T5" s="321"/>
      <c r="U5" s="318"/>
      <c r="V5" s="319"/>
      <c r="W5" s="320"/>
      <c r="X5" s="321"/>
      <c r="Y5" s="322"/>
      <c r="Z5" s="319"/>
      <c r="AA5" s="320"/>
      <c r="AB5" s="324"/>
      <c r="AC5" s="389"/>
      <c r="AD5" s="69">
        <v>3</v>
      </c>
      <c r="AE5" s="63">
        <v>1</v>
      </c>
      <c r="AF5" s="325">
        <v>1</v>
      </c>
      <c r="AG5" s="326">
        <f t="shared" ref="AG5:AG22" si="0">AVERAGE(G5,K5,O5,S5,W5,AA5)</f>
        <v>253.09090909090909</v>
      </c>
      <c r="AH5" s="8" t="e">
        <f t="shared" ref="AH5:AH22" si="1">STDEV(G5,K5,O5,S5,W5,AA5)</f>
        <v>#DIV/0!</v>
      </c>
    </row>
    <row r="6" spans="1:34" ht="12" thickBot="1" x14ac:dyDescent="0.25">
      <c r="A6" s="290">
        <v>5</v>
      </c>
      <c r="B6" s="294">
        <v>787.15469360351506</v>
      </c>
      <c r="C6" s="295">
        <v>6.7885150000000003</v>
      </c>
      <c r="D6" s="296" t="s">
        <v>32</v>
      </c>
      <c r="E6" s="297"/>
      <c r="F6" s="298"/>
      <c r="G6" s="299"/>
      <c r="H6" s="300"/>
      <c r="I6" s="297"/>
      <c r="J6" s="298"/>
      <c r="K6" s="299"/>
      <c r="L6" s="300"/>
      <c r="M6" s="301"/>
      <c r="N6" s="298"/>
      <c r="O6" s="299"/>
      <c r="P6" s="302"/>
      <c r="Q6" s="297"/>
      <c r="R6" s="298"/>
      <c r="S6" s="299"/>
      <c r="T6" s="300"/>
      <c r="U6" s="297">
        <v>787.15484619140602</v>
      </c>
      <c r="V6" s="298">
        <v>6.8225899999999999</v>
      </c>
      <c r="W6" s="299">
        <v>254.84848484848487</v>
      </c>
      <c r="X6" s="300">
        <v>778.01849999999797</v>
      </c>
      <c r="Y6" s="301">
        <v>787.154541015625</v>
      </c>
      <c r="Z6" s="298">
        <v>6.7544399999999998</v>
      </c>
      <c r="AA6" s="299">
        <v>395.4545454545455</v>
      </c>
      <c r="AB6" s="303">
        <v>794.28899999999896</v>
      </c>
      <c r="AC6" s="389"/>
      <c r="AD6" s="71">
        <v>4</v>
      </c>
      <c r="AE6" s="67">
        <v>3</v>
      </c>
      <c r="AF6" s="327">
        <v>1</v>
      </c>
      <c r="AG6" s="287">
        <f t="shared" si="0"/>
        <v>325.15151515151518</v>
      </c>
      <c r="AH6" s="8">
        <f t="shared" si="1"/>
        <v>99.423498930472221</v>
      </c>
    </row>
    <row r="7" spans="1:34" ht="12" thickTop="1" x14ac:dyDescent="0.2">
      <c r="A7" s="290">
        <v>1</v>
      </c>
      <c r="B7" s="311">
        <v>555.104258219401</v>
      </c>
      <c r="C7" s="32">
        <v>5.8175883333333296</v>
      </c>
      <c r="D7" s="163" t="s">
        <v>3</v>
      </c>
      <c r="E7" s="45">
        <v>555.10446166992097</v>
      </c>
      <c r="F7" s="43">
        <v>5.8257000000000003</v>
      </c>
      <c r="G7" s="273">
        <v>913.93939393939399</v>
      </c>
      <c r="H7" s="41">
        <v>2779.9025999999999</v>
      </c>
      <c r="I7" s="45">
        <v>555.10430908203102</v>
      </c>
      <c r="J7" s="43">
        <v>5.80966</v>
      </c>
      <c r="K7" s="273">
        <v>922.72727272727275</v>
      </c>
      <c r="L7" s="41">
        <v>2686.4477999999999</v>
      </c>
      <c r="M7" s="42">
        <v>555.104736328125</v>
      </c>
      <c r="N7" s="43">
        <v>5.8257199999999996</v>
      </c>
      <c r="O7" s="273">
        <v>855.93939393939399</v>
      </c>
      <c r="P7" s="44">
        <v>2590.4105999999902</v>
      </c>
      <c r="Q7" s="45">
        <v>555.10415649414006</v>
      </c>
      <c r="R7" s="43">
        <v>5.8266799999999996</v>
      </c>
      <c r="S7" s="273">
        <v>829.57575757575762</v>
      </c>
      <c r="T7" s="41">
        <v>2365.4591999999898</v>
      </c>
      <c r="U7" s="45">
        <v>555.10388183593705</v>
      </c>
      <c r="V7" s="43">
        <v>5.8258700000000001</v>
      </c>
      <c r="W7" s="273">
        <v>1645.0909090909092</v>
      </c>
      <c r="X7" s="41">
        <v>4643.9949000000197</v>
      </c>
      <c r="Y7" s="42">
        <v>555.10400390625</v>
      </c>
      <c r="Z7" s="43">
        <v>5.7919</v>
      </c>
      <c r="AA7" s="273">
        <v>1557.2121212121212</v>
      </c>
      <c r="AB7" s="312">
        <v>4672.2932999999703</v>
      </c>
      <c r="AD7" s="313">
        <v>3</v>
      </c>
      <c r="AE7" s="37">
        <v>2</v>
      </c>
      <c r="AF7" s="171">
        <v>0</v>
      </c>
      <c r="AG7" s="314">
        <f t="shared" si="0"/>
        <v>1120.7474747474748</v>
      </c>
      <c r="AH7" s="8">
        <f t="shared" si="1"/>
        <v>374.78615128902629</v>
      </c>
    </row>
    <row r="8" spans="1:34" x14ac:dyDescent="0.2">
      <c r="A8" s="290">
        <v>2</v>
      </c>
      <c r="B8" s="292">
        <v>555.10357666015602</v>
      </c>
      <c r="C8" s="17">
        <v>6.18879</v>
      </c>
      <c r="D8" s="159" t="s">
        <v>17</v>
      </c>
      <c r="E8" s="30"/>
      <c r="F8" s="31"/>
      <c r="G8" s="272"/>
      <c r="H8" s="39"/>
      <c r="I8" s="30"/>
      <c r="J8" s="31"/>
      <c r="K8" s="272"/>
      <c r="L8" s="39"/>
      <c r="M8" s="40"/>
      <c r="N8" s="31"/>
      <c r="O8" s="272"/>
      <c r="P8" s="29"/>
      <c r="Q8" s="30"/>
      <c r="R8" s="31"/>
      <c r="S8" s="272"/>
      <c r="T8" s="39"/>
      <c r="U8" s="30">
        <v>555.10363769531205</v>
      </c>
      <c r="V8" s="31">
        <v>6.19733</v>
      </c>
      <c r="W8" s="272">
        <v>205.63636363636365</v>
      </c>
      <c r="X8" s="39">
        <v>350.53259999999898</v>
      </c>
      <c r="Y8" s="40">
        <v>555.103515625</v>
      </c>
      <c r="Z8" s="31">
        <v>6.18025</v>
      </c>
      <c r="AA8" s="272">
        <v>258.36363636363637</v>
      </c>
      <c r="AB8" s="293">
        <v>649.36049999999204</v>
      </c>
      <c r="AD8" s="70">
        <v>3</v>
      </c>
      <c r="AE8" s="25">
        <v>2</v>
      </c>
      <c r="AF8" s="170">
        <v>0</v>
      </c>
      <c r="AG8" s="285">
        <f t="shared" si="0"/>
        <v>232</v>
      </c>
      <c r="AH8" s="8">
        <f t="shared" si="1"/>
        <v>37.283812098927243</v>
      </c>
    </row>
    <row r="9" spans="1:34" x14ac:dyDescent="0.2">
      <c r="A9" s="290">
        <v>8</v>
      </c>
      <c r="B9" s="292">
        <v>731.13122558593705</v>
      </c>
      <c r="C9" s="17">
        <v>12.170299999999999</v>
      </c>
      <c r="D9" s="159" t="s">
        <v>10</v>
      </c>
      <c r="E9" s="30">
        <v>731.12951660156205</v>
      </c>
      <c r="F9" s="31">
        <v>12.174799999999999</v>
      </c>
      <c r="G9" s="272">
        <v>349.75757575757581</v>
      </c>
      <c r="H9" s="39">
        <v>966.37200000000905</v>
      </c>
      <c r="I9" s="30">
        <v>731.13122558593705</v>
      </c>
      <c r="J9" s="31">
        <v>12.1762</v>
      </c>
      <c r="K9" s="272">
        <v>295.27272727272731</v>
      </c>
      <c r="L9" s="39">
        <v>881.78999999999496</v>
      </c>
      <c r="M9" s="40">
        <v>731.13238525390602</v>
      </c>
      <c r="N9" s="31">
        <v>12.1928</v>
      </c>
      <c r="O9" s="272">
        <v>284.72727272727275</v>
      </c>
      <c r="P9" s="29">
        <v>748.62900000000502</v>
      </c>
      <c r="Q9" s="30">
        <v>731.13116455078102</v>
      </c>
      <c r="R9" s="31">
        <v>12.1769</v>
      </c>
      <c r="S9" s="272">
        <v>291.75757575757575</v>
      </c>
      <c r="T9" s="39">
        <v>716.97899999999299</v>
      </c>
      <c r="U9" s="30">
        <v>731.13171386718705</v>
      </c>
      <c r="V9" s="31">
        <v>12.1593</v>
      </c>
      <c r="W9" s="272">
        <v>383.15151515151513</v>
      </c>
      <c r="X9" s="39">
        <v>1389.915</v>
      </c>
      <c r="Y9" s="40">
        <v>731.13134765625</v>
      </c>
      <c r="Z9" s="31">
        <v>12.1418</v>
      </c>
      <c r="AA9" s="272">
        <v>460.4848484848485</v>
      </c>
      <c r="AB9" s="293">
        <v>1307.6129999999901</v>
      </c>
      <c r="AD9" s="70">
        <v>4</v>
      </c>
      <c r="AE9" s="25">
        <v>2</v>
      </c>
      <c r="AF9" s="170">
        <v>0</v>
      </c>
      <c r="AG9" s="285">
        <f t="shared" si="0"/>
        <v>344.19191919191917</v>
      </c>
      <c r="AH9" s="8">
        <f t="shared" si="1"/>
        <v>68.922222747753921</v>
      </c>
    </row>
    <row r="10" spans="1:34" x14ac:dyDescent="0.2">
      <c r="A10" s="290">
        <v>4</v>
      </c>
      <c r="B10" s="292">
        <v>745.14509582519497</v>
      </c>
      <c r="C10" s="17">
        <v>6.5860066666666599</v>
      </c>
      <c r="D10" s="159" t="s">
        <v>0</v>
      </c>
      <c r="E10" s="30">
        <v>745.14501953125</v>
      </c>
      <c r="F10" s="31">
        <v>6.5855800000000002</v>
      </c>
      <c r="G10" s="272">
        <v>3719.030303030303</v>
      </c>
      <c r="H10" s="39">
        <v>11493.005999999999</v>
      </c>
      <c r="I10" s="30">
        <v>745.14508056640602</v>
      </c>
      <c r="J10" s="31">
        <v>6.5864599999999998</v>
      </c>
      <c r="K10" s="272">
        <v>3509.878787878788</v>
      </c>
      <c r="L10" s="39">
        <v>10963.773299999901</v>
      </c>
      <c r="M10" s="40">
        <v>745.145263671875</v>
      </c>
      <c r="N10" s="31">
        <v>6.6024900000000004</v>
      </c>
      <c r="O10" s="272">
        <v>3365.757575757576</v>
      </c>
      <c r="P10" s="29">
        <v>10705.167299999899</v>
      </c>
      <c r="Q10" s="30">
        <v>745.14602661132801</v>
      </c>
      <c r="R10" s="31">
        <v>6.5865999999999998</v>
      </c>
      <c r="S10" s="272">
        <v>3237.454545454546</v>
      </c>
      <c r="T10" s="39">
        <v>10496.454</v>
      </c>
      <c r="U10" s="30">
        <v>745.14447021484295</v>
      </c>
      <c r="V10" s="31">
        <v>6.6030899999999999</v>
      </c>
      <c r="W10" s="272">
        <v>7438.060606060606</v>
      </c>
      <c r="X10" s="39">
        <v>21969.032999999999</v>
      </c>
      <c r="Y10" s="40">
        <v>745.14471435546795</v>
      </c>
      <c r="Z10" s="31">
        <v>6.5518200000000002</v>
      </c>
      <c r="AA10" s="272">
        <v>7128.727272727273</v>
      </c>
      <c r="AB10" s="293">
        <v>22414.491300000002</v>
      </c>
      <c r="AD10" s="70">
        <v>4</v>
      </c>
      <c r="AE10" s="25">
        <v>3</v>
      </c>
      <c r="AF10" s="170">
        <v>0</v>
      </c>
      <c r="AG10" s="285">
        <f t="shared" si="0"/>
        <v>4733.151515151515</v>
      </c>
      <c r="AH10" s="8">
        <f t="shared" si="1"/>
        <v>1984.2897978462095</v>
      </c>
    </row>
    <row r="11" spans="1:34" x14ac:dyDescent="0.2">
      <c r="A11" s="290">
        <v>11</v>
      </c>
      <c r="B11" s="292">
        <v>921.17206319173101</v>
      </c>
      <c r="C11" s="17">
        <v>12.5755166666666</v>
      </c>
      <c r="D11" s="159" t="s">
        <v>2</v>
      </c>
      <c r="E11" s="30">
        <v>921.17153930664006</v>
      </c>
      <c r="F11" s="31">
        <v>12.5801</v>
      </c>
      <c r="G11" s="272">
        <v>1481.6363636363635</v>
      </c>
      <c r="H11" s="39">
        <v>5368.8270000000002</v>
      </c>
      <c r="I11" s="30">
        <v>921.17276000976506</v>
      </c>
      <c r="J11" s="31">
        <v>12.5814</v>
      </c>
      <c r="K11" s="272">
        <v>1328.7272727272727</v>
      </c>
      <c r="L11" s="39">
        <v>5150.3880000000099</v>
      </c>
      <c r="M11" s="40">
        <v>921.17242431640602</v>
      </c>
      <c r="N11" s="31">
        <v>12.581099999999999</v>
      </c>
      <c r="O11" s="272">
        <v>1399.0303030303032</v>
      </c>
      <c r="P11" s="29">
        <v>4815.84</v>
      </c>
      <c r="Q11" s="30">
        <v>921.17279052734295</v>
      </c>
      <c r="R11" s="31">
        <v>12.565200000000001</v>
      </c>
      <c r="S11" s="272">
        <v>1283.030303030303</v>
      </c>
      <c r="T11" s="39">
        <v>4759.1940000000104</v>
      </c>
      <c r="U11" s="30">
        <v>921.17117309570301</v>
      </c>
      <c r="V11" s="31">
        <v>12.564500000000001</v>
      </c>
      <c r="W11" s="272">
        <v>2622.3030303030305</v>
      </c>
      <c r="X11" s="39">
        <v>9396.7770000000091</v>
      </c>
      <c r="Y11" s="40">
        <v>921.17169189453102</v>
      </c>
      <c r="Z11" s="31">
        <v>12.5808</v>
      </c>
      <c r="AA11" s="272">
        <v>2451.818181818182</v>
      </c>
      <c r="AB11" s="293">
        <v>9425.1510000000399</v>
      </c>
      <c r="AD11" s="70">
        <v>5</v>
      </c>
      <c r="AE11" s="25">
        <v>3</v>
      </c>
      <c r="AF11" s="170">
        <v>0</v>
      </c>
      <c r="AG11" s="285">
        <f t="shared" si="0"/>
        <v>1761.090909090909</v>
      </c>
      <c r="AH11" s="8">
        <f t="shared" si="1"/>
        <v>607.19905559293204</v>
      </c>
    </row>
    <row r="12" spans="1:34" x14ac:dyDescent="0.2">
      <c r="A12" s="290">
        <v>3</v>
      </c>
      <c r="B12" s="292">
        <v>935.18729146321596</v>
      </c>
      <c r="C12" s="17">
        <v>6.3946116666666599</v>
      </c>
      <c r="D12" s="159" t="s">
        <v>1</v>
      </c>
      <c r="E12" s="30">
        <v>935.18707275390602</v>
      </c>
      <c r="F12" s="31">
        <v>6.3997799999999998</v>
      </c>
      <c r="G12" s="272">
        <v>1706.6060606060607</v>
      </c>
      <c r="H12" s="39">
        <v>5224.0899000000099</v>
      </c>
      <c r="I12" s="30">
        <v>935.18789672851506</v>
      </c>
      <c r="J12" s="31">
        <v>6.4007300000000003</v>
      </c>
      <c r="K12" s="272">
        <v>1666.1818181818182</v>
      </c>
      <c r="L12" s="39">
        <v>5078.25630000002</v>
      </c>
      <c r="M12" s="40">
        <v>935.18771362304597</v>
      </c>
      <c r="N12" s="31">
        <v>6.3997999999999999</v>
      </c>
      <c r="O12" s="272">
        <v>1495.6969696969697</v>
      </c>
      <c r="P12" s="29">
        <v>4629.72929999999</v>
      </c>
      <c r="Q12" s="30">
        <v>935.18753051757801</v>
      </c>
      <c r="R12" s="31">
        <v>6.4008700000000003</v>
      </c>
      <c r="S12" s="272">
        <v>1465.8181818181818</v>
      </c>
      <c r="T12" s="39">
        <v>4665.1046999999999</v>
      </c>
      <c r="U12" s="30">
        <v>935.18658447265602</v>
      </c>
      <c r="V12" s="31">
        <v>6.4004700000000003</v>
      </c>
      <c r="W12" s="272">
        <v>3365.757575757576</v>
      </c>
      <c r="X12" s="39">
        <v>9756.2333999999792</v>
      </c>
      <c r="Y12" s="40">
        <v>935.18695068359295</v>
      </c>
      <c r="Z12" s="31">
        <v>6.3660199999999998</v>
      </c>
      <c r="AA12" s="272">
        <v>3413.2121212121215</v>
      </c>
      <c r="AB12" s="293">
        <v>10472.5023</v>
      </c>
      <c r="AD12" s="70">
        <v>5</v>
      </c>
      <c r="AE12" s="25">
        <v>4</v>
      </c>
      <c r="AF12" s="170">
        <v>0</v>
      </c>
      <c r="AG12" s="285">
        <f t="shared" si="0"/>
        <v>2185.545454545455</v>
      </c>
      <c r="AH12" s="8">
        <f t="shared" si="1"/>
        <v>937.34581713469379</v>
      </c>
    </row>
    <row r="13" spans="1:34" x14ac:dyDescent="0.2">
      <c r="A13" s="290">
        <v>16</v>
      </c>
      <c r="B13" s="292">
        <v>548.09512329101506</v>
      </c>
      <c r="C13" s="17">
        <v>16.423400000000001</v>
      </c>
      <c r="D13" s="159" t="s">
        <v>13</v>
      </c>
      <c r="E13" s="30"/>
      <c r="F13" s="31"/>
      <c r="G13" s="272"/>
      <c r="H13" s="39"/>
      <c r="I13" s="30"/>
      <c r="J13" s="31"/>
      <c r="K13" s="272"/>
      <c r="L13" s="39"/>
      <c r="M13" s="40"/>
      <c r="N13" s="31"/>
      <c r="O13" s="272"/>
      <c r="P13" s="29"/>
      <c r="Q13" s="30"/>
      <c r="R13" s="31"/>
      <c r="S13" s="272"/>
      <c r="T13" s="39"/>
      <c r="U13" s="30">
        <v>548.09527587890602</v>
      </c>
      <c r="V13" s="31">
        <v>16.415299999999998</v>
      </c>
      <c r="W13" s="272">
        <v>249.57575757575759</v>
      </c>
      <c r="X13" s="39">
        <v>412.69800000002601</v>
      </c>
      <c r="Y13" s="40">
        <v>548.094970703125</v>
      </c>
      <c r="Z13" s="31">
        <v>16.4315</v>
      </c>
      <c r="AA13" s="272">
        <v>263.63636363636363</v>
      </c>
      <c r="AB13" s="293">
        <v>565.81199999998205</v>
      </c>
      <c r="AD13" s="70">
        <v>6</v>
      </c>
      <c r="AE13" s="25">
        <v>3</v>
      </c>
      <c r="AF13" s="170">
        <v>0</v>
      </c>
      <c r="AG13" s="285">
        <f t="shared" si="0"/>
        <v>256.60606060606062</v>
      </c>
      <c r="AH13" s="8">
        <f t="shared" si="1"/>
        <v>9.9423498930471954</v>
      </c>
    </row>
    <row r="14" spans="1:34" x14ac:dyDescent="0.2">
      <c r="A14" s="290">
        <v>7</v>
      </c>
      <c r="B14" s="292">
        <v>555.10379028320301</v>
      </c>
      <c r="C14" s="17">
        <v>11.660883333333301</v>
      </c>
      <c r="D14" s="159" t="s">
        <v>11</v>
      </c>
      <c r="E14" s="30">
        <v>555.10455322265602</v>
      </c>
      <c r="F14" s="31">
        <v>11.651400000000001</v>
      </c>
      <c r="G14" s="272">
        <v>321.63636363636363</v>
      </c>
      <c r="H14" s="39">
        <v>599.42700000000502</v>
      </c>
      <c r="I14" s="30">
        <v>555.10363769531205</v>
      </c>
      <c r="J14" s="31">
        <v>11.652699999999999</v>
      </c>
      <c r="K14" s="272">
        <v>244.30303030303028</v>
      </c>
      <c r="L14" s="39">
        <v>598.62000000000205</v>
      </c>
      <c r="M14" s="40">
        <v>555.103759765625</v>
      </c>
      <c r="N14" s="31">
        <v>11.6525</v>
      </c>
      <c r="O14" s="272">
        <v>253.09090909090909</v>
      </c>
      <c r="P14" s="29">
        <v>516.41400000000101</v>
      </c>
      <c r="Q14" s="30">
        <v>555.10363769531205</v>
      </c>
      <c r="R14" s="31">
        <v>11.704000000000001</v>
      </c>
      <c r="S14" s="272">
        <v>256.60606060606062</v>
      </c>
      <c r="T14" s="39">
        <v>654.18600000000902</v>
      </c>
      <c r="U14" s="30">
        <v>555.10418701171795</v>
      </c>
      <c r="V14" s="31">
        <v>11.6358</v>
      </c>
      <c r="W14" s="272">
        <v>356.78787878787875</v>
      </c>
      <c r="X14" s="39">
        <v>1243.0229999999899</v>
      </c>
      <c r="Y14" s="40">
        <v>555.10296630859295</v>
      </c>
      <c r="Z14" s="31">
        <v>11.668900000000001</v>
      </c>
      <c r="AA14" s="272">
        <v>377.87878787878788</v>
      </c>
      <c r="AB14" s="293">
        <v>1357.6499999999901</v>
      </c>
      <c r="AD14" s="70">
        <v>6</v>
      </c>
      <c r="AE14" s="25">
        <v>4</v>
      </c>
      <c r="AF14" s="170">
        <v>0</v>
      </c>
      <c r="AG14" s="285">
        <f t="shared" si="0"/>
        <v>301.71717171717165</v>
      </c>
      <c r="AH14" s="8">
        <f t="shared" si="1"/>
        <v>58.182571543944256</v>
      </c>
    </row>
    <row r="15" spans="1:34" x14ac:dyDescent="0.2">
      <c r="A15" s="290">
        <v>13</v>
      </c>
      <c r="B15" s="292">
        <v>1111.21352132161</v>
      </c>
      <c r="C15" s="17">
        <v>12.7331666666666</v>
      </c>
      <c r="D15" s="159" t="s">
        <v>4</v>
      </c>
      <c r="E15" s="30">
        <v>1111.21130371093</v>
      </c>
      <c r="F15" s="31">
        <v>12.732100000000001</v>
      </c>
      <c r="G15" s="272">
        <v>741.69696969696975</v>
      </c>
      <c r="H15" s="39">
        <v>2528.7689999999998</v>
      </c>
      <c r="I15" s="30">
        <v>1111.21557617187</v>
      </c>
      <c r="J15" s="31">
        <v>12.7334</v>
      </c>
      <c r="K15" s="272">
        <v>683.69696969696963</v>
      </c>
      <c r="L15" s="39">
        <v>2331.4139999999902</v>
      </c>
      <c r="M15" s="40">
        <v>1111.21435546875</v>
      </c>
      <c r="N15" s="31">
        <v>12.7501</v>
      </c>
      <c r="O15" s="272">
        <v>673.15151515151524</v>
      </c>
      <c r="P15" s="29">
        <v>2346.8850000000002</v>
      </c>
      <c r="Q15" s="30">
        <v>1111.21398925781</v>
      </c>
      <c r="R15" s="31">
        <v>12.7341</v>
      </c>
      <c r="S15" s="272">
        <v>636.24242424242425</v>
      </c>
      <c r="T15" s="39">
        <v>2267.2619999999902</v>
      </c>
      <c r="U15" s="30">
        <v>1111.21301269531</v>
      </c>
      <c r="V15" s="31">
        <v>12.733499999999999</v>
      </c>
      <c r="W15" s="272">
        <v>1207.4545454545455</v>
      </c>
      <c r="X15" s="39">
        <v>4284.9750000000104</v>
      </c>
      <c r="Y15" s="40">
        <v>1111.212890625</v>
      </c>
      <c r="Z15" s="31">
        <v>12.7158</v>
      </c>
      <c r="AA15" s="272">
        <v>1428.9090909090908</v>
      </c>
      <c r="AB15" s="293">
        <v>4644.9749999999804</v>
      </c>
      <c r="AD15" s="70">
        <v>6</v>
      </c>
      <c r="AE15" s="25">
        <v>4</v>
      </c>
      <c r="AF15" s="170">
        <v>0</v>
      </c>
      <c r="AG15" s="285">
        <f t="shared" si="0"/>
        <v>895.19191919191917</v>
      </c>
      <c r="AH15" s="8">
        <f t="shared" si="1"/>
        <v>336.75200438588723</v>
      </c>
    </row>
    <row r="16" spans="1:34" x14ac:dyDescent="0.2">
      <c r="A16" s="290">
        <v>12</v>
      </c>
      <c r="B16" s="292">
        <v>555.10321044921795</v>
      </c>
      <c r="C16" s="17">
        <v>12.6996</v>
      </c>
      <c r="D16" s="159" t="s">
        <v>15</v>
      </c>
      <c r="E16" s="30"/>
      <c r="F16" s="31"/>
      <c r="G16" s="272"/>
      <c r="H16" s="39"/>
      <c r="I16" s="30"/>
      <c r="J16" s="31"/>
      <c r="K16" s="272"/>
      <c r="L16" s="39"/>
      <c r="M16" s="40"/>
      <c r="N16" s="31"/>
      <c r="O16" s="272"/>
      <c r="P16" s="29"/>
      <c r="Q16" s="30"/>
      <c r="R16" s="31"/>
      <c r="S16" s="272"/>
      <c r="T16" s="39"/>
      <c r="U16" s="30">
        <v>555.10321044921795</v>
      </c>
      <c r="V16" s="31">
        <v>12.6996</v>
      </c>
      <c r="W16" s="272">
        <v>221.45454545454544</v>
      </c>
      <c r="X16" s="39">
        <v>351.50400000000002</v>
      </c>
      <c r="Y16" s="40"/>
      <c r="Z16" s="31"/>
      <c r="AA16" s="272"/>
      <c r="AB16" s="293"/>
      <c r="AD16" s="70">
        <v>6</v>
      </c>
      <c r="AE16" s="25">
        <v>4</v>
      </c>
      <c r="AF16" s="170">
        <v>0</v>
      </c>
      <c r="AG16" s="285">
        <f t="shared" si="0"/>
        <v>221.45454545454544</v>
      </c>
      <c r="AH16" s="8" t="e">
        <f t="shared" si="1"/>
        <v>#DIV/0!</v>
      </c>
    </row>
    <row r="17" spans="1:34" x14ac:dyDescent="0.2">
      <c r="A17" s="290">
        <v>6</v>
      </c>
      <c r="B17" s="292">
        <v>1125.2289225260399</v>
      </c>
      <c r="C17" s="17">
        <v>7.2924249999999899</v>
      </c>
      <c r="D17" s="159" t="s">
        <v>6</v>
      </c>
      <c r="E17" s="30">
        <v>1125.228515625</v>
      </c>
      <c r="F17" s="31">
        <v>7.2779100000000003</v>
      </c>
      <c r="G17" s="272">
        <v>423.57575757575756</v>
      </c>
      <c r="H17" s="39">
        <v>1304.0699999999899</v>
      </c>
      <c r="I17" s="30">
        <v>1125.22668457031</v>
      </c>
      <c r="J17" s="31">
        <v>7.3127500000000003</v>
      </c>
      <c r="K17" s="272">
        <v>393.69696969696975</v>
      </c>
      <c r="L17" s="39">
        <v>1194.3492000000001</v>
      </c>
      <c r="M17" s="40">
        <v>1125.23156738281</v>
      </c>
      <c r="N17" s="31">
        <v>7.2948300000000001</v>
      </c>
      <c r="O17" s="272">
        <v>383.15151515151513</v>
      </c>
      <c r="P17" s="29">
        <v>1017.1523999999999</v>
      </c>
      <c r="Q17" s="30">
        <v>1125.23071289062</v>
      </c>
      <c r="R17" s="31">
        <v>7.2957599999999996</v>
      </c>
      <c r="S17" s="272">
        <v>423.57575757575756</v>
      </c>
      <c r="T17" s="39">
        <v>1118.3900999999901</v>
      </c>
      <c r="U17" s="30">
        <v>1125.22778320312</v>
      </c>
      <c r="V17" s="31">
        <v>7.2954299999999996</v>
      </c>
      <c r="W17" s="272">
        <v>727.63636363636363</v>
      </c>
      <c r="X17" s="39">
        <v>2218.5711000000001</v>
      </c>
      <c r="Y17" s="40">
        <v>1125.22827148437</v>
      </c>
      <c r="Z17" s="31">
        <v>7.2778700000000001</v>
      </c>
      <c r="AA17" s="272">
        <v>718.84848484848487</v>
      </c>
      <c r="AB17" s="293">
        <v>2368.6217999999899</v>
      </c>
      <c r="AD17" s="70">
        <v>6</v>
      </c>
      <c r="AE17" s="25">
        <v>5</v>
      </c>
      <c r="AF17" s="170">
        <v>0</v>
      </c>
      <c r="AG17" s="285">
        <f t="shared" si="0"/>
        <v>511.74747474747477</v>
      </c>
      <c r="AH17" s="8">
        <f t="shared" si="1"/>
        <v>164.63303843131945</v>
      </c>
    </row>
    <row r="18" spans="1:34" x14ac:dyDescent="0.2">
      <c r="A18" s="290">
        <v>18</v>
      </c>
      <c r="B18" s="292">
        <v>643.11759440104095</v>
      </c>
      <c r="C18" s="17">
        <v>16.566616666666601</v>
      </c>
      <c r="D18" s="159" t="s">
        <v>5</v>
      </c>
      <c r="E18" s="30">
        <v>643.11730957031205</v>
      </c>
      <c r="F18" s="31">
        <v>16.582100000000001</v>
      </c>
      <c r="G18" s="272">
        <v>342.72727272727275</v>
      </c>
      <c r="H18" s="39">
        <v>1050.58799999999</v>
      </c>
      <c r="I18" s="30">
        <v>643.11737060546795</v>
      </c>
      <c r="J18" s="31">
        <v>16.566500000000001</v>
      </c>
      <c r="K18" s="272">
        <v>393.69696969696975</v>
      </c>
      <c r="L18" s="39">
        <v>1254.6120000000101</v>
      </c>
      <c r="M18" s="40">
        <v>643.11730957031205</v>
      </c>
      <c r="N18" s="31">
        <v>16.549499999999998</v>
      </c>
      <c r="O18" s="272">
        <v>323.39393939393943</v>
      </c>
      <c r="P18" s="29">
        <v>1062.1380000000099</v>
      </c>
      <c r="Q18" s="30">
        <v>643.11877441406205</v>
      </c>
      <c r="R18" s="31">
        <v>16.584499999999998</v>
      </c>
      <c r="S18" s="272">
        <v>295.27272727272731</v>
      </c>
      <c r="T18" s="39">
        <v>1022.29800000001</v>
      </c>
      <c r="U18" s="30">
        <v>643.11773681640602</v>
      </c>
      <c r="V18" s="31">
        <v>16.567399999999999</v>
      </c>
      <c r="W18" s="272">
        <v>513.21212121212125</v>
      </c>
      <c r="X18" s="39">
        <v>1705.0709999999799</v>
      </c>
      <c r="Y18" s="40">
        <v>643.11706542968705</v>
      </c>
      <c r="Z18" s="31">
        <v>16.549700000000001</v>
      </c>
      <c r="AA18" s="272">
        <v>486.84848484848487</v>
      </c>
      <c r="AB18" s="293">
        <v>1807.4970000000101</v>
      </c>
      <c r="AD18" s="70">
        <v>7</v>
      </c>
      <c r="AE18" s="25">
        <v>4</v>
      </c>
      <c r="AF18" s="170">
        <v>0</v>
      </c>
      <c r="AG18" s="285">
        <f t="shared" si="0"/>
        <v>392.5252525252526</v>
      </c>
      <c r="AH18" s="8">
        <f t="shared" si="1"/>
        <v>89.644404471988253</v>
      </c>
    </row>
    <row r="19" spans="1:34" x14ac:dyDescent="0.2">
      <c r="A19" s="290">
        <v>9</v>
      </c>
      <c r="B19" s="292">
        <v>1301.2555236816399</v>
      </c>
      <c r="C19" s="17">
        <v>12.551299999999999</v>
      </c>
      <c r="D19" s="159" t="s">
        <v>12</v>
      </c>
      <c r="E19" s="30">
        <v>1301.25500488281</v>
      </c>
      <c r="F19" s="31">
        <v>12.5632</v>
      </c>
      <c r="G19" s="272">
        <v>219.69696969696972</v>
      </c>
      <c r="H19" s="39">
        <v>359.27999999999901</v>
      </c>
      <c r="I19" s="30"/>
      <c r="J19" s="31"/>
      <c r="K19" s="272"/>
      <c r="L19" s="39"/>
      <c r="M19" s="40">
        <v>1301.25805664062</v>
      </c>
      <c r="N19" s="31">
        <v>12.564299999999999</v>
      </c>
      <c r="O19" s="272">
        <v>216.18181818181819</v>
      </c>
      <c r="P19" s="29">
        <v>349.15799999999899</v>
      </c>
      <c r="Q19" s="30"/>
      <c r="R19" s="31"/>
      <c r="S19" s="272"/>
      <c r="T19" s="39"/>
      <c r="U19" s="30">
        <v>1301.2529296875</v>
      </c>
      <c r="V19" s="31">
        <v>12.5307</v>
      </c>
      <c r="W19" s="272">
        <v>355.030303030303</v>
      </c>
      <c r="X19" s="39">
        <v>1022.65800000001</v>
      </c>
      <c r="Y19" s="40">
        <v>1301.25610351562</v>
      </c>
      <c r="Z19" s="31">
        <v>12.547000000000001</v>
      </c>
      <c r="AA19" s="272">
        <v>360.30303030303031</v>
      </c>
      <c r="AB19" s="293">
        <v>957.34500000000696</v>
      </c>
      <c r="AD19" s="70">
        <v>7</v>
      </c>
      <c r="AE19" s="25">
        <v>5</v>
      </c>
      <c r="AF19" s="170">
        <v>0</v>
      </c>
      <c r="AG19" s="285">
        <f t="shared" si="0"/>
        <v>287.80303030303031</v>
      </c>
      <c r="AH19" s="8">
        <f t="shared" si="1"/>
        <v>80.713050814464779</v>
      </c>
    </row>
    <row r="20" spans="1:34" x14ac:dyDescent="0.2">
      <c r="A20" s="290">
        <v>10</v>
      </c>
      <c r="B20" s="292">
        <v>650.12483723958303</v>
      </c>
      <c r="C20" s="17">
        <v>12.555816666666599</v>
      </c>
      <c r="D20" s="159" t="s">
        <v>9</v>
      </c>
      <c r="E20" s="30">
        <v>650.12414550781205</v>
      </c>
      <c r="F20" s="31">
        <v>12.5632</v>
      </c>
      <c r="G20" s="272">
        <v>469.27272727272725</v>
      </c>
      <c r="H20" s="39">
        <v>1325.9579999999901</v>
      </c>
      <c r="I20" s="30">
        <v>650.1259765625</v>
      </c>
      <c r="J20" s="31">
        <v>12.5814</v>
      </c>
      <c r="K20" s="272">
        <v>411.27272727272731</v>
      </c>
      <c r="L20" s="39">
        <v>1195.23</v>
      </c>
      <c r="M20" s="40">
        <v>650.124755859375</v>
      </c>
      <c r="N20" s="31">
        <v>12.5474</v>
      </c>
      <c r="O20" s="272">
        <v>376.12121212121218</v>
      </c>
      <c r="P20" s="29">
        <v>1187.2139999999999</v>
      </c>
      <c r="Q20" s="30">
        <v>650.12567138671795</v>
      </c>
      <c r="R20" s="31">
        <v>12.582100000000001</v>
      </c>
      <c r="S20" s="272">
        <v>358.54545454545456</v>
      </c>
      <c r="T20" s="39">
        <v>1266.2819999999999</v>
      </c>
      <c r="U20" s="30">
        <v>650.12359619140602</v>
      </c>
      <c r="V20" s="31">
        <v>12.5307</v>
      </c>
      <c r="W20" s="272">
        <v>588.78787878787887</v>
      </c>
      <c r="X20" s="39">
        <v>2185.94399999999</v>
      </c>
      <c r="Y20" s="40">
        <v>650.12487792968705</v>
      </c>
      <c r="Z20" s="31">
        <v>12.530099999999999</v>
      </c>
      <c r="AA20" s="272">
        <v>541.33333333333337</v>
      </c>
      <c r="AB20" s="293">
        <v>2157.55800000001</v>
      </c>
      <c r="AD20" s="70">
        <v>7</v>
      </c>
      <c r="AE20" s="25">
        <v>5</v>
      </c>
      <c r="AF20" s="170">
        <v>0</v>
      </c>
      <c r="AG20" s="285">
        <f t="shared" si="0"/>
        <v>457.5555555555556</v>
      </c>
      <c r="AH20" s="8">
        <f t="shared" si="1"/>
        <v>92.687198047903365</v>
      </c>
    </row>
    <row r="21" spans="1:34" x14ac:dyDescent="0.2">
      <c r="A21" s="290">
        <v>17</v>
      </c>
      <c r="B21" s="292">
        <v>738.13778686523403</v>
      </c>
      <c r="C21" s="17">
        <v>16.445599999999999</v>
      </c>
      <c r="D21" s="159" t="s">
        <v>7</v>
      </c>
      <c r="E21" s="30">
        <v>738.13800048828102</v>
      </c>
      <c r="F21" s="31">
        <v>16.446999999999999</v>
      </c>
      <c r="G21" s="272">
        <v>356.78787878787875</v>
      </c>
      <c r="H21" s="39">
        <v>1237.095</v>
      </c>
      <c r="I21" s="30">
        <v>738.13848876953102</v>
      </c>
      <c r="J21" s="31">
        <v>16.4483</v>
      </c>
      <c r="K21" s="272">
        <v>340.969696969697</v>
      </c>
      <c r="L21" s="39">
        <v>1148.8769999999699</v>
      </c>
      <c r="M21" s="40">
        <v>738.13720703125</v>
      </c>
      <c r="N21" s="31">
        <v>16.4314</v>
      </c>
      <c r="O21" s="272">
        <v>319.87878787878788</v>
      </c>
      <c r="P21" s="29">
        <v>1010.96099999998</v>
      </c>
      <c r="Q21" s="30">
        <v>738.13800048828102</v>
      </c>
      <c r="R21" s="31">
        <v>16.449400000000001</v>
      </c>
      <c r="S21" s="272">
        <v>339.21212121212119</v>
      </c>
      <c r="T21" s="39">
        <v>1155.95999999998</v>
      </c>
      <c r="U21" s="30">
        <v>738.13739013671795</v>
      </c>
      <c r="V21" s="31">
        <v>16.466000000000001</v>
      </c>
      <c r="W21" s="272">
        <v>453.45454545454544</v>
      </c>
      <c r="X21" s="39">
        <v>1914.4469999999999</v>
      </c>
      <c r="Y21" s="40">
        <v>738.13763427734295</v>
      </c>
      <c r="Z21" s="31">
        <v>16.4315</v>
      </c>
      <c r="AA21" s="272">
        <v>585.27272727272725</v>
      </c>
      <c r="AB21" s="293">
        <v>2082.48899999998</v>
      </c>
      <c r="AD21" s="70">
        <v>8</v>
      </c>
      <c r="AE21" s="25">
        <v>5</v>
      </c>
      <c r="AF21" s="170">
        <v>0</v>
      </c>
      <c r="AG21" s="285">
        <f t="shared" si="0"/>
        <v>399.26262626262627</v>
      </c>
      <c r="AH21" s="8">
        <f t="shared" si="1"/>
        <v>102.61242470135626</v>
      </c>
    </row>
    <row r="22" spans="1:34" ht="12" thickBot="1" x14ac:dyDescent="0.25">
      <c r="A22" s="291">
        <v>15</v>
      </c>
      <c r="B22" s="294">
        <v>833.159189860026</v>
      </c>
      <c r="C22" s="295">
        <v>16.369616666666602</v>
      </c>
      <c r="D22" s="296" t="s">
        <v>8</v>
      </c>
      <c r="E22" s="297">
        <v>833.15863037109295</v>
      </c>
      <c r="F22" s="298">
        <v>16.3626</v>
      </c>
      <c r="G22" s="299">
        <v>321.63636363636363</v>
      </c>
      <c r="H22" s="300">
        <v>1208.6459999999799</v>
      </c>
      <c r="I22" s="297">
        <v>833.16192626953102</v>
      </c>
      <c r="J22" s="298">
        <v>16.397600000000001</v>
      </c>
      <c r="K22" s="299">
        <v>337.45454545454544</v>
      </c>
      <c r="L22" s="300">
        <v>1436.991</v>
      </c>
      <c r="M22" s="301">
        <v>833.15753173828102</v>
      </c>
      <c r="N22" s="298">
        <v>16.363800000000001</v>
      </c>
      <c r="O22" s="299">
        <v>332.18181818181819</v>
      </c>
      <c r="P22" s="302">
        <v>1020.33300000001</v>
      </c>
      <c r="Q22" s="297">
        <v>833.15960693359295</v>
      </c>
      <c r="R22" s="298">
        <v>16.364999999999998</v>
      </c>
      <c r="S22" s="299">
        <v>284.72727272727275</v>
      </c>
      <c r="T22" s="300">
        <v>1137.7560000000101</v>
      </c>
      <c r="U22" s="297">
        <v>833.15832519531205</v>
      </c>
      <c r="V22" s="298">
        <v>16.381599999999999</v>
      </c>
      <c r="W22" s="299">
        <v>442.90909090909088</v>
      </c>
      <c r="X22" s="300">
        <v>1822.8150000000001</v>
      </c>
      <c r="Y22" s="301">
        <v>833.15911865234295</v>
      </c>
      <c r="Z22" s="298">
        <v>16.347100000000001</v>
      </c>
      <c r="AA22" s="299">
        <v>456.969696969697</v>
      </c>
      <c r="AB22" s="303">
        <v>1860.54599999999</v>
      </c>
      <c r="AD22" s="71">
        <v>9</v>
      </c>
      <c r="AE22" s="67">
        <v>6</v>
      </c>
      <c r="AF22" s="286">
        <v>0</v>
      </c>
      <c r="AG22" s="287">
        <f t="shared" si="0"/>
        <v>362.64646464646466</v>
      </c>
      <c r="AH22" s="8">
        <f t="shared" si="1"/>
        <v>70.220962199991121</v>
      </c>
    </row>
    <row r="23" spans="1:34" x14ac:dyDescent="0.2">
      <c r="AG23" s="284"/>
    </row>
    <row r="24" spans="1:34" x14ac:dyDescent="0.2">
      <c r="B24" s="164"/>
      <c r="D24" s="53" t="s">
        <v>93</v>
      </c>
      <c r="G24" s="261">
        <f>SUM(G5:G22)</f>
        <v>11621.09090909091</v>
      </c>
      <c r="K24" s="261">
        <f>SUM(K5:K22)</f>
        <v>10527.87878787879</v>
      </c>
      <c r="O24" s="261">
        <f>SUM(O5:O22)</f>
        <v>10278.303030303032</v>
      </c>
      <c r="S24" s="261">
        <f>SUM(S5:S22)</f>
        <v>9701.8181818181838</v>
      </c>
      <c r="W24" s="261">
        <f>SUM(W5:W22)</f>
        <v>21031.151515151512</v>
      </c>
      <c r="AA24" s="261">
        <f>SUM(AA5:AA22)</f>
        <v>20885.272727272728</v>
      </c>
    </row>
    <row r="25" spans="1:34" x14ac:dyDescent="0.2">
      <c r="AC25" s="166"/>
      <c r="AF25" s="9"/>
      <c r="AG25" s="8"/>
      <c r="AH25" s="168"/>
    </row>
    <row r="26" spans="1:34" ht="15" x14ac:dyDescent="0.25">
      <c r="E26" s="5"/>
      <c r="F26" s="7"/>
      <c r="G26" s="2" t="s">
        <v>120</v>
      </c>
      <c r="H26" s="8"/>
      <c r="I26" s="5"/>
      <c r="J26" s="7"/>
      <c r="K26" s="2" t="s">
        <v>120</v>
      </c>
      <c r="L26" s="8"/>
      <c r="M26" s="5"/>
      <c r="N26" s="7"/>
      <c r="O26" s="2" t="s">
        <v>120</v>
      </c>
      <c r="P26" s="8"/>
      <c r="Q26" s="5"/>
      <c r="R26" s="7"/>
      <c r="S26" s="2" t="s">
        <v>120</v>
      </c>
      <c r="T26" s="8"/>
      <c r="U26" s="5"/>
      <c r="V26" s="7"/>
      <c r="W26" s="2" t="s">
        <v>120</v>
      </c>
      <c r="X26" s="8"/>
      <c r="Y26" s="5"/>
      <c r="Z26" s="7"/>
      <c r="AA26" s="2" t="s">
        <v>120</v>
      </c>
      <c r="AB26" s="8"/>
      <c r="AF26" s="9"/>
      <c r="AG26" s="2" t="s">
        <v>120</v>
      </c>
      <c r="AH26" s="168" t="e">
        <f>AG26/AG26</f>
        <v>#VALUE!</v>
      </c>
    </row>
    <row r="27" spans="1:34" x14ac:dyDescent="0.2">
      <c r="D27" s="118" t="s">
        <v>117</v>
      </c>
      <c r="E27" s="5"/>
      <c r="F27" s="7"/>
      <c r="G27" s="495" t="s">
        <v>153</v>
      </c>
      <c r="H27" s="495"/>
      <c r="I27" s="495"/>
      <c r="J27" s="495"/>
      <c r="K27" s="495"/>
      <c r="L27" s="495"/>
      <c r="M27" s="495"/>
      <c r="N27" s="495"/>
      <c r="O27" s="495"/>
      <c r="P27" s="495"/>
      <c r="Q27" s="495"/>
      <c r="R27" s="495"/>
      <c r="S27" s="495"/>
      <c r="T27" s="495"/>
      <c r="U27" s="495"/>
      <c r="V27" s="495"/>
      <c r="W27" s="495"/>
      <c r="X27" s="495"/>
      <c r="Y27" s="495"/>
      <c r="Z27" s="495"/>
      <c r="AA27" s="495"/>
      <c r="AB27" s="495"/>
      <c r="AC27" s="495"/>
      <c r="AD27" s="495"/>
      <c r="AE27" s="495"/>
      <c r="AF27" s="495"/>
      <c r="AG27" s="495"/>
    </row>
    <row r="28" spans="1:34" x14ac:dyDescent="0.2">
      <c r="D28" s="118"/>
      <c r="E28" s="5"/>
      <c r="F28" s="7"/>
      <c r="G28" s="495"/>
      <c r="H28" s="495"/>
      <c r="I28" s="495"/>
      <c r="J28" s="495"/>
      <c r="K28" s="495"/>
      <c r="L28" s="495"/>
      <c r="M28" s="495"/>
      <c r="N28" s="495"/>
      <c r="O28" s="495"/>
      <c r="P28" s="495"/>
      <c r="Q28" s="495"/>
      <c r="R28" s="495"/>
      <c r="S28" s="495"/>
      <c r="T28" s="495"/>
      <c r="U28" s="495"/>
      <c r="V28" s="495"/>
      <c r="W28" s="495"/>
      <c r="X28" s="495"/>
      <c r="Y28" s="495"/>
      <c r="Z28" s="495"/>
      <c r="AA28" s="495"/>
      <c r="AB28" s="495"/>
      <c r="AC28" s="495"/>
      <c r="AD28" s="495"/>
      <c r="AE28" s="495"/>
      <c r="AF28" s="495"/>
      <c r="AG28" s="495"/>
    </row>
    <row r="29" spans="1:34" x14ac:dyDescent="0.2">
      <c r="D29" s="118" t="s">
        <v>116</v>
      </c>
      <c r="E29" s="5"/>
      <c r="F29" s="7"/>
      <c r="G29" s="495"/>
      <c r="H29" s="495"/>
      <c r="I29" s="495"/>
      <c r="J29" s="495"/>
      <c r="K29" s="495"/>
      <c r="L29" s="495"/>
      <c r="M29" s="495"/>
      <c r="N29" s="495"/>
      <c r="O29" s="495"/>
      <c r="P29" s="495"/>
      <c r="Q29" s="495"/>
      <c r="R29" s="495"/>
      <c r="S29" s="495"/>
      <c r="T29" s="495"/>
      <c r="U29" s="495"/>
      <c r="V29" s="495"/>
      <c r="W29" s="495"/>
      <c r="X29" s="495"/>
      <c r="Y29" s="495"/>
      <c r="Z29" s="495"/>
      <c r="AA29" s="495"/>
      <c r="AB29" s="495"/>
      <c r="AC29" s="495"/>
      <c r="AD29" s="495"/>
      <c r="AE29" s="495"/>
      <c r="AF29" s="495"/>
      <c r="AG29" s="495"/>
    </row>
  </sheetData>
  <sortState ref="A5:AQ22">
    <sortCondition ref="D5:D22"/>
    <sortCondition ref="AE5:AE22"/>
    <sortCondition ref="AF5:AF22"/>
  </sortState>
  <mergeCells count="15">
    <mergeCell ref="AF3:AF4"/>
    <mergeCell ref="AG3:AG4"/>
    <mergeCell ref="B1:AG1"/>
    <mergeCell ref="G27:AG29"/>
    <mergeCell ref="B3:B4"/>
    <mergeCell ref="C3:C4"/>
    <mergeCell ref="D3:D4"/>
    <mergeCell ref="AD3:AD4"/>
    <mergeCell ref="AE3:AE4"/>
    <mergeCell ref="Y3:AB3"/>
    <mergeCell ref="E3:H3"/>
    <mergeCell ref="I3:L3"/>
    <mergeCell ref="M3:P3"/>
    <mergeCell ref="Q3:T3"/>
    <mergeCell ref="U3:X3"/>
  </mergeCells>
  <conditionalFormatting sqref="AG5:AG22">
    <cfRule type="colorScale" priority="2">
      <colorScale>
        <cfvo type="min"/>
        <cfvo type="max"/>
        <color rgb="FFFFFF00"/>
        <color rgb="FFFF0000"/>
      </colorScale>
    </cfRule>
  </conditionalFormatting>
  <conditionalFormatting sqref="AA5:AA22 W5:W22 S5:S22 O5:O22 K5:K22 G5:G22 AG5:AG22">
    <cfRule type="colorScale" priority="1">
      <colorScale>
        <cfvo type="min"/>
        <cfvo type="max"/>
        <color rgb="FFFFFF00"/>
        <color rgb="FFFF0000"/>
      </colorScale>
    </cfRule>
  </conditionalFormatting>
  <pageMargins left="0.25" right="0.25" top="0.75" bottom="0.75" header="0.3" footer="0.3"/>
  <pageSetup paperSize="9" scale="92" fitToHeight="0"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1 6 " ? > < C u s t o m M a p L i s t   x m l n s : x s d = " h t t p : / / w w w . w 3 . o r g / 2 0 0 1 / X M L S c h e m a "   x m l n s : x s i = " h t t p : / / w w w . w 3 . o r g / 2 0 0 1 / X M L S c h e m a - i n s t a n c e "   x m l n s = " h t t p : / / m i c r o s o f t . d a t a . v i s u a l i z a t i o n . C l i e n t . E x c e l . C u s t o m M a p L i s t / 1 . 0 " > < m l > H 4 s I A A A A A A A E A L V S w V L C M B D 9 l U z u p Q U E i 9 O W Y X Q Y m U F x R E c 4 L m k K G d s k N q n F T / I b P H j w g / w F t y 0 C j g d P n p L d 9 7 L v 7 W Y / 3 9 6 D 4 T Z L y T P P j V A y p O 2 W R w m X T M V C r k N a 2 M T x 6 T A K z g t j V X Y F 2 k y F s Q T f S H O 2 N X F I N 9 b q M 9 c t y 7 J V d l s q X 7 s d z 2 u 7 i 6 v p n G 1 4 B n R P F n + T H S G N B c k 4 P Z Y 8 u p N 7 K Z 4 K v r c z Q Q e s N x j 4 X g J O t x + v n J N + v + P 4 q 2 7 s + H C a n H h x b 9 U 7 Z Z R c Q 8 Z D i h 1 o W H O i s W E l J a T C f L y S N i W T D N M X w u g U X h r q q G C F 3 A E P I r a b G U 7 p k o v 1 x u K c E D B 3 P N M q h / w l p A m k 5 m B 6 r o H x C 5 5 E w c T M S 9 A L k P E y q j m B e 5 x C / B w 9 r H K w f C b H I j c 2 s n n B K 9 Y v A M l T x R 5 5 f K i 0 i 4 P R V p g F m T N I + Q 1 r 7 N X B L E k M t 3 U K / 3 V i R o V V W J c V K Q r i 6 B r b F Y A F x q n Q + p C N 6 q q 3 I H F c 4 1 x l I X X a P l a 5 U 9 h + d X G j w K 2 F G + b y / / U H O / n q / F Z f o o t m H Q 5 T 3 y X w s / d g t b o / g m q P o y 9 S c b g j A Q M A A A A A A A A A A A A A A A A A A A A A A A A A A A A A A A A A A A A A A A A A A A A A A A A A A A A A A A A A A A A A A A A A A A A A A A A A A A A A A A A A A A A A A A A A A A A A A A A A A A A A A A A A A A A A A A A A A A A A A A A A A A A A A A A = < / m l > < / C u s t o m M a p L i s t > 
</file>

<file path=customXml/item2.xml>��< ? x m l   v e r s i o n = " 1 . 0 "   e n c o d i n g = " u t f - 1 6 " ? > < V i s u a l i z a t i o n   x m l n s : x s d = " h t t p : / / w w w . w 3 . o r g / 2 0 0 1 / X M L S c h e m a "   x m l n s : x s i = " h t t p : / / w w w . w 3 . o r g / 2 0 0 1 / X M L S c h e m a - i n s t a n c e "   x m l n s = " h t t p : / / m i c r o s o f t . d a t a . v i s u a l i z a t i o n . C l i e n t . E x c e l / 1 . 0 " > < T o u r s > < T o u r   N a m e = " V i s i t e   g u i d � e   1 "   I d = " { 8 D E 5 6 6 6 A - D 3 2 9 - 4 8 F 6 - A 8 7 B - 0 4 1 1 A F F 6 3 F 0 B } "   T o u r I d = " 4 2 7 6 0 d b 2 - 8 f 6 1 - 4 1 1 4 - a 2 7 1 - 0 a 2 a 9 5 c 8 d 4 0 e "   X m l V e r = " 5 "   M i n X m l V e r = " 3 " > < D e s c r i p t i o n > V e u i l l e z   d � c r i r e   l a   v i s i t e   g u i d � e   i c i < / D e s c r i p t i o n > < I m a g e > i V B O R w 0 K G g o A A A A N S U h E U g A A A N Q A A A B 1 C A Y A A A A 2 n s 9 T A A A A A X N S R 0 I A r s 4 c 6 Q A A A A R n Q U 1 B A A C x j w v 8 Y Q U A A A A J c E h Z c w A A B C E A A A Q h A V l M W R s A A E L b S U R B V H h e 7 X 3 3 c 1 x L d t 6 Z j D D I O R E Z J J h z e C Q f 0 w v 7 V m u v 1 l 5 J t l T a l X e r F M p y l f 8 E / S v W D y t b V X a 5 L O 3 b l / i Y S T C A j y S Y A B K Z A E g i Z 0 y E z 3 f 6 9 s y d w Q w w A 4 C P M 6 A + s t F 9 7 5 2 5 c 2 9 3 f 3 1 O n z 7 d b f n 9 j X v L 9 G 8 g m y O T b D k 7 y e c L k N / v p + X l 5 Y i g Y U 5 H 4 0 i N h 3 I z g s b R S j x 4 + I i c J X t p y u O k 2 k I / V e U F K R A I U N / r O e q d K 5 X P Z D m X q S F 7 h B b m Z q i h o Z 6 G h 4 f J b n d Q a W m J X L 9 z 5 x 6 n i / k Z A 2 S x E F n 4 X 7 b b T V 6 v h / r G r e T J b J D P m W G 3 E v m N x 3 L Y i H a W + y j L M k M 2 m 4 2 c T p f E Q D A Y J K v V y n G A H r 8 K 0 t t F N 2 U 4 i G o K A l R X i N / j X z M F u 9 1 O d o e T 7 j z r p f H p W b n H h 4 5 / I x Q j t / I Q z c 8 v C 5 F Q q R A 0 c a L j W M C 1 e i Z I Y 7 H f O I N z R H 0 T N u o Z s 9 P 2 M j + N z t l o f J 4 Z w A B p l n w W O t X o J a d N 3 d c f t N D l F 0 5 J A 4 G A n 5 a G 7 9 H Z o 0 3 0 5 P E T 2 r 6 9 m R a X P P R q c J C O H T s q F d q M B a + F b v a G v 5 8 I a n I X y O k Z o m 0 1 1 f y 8 A S a T j b w e D 7 k y M u j 7 F 5 n G p 4 g q m P j b m F S 5 G c u h 3 / U G r Z T p s A g B Q a y g x U H f 3 n k o 1 z 5 k M K H a 4 9 e U D w A Z x Q f J 4 w m I p N B E 0 g G I J t K h a g 9 X K h I i o O V H 2 s K V s a + v X 9 K o Y I s L C / T W W 0 C + z F r j W 2 H s r f T R s z c O Y k E o K H Y H a X + V T x 0 w 8 G s X O 1 3 q g A F p c W G 7 j 6 5 f v U 4 f n z l F k 5 N T 1 N n Z S V l Z W X I 9 M z O T B g Y G 6 f D h g 9 Q 5 k U e z v g w 5 r 4 H 7 e 5 n n H j 9 L r z D f I 5 D j 5 M Y g 5 w 2 N j 0 9 Q W V k p 5 e X l y X l N K g e / 6 5 k m r 6 R B q P 7 + f l q g X N p R W 0 B 2 l m 5 4 Z 0 g 5 h 9 N J 3 7 d 3 0 p J X f f Z D h O X 3 N z 9 M Q j k y C 2 n Z W S d S K Z p M G u Z 0 d Z 6 H G g u 9 8 l m X K 1 z h o z E 2 b 6 U H r 1 h P i o E s / t q e c i + 1 v 3 K F V D A z 6 l j K N b G U C / L P z r P E 6 W b p N r F o o / N N S 0 y i L i o p K a H C w g K a 8 V h o a M p O Q 9 M 2 W g 7 6 K d s 6 T 8 U F b p p Z s o j k a y z x U 0 W O w d g o 4 I 2 G + X s D L D 3 x G x o V 1 l 4 q y b V T K R M K e T H I k r C m p o Z u 9 m U y E d X n D m / z U X 5 m U P I M U g n k m p 2 d p d z c X C E U A s 4 / 6 X 9 D g 2 / H 5 T s f G i x f f o C E c p f v Z x U P a p W S T J p I m k B m I g E 4 P l 0 7 Q 9 P T 0 1 J 5 M j J W E m p 6 y U p 3 B 8 I q l 5 X r I I h h R l F 2 g A 6 w N P q u K 1 K K m F H M n 9 l R 6 q f r v e H f s H r G 6 N R 2 J / d 3 1 P 1 v 9 z t p 1 s P i 0 c D B a i + 5 n U F y 2 o 0 T G 8 D E x A R L q n H O n w W a m 5 3 j P p K D S u o O U N 9 M j l z P m b t P L v s y N T f W k z v H T Y u L i y I l 3 7 x 9 S 6 V M e D Q 2 I N Y 0 P 9 + d x 0 / l O x 8 S P j h C Z Z Y c 5 E o Q V v E Q g H h k A l p K f F T h X q I F V u V A q G i 8 4 f 5 R x 7 C S S l C P f I F w y 2 9 G X k Z Q i L c a c l z L t M h S J l q C o R I f 2 + Y l n M 7 g d D S B m / k Z a 7 m f E w / j L D m L s m O I x R h 4 8 + Y N E 2 u S B l m V / O z z T + X c D P 8 e J C s a C Q v L u d K M e b L M d N K o J 5 c O t + S T 2 + 0 W I k 1 N T V N x c Z G S V k 4 X f X 2 7 I 2 a e b l U w o e 5 / E G + L D r e j Y C 8 t L c V W 8 W I V O s 6 h E u 4 p X 6 T X I 6 + p u r r K u B I G v n a 5 O 4 M C C d R V G 3 M J / D X / 0 j l W 5 3 A e u P / K S R M L 8 Q n X V O w T a x v U u h t 9 L n J a l 8 l j I u 8 n L U t G a v 3 A e 7 T z c 7 g m 7 7 F K Z + W + Y R 9 V V l Z Q e X k 5 P V 9 o l M 9 A 1 Y N U L M y K f O m e 7 h 5 q a m 7 i / G V p 6 X Q I q d C v + q 7 9 u V g l P w R Y v r y 1 9 Q l l Y T L Z c / e S l 3 v n y Z D J x n X 1 X P M S d X N F g Q k 7 2 r L m 5 c p 8 t X u l + m f j i h 4 M o h 1 n i e h Y l u B d n K a q A i s V 5 m b Q k 9 c O a f H N K H U H 6 C 1 L u r W Q 4 w p S a 5 m P 7 g y 4 5 L 6 Q Z h o w k p T w f X a V K y M H 7 p e X w X 2 + G K o g 8 g D G h G j g v X X + Q M X N K y j m + y 5 z Q 7 R E V x 6 8 J l v h D v k c 8 m I 3 9 w f L c 8 O k w j m v 1 y t q H / p Z k F a j r A r W 1 d f T o 8 E x 8 n 4 A p N r y h L L a n G R 1 7 + K C 9 k l F W Y t M 5 u M C b o F 3 F k 2 L R S 7 X H T Y j o x J D x Z s x + j G F 6 K j z 1 y r z A l T F I V r h w z 3 b 2 u 7 Q i R P H 5 P g i 9 6 E 2 m u n 4 j e h 7 g O 9 R r x P C E V Y X + y d s I d K 2 5 A x T g E k O C Q I i w H p Y X l 4 q f S e k m 5 o a 6 O n T 5 + Q u a 6 a d t c r q B 9 x k y Q g T v c a F F g 8 t L S 6 Q g / t a C L g X 8 n i R C Z j D a u C r V 0 N C x v q W P X S H 7 + d L R J S n M S x / 2 O K E s u U d E D J F G x / M x N G I d Q 4 o y w l w 6 2 q R f o v Z 0 I D + 0 r F a r / R p V g N a 6 + f P O 2 n 3 7 l 1 y P D h p o 6 5 R x 4 Z J l e 2 E 9 O N G Y t m y q q o I O L x v q b b I S t 1 z x f y e R L V 5 C 9 R U q g Z o z R h h 1 R a W P p s h v U A G P D / 6 S B r I g 2 u s 5 v q Y G 8 G g n x o d n V T P U g j m / M b G R p F Q u C / u B X X x 8 e M n k v 8 1 N d X 0 Y n R + S 5 O K C f X D R s s 1 J W G 1 c 6 F m t 8 a U T M m Q C T h e 6 x E 1 L Y N V r B y u x H 3 9 v X T + U I 1 x d X W g M j 5 9 + o z 2 7 N k t l e x 2 v 0 v G g 6 A u / p i Q X z N J M M / i H F U E H 9 P B A / v V C Q N 4 X q h 6 R U V F x h m l H o I s r a 2 t x p m V M B P z 5 c u X L O G a 5 B x U Q J / P R z k 5 O T J W 1 8 x 9 r D u d g z S 3 6 D E + v b V g l Z z e g s H q 3 h w y t Z Z x 6 + x S k m h f p Y 8 a i v 1 U Y E 1 8 j K W 7 p 5 e y y 3 a G K t z h G g 9 l 2 V D J f t z B T 7 y h + T U r C p z k W f J E v P v E 5 C T d v n 2 H M j K U W X 9 S S z 1 + 9 L m 5 e Z W O A / N 9 Q C a Q a H 5 + T k z 9 Q 0 P D o v J C 2 s F S e q S l m h w y K s 4 f 3 m J h d T 0 h T e H I 3 8 9 k C h s g z I Q y I 9 Y 5 D d T / U w 0 e 7 h N F u h c E + F 4 l h l 9 d I m i o r 6 P B 5 z f k G Q B Y 9 M p s g 3 S + 2 U O H a r x 0 s t 7 D J P O K g W E 1 Y N D 3 b J O H v 7 f E 5 P Z Q D H t C 4 s A 7 T z w Q k u N X M Y b 0 / f e X u C + 0 R C d P f k T Z 2 d n y M f Q h M Q R g t V i 5 f 1 U m J I m G 2 b h i z k / p T / F D v n 0 7 S l P c J z t 2 7 I h h 2 L F S e / t 9 O t F a K 3 m 8 1 b D l C O U q 3 E 8 e 1 q n M f S Y g m j j R x 2 a U c 5 / p A l f c 6 L 4 R v u N j F a a v t 8 8 4 s z Z Q s Y 4 d P U L X r 9 + U F v r u 3 X t U U V F O L q e D C j K D Q i R 4 H 4 B Y 8 e o X + k r w o I C 1 D Q P G G K u C 9 w T M 5 C 3 Z / e T 3 z M n 5 R A E i z b P E q Q f Z B w Y o K z O T T p 8 + R b 2 9 v S J B z H m D f i I A r w k M + E 5 N T c m x R i x n Y P 3 9 z I x M v t 8 8 H T p 8 U M 4 h L + x 2 G x U X F w t 5 T 4 F U 8 s m t A 8 t X b Q / i 1 6 w 0 g 6 t w J y 1 y i 4 l + w G p q X v S x G W c a P a F K p I F 7 P X / e x f 0 A N x U W F n I L r v z o E g V + 7 + L F y 9 y x z 6 Y j R w 7 J + E w 8 o L 8 + z q r W 4 9 d O / l 1 1 D p X u Q p w x J n T 4 m 5 o a Q 2 o a L J D D M z b q n 7 C L M Q W e 5 f g + B o r 7 + B y u v x r s p / P 7 i r l v 9 5 Q O c B / q 8 u W r T J g q q q q q k m d 7 / f o N z c z M c J 9 p x w r T O h o q 3 S d c C y D u 6 O g Y l Z Q U h 4 5 1 G B s b p 8 z M D L I 5 n H T v 5 Y h c 3 w r Y M h K q o G Y f L X l s I T V v P W R q Z i k Q T S Y A 5 u P W 1 u 1 i p U q W T I B I B O 5 P o G K t R i Y A K m G p O x i S Q P B g j 0 c m A B V T u y Q B k H i N R X 5 R D T E e p S U A u i y Q c n s q f P T Z o T L q 6 n o h E h P 4 + O N T c h 9 Y 5 y B F 8 J 6 7 d u 0 U Y s G Q Y A a e H 9 b K Z 8 + e G W f i A 3 m N d + 7 t U x L d X C b T 0 1 N i O Z y f n a U d 1 W E D S L p j S x g l X D l F N D k Z n n 6 h C y 0 a s c 5 p o C J j j p I Z u N + 9 e + 1 U W 7 d N S L E R 4 L e h Y i U L T A t Z D T t 3 7 h B / u k T w Z t Y m J m + Q A l 7 l 8 M F D f l 2 9 e k 2 k U z R g 8 t 6 2 r Y Z u 3 r w l e a G B v K j e V s u / u 7 Z n B t 6 7 d t s 2 V s O V V U + X T W 1 t r a i X a A x y X A 4 q d L t W l G s 6 h i 0 h o f z W 6 h C Z N K E A H S e C w i w 1 i o / v Q N 3 p 6 n r J L f R r O n z 4 k A x Q b h S o m H D J 2 W z I d J E E C Q U V 8 I r h 2 Y E J i 9 t q t 4 n 6 d u T I Y X G r i t V o 4 P 4 f f X R C j A u D r 1 7 x O / i F H J 3 P n t L X D 6 b p u y 4 n 9 Y y v 7 p W L + y J f Y Y 7 X w P H b t 2 9 F D V 5 c X K D q / P D A e T p D + r L p H D K K 9 s k s 2 7 X I F H 1 s x r Y C v 5 j E M a 8 I O j + s X C 0 t T V z J q o 1 P b B z 4 e W s y l o M E g X l R s 7 N z x t H a g K W w r c 8 p 4 2 C F B Q W i v m m r 3 m q A t K q q r B R v 9 D d v 3 j K p f L S / B u 2 x V Q j 1 5 P X q p E I f b 3 D w l a R R F s + f d V J + f o E c Y / 4 V i H u o v j R m G a d T 4 B y J d T o 9 Q n Z x A 7 d u a n 4 O y K S x F p n g o w c g g s m 6 p c Q v h Y 1 W G i 3 3 W v 2 c Z I F + H f o M m 3 1 f A P e c M r X 8 a w H v f L D a J z 6 I m E b y c C j 2 3 K 1 Y Q K U v K S k V a X v y 5 A n K c A Q p e + G 5 X B u Z s U d M K Y k G y g B e 6 J 3 P u 8 T 8 3 t j U I E Y J j b m 5 O f J w n 6 6 5 P J + P w m W c b i G t + 1 A L n h w h E w r L H M z A M T Q Z m H e 1 g A D 1 M u x + O l 0 / S 1 b f N A 0 w m S a n p q T C v A u g A u X m r J z 2 s R k A o W A C T w Z O + 7 I 4 0 Q K j 8 3 C D W t 9 E q v K y M j q + r 0 6 m l g C Y p z W 1 G D 8 P y / j z F i 4 E l B k k H f J F l x c 8 M 9 C n s / i 5 r 2 U q 4 3 Q L 7 6 Y G / Q h w F e 7 l A l n Z b z J D n 0 O E A U h 0 y D G m c 6 B i g U 7 W + 8 j p c F B u b g 6 V c M u J y X S T k 5 P y + c 3 G 3 b v t t G v 3 T u N o c 4 H + C S R g s o C K q z E w a V + V C K s B j d X p B k 9 o K s e 9 Q S d d e h l / A i V c j 0 A k T A f R p n 6 U E x q G k Z E R U T + r M 1 e W Z b o g L Q n l z C 4 W V U 8 P 3 m r E S 5 u B Q d R C N 8 a q A m K l w h S D R x 2 P 6 f j x o 9 T b 0 y v 9 q H j f X S 8 O H t z P f Q a l G m 0 2 x J C A 1 n E d w I R F D R B h y Z j q v h 5 g f h Q k H w D b C 9 T J 6 z 0 u u t n r o h s c z D k K v z 4 M I g M 6 r 6 H y T U / P 8 P t Y 5 X p h V u K q a C q B B X D 6 / Q v Y K k N k M o e 1 g P 4 S 5 h L B C 3 p 4 Z J h b S q 9 M Z z 9 8 6 K C o e 3 v 2 7 h E L 1 r 3 2 + + t q 9 e M B L f H o 2 L g s b o K K s 5 k A o e J J 6 L W Q w 2 p w k W m S 4 A 0 m w E Z w s s 5 D x a Z Z w S D o g s 9 C o 6 8 H q a 0 v 8 t 5 o 0 M y m d K h 7 c G + C 4 Q a m d M v C t K n E 0 + d f 2 k k o V 3 4 j e b 0 r J w m a E e s c 9 H x I J 2 B 4 e E T G R t T 6 E B k h Y 8 G t W 2 1 i l I A 1 6 8 b 1 m + I p v R n A / T / 9 9 I L 0 I R 4 + 7 F j h 3 g P g G K r Q e p C s O R 5 e F B o H W L J o F y v 8 H T B d S x Y Y y 3 N b Z 6 k o M z L f D u 8 o o b H J W b r 4 I o N 6 + f 7 4 n f n 5 + Y j F b t C g Y a A Z D Q R I B f e s f G v 6 e a T b / v K v / + 4 f m F h K b U i D E L B X h f p O u l L G I l A 0 j r N 6 g 0 U e 8 T 2 X y x l a h k s D 5 2 0 2 O x O q V F Q O O M B e u 3 Z D B k D N n g j r B S o K l u k a H m L J 6 P X R k y d P a Z y l V n F J M Y 2 N j c k A M s a / I M U K C g q S + s 2 e n t g z i u M B x h n t F w j g a + P z q l G B 2 x P M 4 A 1 F q w 8 o x 0 N h j p 3 s 3 l E a n H a Q z a 7 U t t 3 l H l q c H K R F W 4 l 4 s P f y / W e t 5 U w u J / V N O K i f + 3 A V u Q E q y M u R x g Y L e 6 I 8 M p w O G l / k 5 8 B z p k l Q h E o T u A r 3 c C s W e 6 U i j V j k + r j R I 3 O Z g G 6 u f J U s g a I r H 6 Q D Z p n m M p k A u O D A P P z o 0 W N O 2 y M m 2 C U L L L V 1 / c Z N + d 2 d u 1 q F p P C a y M n N o c e P n 8 o M 2 a N H j 4 j Z H k u F w d 0 H 0 + 5 h M B H 1 Z x W i 4 B p M / t t q a i S N 9 0 d l R E A + Q X q p m P u M n i C N z K m + E h b W h I E G z 0 a e a f J a 3 b J W h Q Y m U 6 K S r w d w z 1 q e f k m H m n K o o T j A x L X Q m + F B a q w t C 8 0 Y D l l U 5 Z m J X k 3 Z q b 4 Q m k e A G z a s X o s G k / v L g S W a D a S P I m X 5 5 m 7 H y h q Y g r C y 9 A i 4 d o j e r T J 7 J a F i k a m S K w U c R I E 7 d + 6 K 5 0 M s 8 z h G 7 f P z 8 1 d I B t y z u 7 u b K + Q y N T c 3 x v x u P G j v 8 o a G B h k Y j U e M j o 7 H V F d X K 5 J R A w T H 9 P H O r h d 0 9 M h h l l r 5 c b 9 / 5 c o 1 l r i Z 5 P V 4 O Z 9 s q r F E 7 5 i f 1 S H L J d t p c W F R V N g J J q + d z 8 + x y g V 1 F 2 o X v B U w y M u a N A 0 u t / B 5 N d C 7 0 U V f I O H R R y 0 r K 6 H p 6 d m Q Q + 2 j Y U f E + h n m 9 w o O f k c 1 l U U y A 9 j L e Y B 8 6 J n 0 R s y U T m V Y v k 0 T Q r m K d n N r 6 g 8 N 4 k a T C Y h F K F 0 p U D C o 4 O Z K a w Z W 7 M F i I v G 8 G e B 6 A z U N 6 0 J o c 2 8 8 4 P l e v u w W i b d r Z 6 s s / r g a s G Q X 3 J x 2 8 m e j A c k C c / L T J 8 / o 6 L E j Q v p o Q P r B s L L W c 2 l E 5 x O e F 8 D 5 6 3 2 Z L L 1 U Z T e v y L R e 4 J 6 q c X g l J N H k w b q D W i K a C V W e 4 6 f W U g / 5 u J z 9 / D 2 Q K u A P U O / 0 + l T Q H x t p M 7 C 7 u B h e j S c W Y p 2 / 0 K x a Z e j l m D W 6 m o v N 0 P B w X D I B M F Z g 6 k V H x 5 N Q B Y w F W P E u X b 5 K V V W V t G / v n j X J B E D 6 Q B q h o x 4 N G D T g A n X + w n l u E D z 0 7 b c X Z d 0 8 8 z O A S M E 4 + R I L q M D m g N 9 A w L M e r g l X 3 I c s S R K / a 2 z g / p D 6 I B O e W + O j u r D B w V x 2 r 2 f t d K M v g 4 v c e D 7 + J 9 e j 6 k O q h r R Q T p 3 5 2 8 X M q g m l w 2 q Y G h u i h w 8 e S u s P y Y R + y 2 r q m r b 0 r Q Y Z d O R + z t d f f y s j / d H P A O M C J N P 5 c 2 c S 8 o / T Q M U R L w G O 4 w E T 8 2 B W v n D h n L z H 9 9 9 f p t 7 e P l E X Y d x Y X o X k y Q A b G W h M L N j o 0 g u s O R j / u R I F 3 g 3 j T B q r r q k B / v D n Y S h B I 4 d 0 V d b G n + H H Q F o Q y u N V V p 9 4 J I p 1 3 p W V S / s P 7 J d K i E m B q L D x g H s n Y l V D w c K c + 8 k n 5 2 W u 0 D x L P l j m s O 7 4 x Y u X R B r u 3 7 9 v V W L E A q b V w x M 7 2 v I Y C y A T D B f n z 5 + V f h P W h c D z J E P g 1 Q A h b R b U 6 L t c e u l a s Y 5 g s k A e + / 3 h Y Y G X Y 5 G S 2 1 y G W E v 9 1 b R N d v h A X i J Y L b H L P t X A u Y T c S 9 1 g d e a L d E K G 6 5 A I c t y x + 0 q x g M J O x r M c F k A b q 0 c P f n h I 7 f d / o N r a b S I 5 Y M V b D / w + v 2 w C k A x A L P Q H M 5 l U i U j X Z A D v + 2 j c M S 3 7 n C j Q / 4 M a i 6 G A r 7 7 + h o q K 1 M x d 4 P V M / G e G Q e X F q M N Y a g 2 E Q k 1 g K S 5 f W V l H U i n A o q k e O E U D u a p X S K d 4 a T O S M f m i b 4 K x q W S w v a V Z X I o w / p O o M S A e A s E A u Z N o A D R A q k Q b m G S A m b 2 Y 9 b u 0 G N m n w x T 6 t Y C Z y V B D L 1 2 + I m N r D 1 j t B p G + + M n n o i 1 o x F + L A o 0 m R 1 z 4 k E w g n k h 8 / l 9 g N z a Z S + G Q 8 i q f z x c 2 R i R T e b B i T 6 K A q m Y e t U 8 U H o + X 8 m J s H p A s s P A L 1 L d k A U J B C m w 2 k M / u 4 A g V L j 4 w z i h A T Y M K i O s Y v s B v o 2 w 0 Y I H 9 g a V 2 Y 2 M D n f n 4 t G w M h 8 m J f X 2 9 X N m 4 t h k A M e O p k L q I I Z H w 9 8 W Y G o c z f z + V k d K E c h a 0 S q G Z y W Q m l T k d D W w L k y h g t I A a l y w w D w n b v W w U c N D N z U u e m C A U S L 2 Z A E G + u / i 9 q G p H D + 8 L 7 b C o c f l l h p i 0 I Y W w L s W 1 6 z d l R S e 4 b Y 2 O j s p a F O g L 4 t k A E A G r H M F 0 D m A X E H h K r A Y p V x N / Y M C Q f 3 z O F m / X u B R B S v e h P B 4 9 Y h 6 f O L E A t 5 p l V q N A l E Q A w 4 K 5 p U 0 U f T 2 9 s g T X R t A / M C A x 9 l Z K F q i s 2 s F 0 s 4 B 8 c D M h 6 u r q x I y O R V 3 g U W E 3 u j y Q U F e e e e U a V k U 6 8 / E p l k L H Z R o 9 L K q x j C O Y q o H V m S C Z H o 0 4 K b B G c a L 0 l a U P B x b q 4 O 9 I m q 9 k O d B Q h u t I q o W U l V B Y 5 B / e C S C T D m a s R r L Z r j + w 6 v G A O h 4 9 F v O 2 G f g e W k s E r S 7 B x S c Z 1 Q m V D i Z y r M m g W + L 1 A C 3 6 9 O S U G D W S B c b V b t 5 s E z V r M w G C V l a F j S t Q n b H T o d + U P U F H v p B J A 3 k A g k E 6 x b K W Y r H M 8 a w j o j I m 5 M f L 7 O E S R 0 I O 5 7 3 I Y y W h 4 M j r w 8 4 M K Q r L x f t P U v L p n A U 7 W X L E 9 4 x Y j V D n m x a k k P H d G z d u 0 a l T H 0 k L C b U O Y y H L y 0 F J Y 6 l m P m D y W u n 4 8 W N c Y K o A N d C 3 g j k b Z F t Y X J T 5 U v h e V l Y 2 F R b m R 4 z 8 J w s s r I L l i b G E V 7 J W O l R 6 r P N 3 7 t z H 0 v f b C K m j 0 d c / w P 3 C n J B H B t 4 P J u y u t 4 4 I 9 5 9 k 3 J K w S 8 m d / u S M P h h X g 1 9 f w O / j c v T R v v I F c l o 8 U i a 3 + 2 z U W J u 8 1 f H H Q M o S K p i 5 k 1 U 2 t a e t J l M i h I r e y a / r x U v y + 7 z i w V 1 Q U M i V 1 7 p m f w l E x A S 4 o a E R 6 W C j o 3 3 i x F H p C 6 y X Q G b g 2 W 9 c v 0 U H D + 1 P a O w p G l i p C J 4 b e J 7 N x j h L d P j 9 o R F 7 + P C R j H m h w W n i f B g P l F D / p M o 7 W A H r 1 / B I H + X + 0 h N W 1 2 L t J 7 w W 0 O g F u e w V o f h 3 g l 4 6 W j 1 H H i b U z W 4 r t d R v b O 7 W u 0 L K 9 q G 0 u g f E I 0 8 s R G + L i b X F g 9 y 0 V l R U i K P m W m S C k y w W z C 8 s L K I z Z 0 6 L C x E W E w E h o 8 m E P h q m z W O R y J m Z W e P s 2 h C J t 6 C c U 5 M F p B O 2 6 n R t 0 F Q f D 5 B 2 y A N I 0 J / + 9 C c y N A A X K h g / + h 9 8 T R V Z a o J k 3 + T q h g X s I / V w a H 1 k i o X A s o U l p D J O q I H n y P q S K s H 2 6 7 / 5 r y k 3 f c O e V U 5 e P / p Q S j o B Z l K t R r D Z 1 8 / o a c c j m p y a l s F S q F N Y S y 7 W 3 r h m g B y Y e I j 1 + E 6 f P i m S A w R C g K 8 d f P j M W 4 J i 6 a 4 H 3 E / L 4 f t i 5 i + m z m M b T L S g b + G z x t / D b 8 O j A m u C w 4 8 N D r Z + f q e 7 d + 5 R U U m x v J 8 s R 5 y E y o e + X z + r Z e j D b I a 0 j M Y 4 9 w 2 x Y A q m r o B c e D b 0 j 7 A M d Q 2 f e 3 D 7 E p 3 Z X 0 F 9 U 6 6 I O V M o k Z l F K 7 X 1 u 6 S v F G + f 4 c R h a C X c G C q V P 8 h 5 G 6 T 8 D B + N c d v l 4 w Y 3 S 4 3 0 p h R S c m A 3 a C s I 9 Z u S A d S D N 8 P 9 V F F Z w S o R N h b j / h F X i m d P n 6 9 5 L 3 T w M e 8 J 3 u T R F R V k x L w h z F M C 8 X C v g Y F + 2 r d / r 7 g i w c t i L 7 f i M I D M z 8 1 R t t t N k x O T 9 M 2 3 3 8 v 3 I d 1 A R k g 7 Z D g I u 2 f 3 b l m x 9 f b t u 0 K s R A F f w U J W 9 d C X 2 G x A K u H + 8 T z y I d 0 h t e + w B K / J m a f u E V Y N O V s x z f 3 7 r g y 6 O 7 h 5 E i k W s D k 4 B E F L G Z N q w r O i 3 q R C s P 3 6 b 1 N P Q g W s J a w 3 h 6 V T o g j 4 v V S e O S e S A A t W w o N 7 i M M s V 3 K 0 s M P D w 0 y E V 0 I C M + A h j l 0 l d u z Y I a 1 x N E B K r P e N + 2 L 0 n / O N S R D p r o S W H C 0 7 y A f p B q m G R f w x 8 A v V D t Y v x J i o i N 9 A 5 i + x + g Y S m l c A W g v o O + G 7 a H D W 0 / 8 C 8 F 2 o d T 0 9 f d I / g Z U T e Q 0 j y Y E D + 8 T 0 P e e x k D O G V g d S Q a o + f 9 h G n s w 6 e j H h p s G p t T 0 o N L I c y + R L x N m W n w c e 9 D B M w E A h f S q O a 3 J 9 / A I B G h i 3 U G l x 6 v W j U r I P F d 1 / M h N r N Z J Z L D a a y j 5 I + 4 6 e F X X v 3 L k z 9 N H J E 6 I e o R K D A K j A K B g N D G B i x i v G U W J B / x 6 m g G B S H l Z H m p 6 Z k T 7 Z W h D x H w e Q g u j o Y z F 9 j z f x s S R 8 L y M j U 1 Z v X S 0 v V g P u A b W z s r I 8 N G U E M Y i l V W P z Z t j R e P H i J R 3 9 6 B y N z y U m j g o y w x I Y 0 i w R G K U v f 0 M x R 9 g n W C V R L 8 J 1 J l X C 5 t l b N x F a 3 U u 2 w t g d T s 5 m B z 1 + 0 C Z j I r o P g L X g s E A K p A N a X z 0 Y i t Y Z n u L w x 8 N n 8 b s Y / Y f / 2 c N H j 8 Q 4 8 f v f f y W e 5 D A 8 Y L I g r F 5 Q 3 c K F v T 4 8 e t T B E v M 1 9 1 W 2 i c d 4 o l h Y W J T J i F j K G C R f D 0 C o H T t V H w x E w n v D q I K V X T V K 3 P H J g n z r 7 3 5 C O d O 3 j T M r A V + 9 f Z V e m a S 4 t y q 5 s T J V 7 h x i Z D F M + A C q L x b r S T W k 3 A R D R / 6 O d b e 8 A E b h b e U n 4 q p Q 9 Q 1 1 Y n y A y v O H r 7 6 h 3 t 7 + k O U P 0 z E y W Y 0 C A Z s a G 2 U G L V Q O n I f n g F a x U B H h L r R e o P + D d S R 2 t G 7 n 5 3 T R C D + P W W r G A w w a 1 6 / f E E K f O X u a 7 t 1 t D z U 8 G G h + 9 v y 5 j J v F A o w o 8 A g B o N 6 + Y q k M g w o W + M S M Y E j J W L O B Y w F j d h i M 3 r G j R S Y K w u q G m b 1 1 B Q H Z O A 5 j V E e 3 e Y W U O O + w J l + e o T r A k f 4 2 q g g A a 1 + O K 0 j d f f y u p r q T C s F y 6 c G z 5 N / 2 H W I 5 a w e 3 v M q L I Z a k M q d X w 5 n G J Z q d n p C 9 n a p r q q i u t l b O g w g z M 9 M s k W x C J E g m T N R z u 7 N k 4 U u s r 7 B 9 + 3 b 5 L I C t X D C A i 0 o I 1 R H P d e n S F e m c r 2 W C j w c s J Y Y 1 J t r v 3 S c X E w o E O 3 o U 6 0 b E n 8 I B 6 9 6 t W 7 e 5 X 4 b 1 K Z Q n A z Z M g 8 S E h R E r Q W G D g 3 t 8 T / S D 8 G y v W S 3 E N P J F l s j z T B x 4 1 C + y N M Q 5 P D 8 G h Z H H X / 7 h a z p 0 c H 9 C a q w G y g F r R k C l t q 9 h p c S i M F j 0 M l G o M S g O y x i H 8 k s I B j D I 7 x X D U 3 3 + A k 3 O + W h k K k D 7 d y f v s v U u k X I q H x p q T a J E y R M L H Y M + 8 Y 4 4 x n 2 e F 1 0 v Q x K A h Q v + i t U N s 3 j R h 2 l s r B c J B C O C a m r C w H V I E Y w 3 4 X n E A X T 3 z n W T C f c B O X F P P 0 u / Q 4 c O 0 G e f f R K T T L A o w u S O P h 6 I v X 1 7 c 8 S c K 0 h h E K 2 l p U X u g 4 m U + / b t E V U Q U v g Z q 4 U t L c 1 U x q T D H r f w / j 7 O M a y M 2 r s e D U o V k z t R o 4 g G p D R + E 3 2 x t S y O C Q j f F e D S x x 8 D O A r X h e 4 x u 7 g g b a B 6 v D O k n F E C F u R 4 R E q G Y G j B s G 8 s V v 2 B 1 E E l h n T R f n x m w D o H d Q 6 V D J 7 U g O 6 U z 0 z P y v l p 7 m N A C q C S Y p H 8 9 Q B 9 j 7 7 + f t q 9 Z 5 e Y p s + y l I D U i b e a 7 P P n n a I a w q p 2 6 N B B 6 Q e a g Y q M r U q X P G F v e X w G m 5 l B X f 3 F H / 8 7 s S 5 i T A k z l k E e v K d 5 9 j J M 5 V g b 0 G h p k g L 6 o 3 v 4 X S C p r r E q i q G F W G W E 3 R O T g 3 4 W v p e + n 5 F E g F o v a 7 H z Q a o Z J l J O Q k U X S D I k M s O V H f Z s w C g / T N 4 w R j x 5 8 o w r Q m x z M 6 S Y j S s d g H 7 B y I y N b O 5 S q b h + D u h P 5 e X n h e 6 b L C D d s C p t E U s S A E Y S b A v T 1 n Z X f l t W + G H S o 6 / T 0 d F B Y 6 P j Q g a 4 G M V a F x C q 6 f 7 9 e + l 2 2 x 2 W Y o M h K Z w o Q H C o r 1 A H s 9 d p g s d z Y b b y k c O H Z E M 2 G H C w d B r S G g + G k 5 D m p v J G E k e q D p g C H 0 8 t W m Q Z a S 8 3 c q m E l D J K 2 L M K J P N 0 2 A i w R N U k Z z q c W m H p Q 0 c e 5 t 5 Z r q z R L b 1 G 2 + 2 7 1 C h q n 5 J Q W M d g f n p M v o 9 W H Z U d 6 9 e t B / g u F r W M 7 v i r + / r p u + + + p y 9 / / x X 9 7 / / z f 2 U A u Z Z V 0 P M X z q 6 6 1 g W I D T X v i y 8 + p / G J y b g G i X g A A T G c 8 H Z U v e N G A J V x Z 2 u r k A u b u O l G Z 9 Z j T X g 9 C i l 3 g z A S d F q u h Z K K V v w n N 8 P P E p a 1 j a h 6 9 D 6 D 7 b / 8 3 d / / Q 4 z z 7 y W Q N Z O 8 A b X v 6 0 Y J B W A T s K H u D v r 4 o 0 P G g O 0 y O V l 9 i 0 U o V H h 4 N 2 A A F 4 A H g C d g p a W 5 C S Z R L k 2 M T 4 h q B G m F H f c S A S T N E + 7 H Y f w K C 7 F A z T O b p g H M I c L S z F i i b M e O 7 W L 4 g H E A a m a i k h C q H N T a + / c f S A e + o H C l 3 2 E s g E Q Y M n D n u K n j U Y c M G s c a 2 E 4 G + N 2 H f K 8 d h m G n 8 6 3 d m H 6 x O q A R K N L g D / K f 6 w D n G W J V H x C r l W X h N I v 5 b r X 5 X h p b t F N + L p Y d W 1 m f 3 k f g N 4 1 1 + j 0 F i 2 1 T i G R G s O Q o B f k 1 U V H Q 8 c d 4 C 8 g T D a i F 5 e W l x p F a T m t s z k r V 5 c V i Y p 5 f W O S + i o 9 m / d n 0 e t Z G i 1 4 8 c 3 z A m n j r 1 h 1 q 2 d 4 i l e A O S z 8 1 f h U G + n J t b b d p F / d D 0 M L j G d d b o a F 6 w X K H x T W 1 e T w R g A D F 3 I d E n + v q t e t S e T c C S H k s u q m B p c g S A R o w 2 b h N / q t Y g J j r h C K a C v K P k / c G M Q U H Z R l V j 9 5 j S K k + l C 1 D t d 6 b T S p M 2 0 a B Q b 3 C r u m d n Z 3 G l T D g 2 A p X J f N v 7 6 r w U U F R C T 2 f K i Z P 6 R l 6 M F 5 B Q 9 5 y e j z i o B t 9 r r i L l k D 1 w g T H M 2 d O S U W H F e 5 n P / v p C v U N R g c Y G z I M i 9 t G A U k F a + W d u + 0 r J l a u B U j d v B w 4 + k Y a b J I B n H b R l 9 J A V i b j 2 + d l j Q D j V k I a c 1 C X F b d 0 w j h a X N x 8 n 8 a N I K X 6 U B A c m 0 0 m D e y q h 1 m n q O C Y I A h g 9 i i 8 o q H j z y 5 Z a H w y P B V + g S X Q 5 R c Z d L U n g 3 K L a y g z y y 0 q E i q t B r y q Y 1 U Y G D + 2 7 8 A a 4 c o U D S k Q S w W D e 9 R q E g F 5 g X t h V a Z 4 w P f h 4 Q 6 1 E s t 1 j Y 2 P U 3 N T A 1 2 6 f E 2 M D s k A + 9 5 + 9 f W 3 S U k 4 D T w n 3 h f z z T T u D C Y 5 q Z D f V 8 / o t X D / V d U F D i B V n L A E Q k X V o / c Z b H / 1 d / 8 t d Z x j H U U s w p X O / C 6 A O T x B 7 z y r R V 7 q m i q h l + N q K 5 W h a R s N z z i Y b b U 0 5 8 + g Z 2 8 c N D C l 9 j F a C z D f V u a F V U j 0 l W 7 c u E m t c R x t z Y A 0 w J h R v A F d j D 8 9 f f J U d u K A O R 8 m b 5 A a 5 M Q 1 u C B h I B d T Q 8 Z H x 6 g c c 7 5 c T p G E 7 u x s G h l 5 Q / n 5 e f I 7 M M 3 j v L l B M K O n p 5 e G R 0 Z k t 5 G y 8 n I x w 0 N q R z c E K B v z O T w / C I / K b X 4 P P q T n b x O z 7 u G 7 G u g r 4 R i / Y y W 1 e w j S C O g 3 I e h + F A Z 7 + Q R V V 6 3 P U P Q u Y L n y q C u R e v O j I J D R L F 4 S a F l 1 C x S Z 2 R t / V B l 1 5 w J x O D d H z Y I L D C x Z Z s B q d 2 G 7 f 8 3 x F 1 R 0 7 J w B 0 7 l 5 b A j A m A 6 M D J i + j / e G 8 e L l y 5 c 0 P 7 8 Q s j i 2 t m 4 X i Y v j 6 I q P 7 0 C F R c B n Y a h A x d + 3 V + 2 A g e v 4 D i Q L h h S w N M C 2 2 h p p B N p 6 7 F T j 6 p c l n g 8 c 2 B + 6 P 9 a x g J 8 j v O M x 9 l X J B I Z R I x Z e j N q l s U o E q l x V 2 Y q H B J c P 8 h C k s Z K f l r y c 5 n L D V P h A g O u H z 0 s B D v C c o K C P T h x T l t l U w A d H q B 8 T 2 J c q e h m u a M C n c H p q m p q a m 6 T v h X f H x m y Y m A i r G 6 x + G v r 9 M e 0 D 7 j 7 J e m t A k q H f N j s 7 z 2 T 2 y v c h V U B K O A X / / O c / I 5 v D S R 3 D T t p f x W o k S z W Y + u E n W F V d R Q 6 7 j Z + n V U g K T 4 9 4 w w 9 Q r S 9 3 J + 5 5 o d 4 L Z Q 1 C q T V E V G y 4 H g W V + 5 E Q C l P i Q S g m E 2 I Q 6 q P j T e p G K Q D L l Y 4 U I p Q r / Q m F J c y w m R m Q 6 V g W Z 9 H V g M q D 8 T H U p p 6 + P t q 3 b 6 9 4 I E B C o b X G w O 5 m 4 v q 1 G 7 T v w D 7 D E G J h U i k p 8 o I J h b U B Q R J I l + a S c P 8 L E g 5 u U N r 3 D w v f n D 3 7 8 Q q p C O D d L 7 9 M T v q H C B V E H 8 p Q 5 5 h E a k 0 J J h O T C 5 I p R C p D O v k x 7 W X Z T y c / a l Y 3 S g G s o Z T 8 G 5 K F J h M w P T k u f Q y 4 9 0 D 6 w P 0 J K h v U L G V s U L N / 4 d 2 O j d X g M g Q 1 C v 0 f r J s e P W a 1 G e C e i F R U S C d N J q C e V T d s 1 g 2 A T M P G N A k A / T a Q H O o g y K U m O a 4 k E y y p y Z I p B P 4 u U 4 r / o P + s y C U N K v 5 J v 4 r P y h / V x z J f S y U w o Z A x q R J W I k a 5 p S w g n c y w L y 9 I Z x / T 3 B 8 8 6 B D X I + y H + 0 + / + 2 d q u 3 V b S A M P C a x i h B n K 2 4 x B Z Z A Q a + O t d 0 b u a t i z e x d 9 d b X D O F I N A I g A s j h Z 3 d N m c 7 O h J R r Y E T E a 8 E y 5 m o S a F w 0 h h y Y R D B C a N K E A 4 p j P c x o P z u m V 9 e j 9 B V l A J l V C r E 6 8 5 F e 6 A C 9 h A I V + o j V f v L 0 x n a K u b h t L o m b x h i g r L 6 M s b v G b + R o G Y 6 H W H T 9 + J E Q g z F 0 q S H B u U j K A O f y f / q V N P M 4 B L I s M i Y I 8 h t k d p F r L M g l E l 8 m c x y o 7 E m 5 k P Q k h i U g c F f M Z T o c J x H 9 Y D T S u G 2 T S 1 6 L r 0 f s M K a X y F W U m P n M 1 F b F s U v c 8 S w t 0 / e p V k U A / P H g Y c s i F q n X 2 7 G m Z i o G d D i 0 W q 0 w 7 x 7 Q M b d K G O R x q 1 W Y C 6 i W c a P / 0 5 2 e p t l S p Z U X Z Q T q 2 z c M V g f t F 1 2 / K F I 9 Y q t w K o I I b w L h R W 5 K L W E Y j T B q T B A p J K f O 5 q G N O 4 z u p h N R y j r W q M Y 6 E C j X F 4 L B x h 9 r U c p c V Z t I X P / l E 1 r b D T h T m R S l h h s Y 4 0 p 7 d O 7 m j H 7 s y x n K P 2 g h g 5 N i 9 Z z c V 5 4 X N 8 5 j 4 9 2 r a T q / H 5 1 j F r E h Y x Y R / H Y D X x c D 3 R g B i 8 B 9 F k J D K x 0 E k l L 5 m j E O B T C F S q Z C V z Y 1 D V D 1 6 n y G l J J Q l M E 0 2 P F g a I n o d u l m T h 3 W s B g I V H J 7 i U m l M Q B 8 G J v P o c a m N o q 1 j i D K z w 1 N A x l j d w y x a D G r f 6 P J S j 6 d J J u 6 t B V X J V f p i F 7 Y L V e l 1 w y C M S C Q h E Y j C M R M H 1 9 S A r i a W E U K k W m b p v v n 9 z I 2 A + 1 C p 8 w 8 Z 9 H F T e q t 9 A O h z l F W p 1 X D g w A F Z q A U G C A 2 8 / w w T D S p g s m N M a 2 H Z v 8 S t Z 5 B G R l 6 L 5 8 X l 9 l c 0 / r q f h n s 6 a H K k h 0 q s r 6 i + c G 2 / O F j 8 s G D N s z d r k 2 8 t h A j C g Y 8 U q e R Y x e J x b l x X a V M A q f j z u T m Z o f q T C v 9 S S k J 5 / Q F W n d J U R J m g q s f q g F u P K 8 o V q L e n j z q f d 9 L h w w e l g 7 / W P R I F z P a 0 N E Z X r l w X E m P N Q H d O L m V k 5 1 N + a S 0 1 t u 6 j P J e P L l + + I u Z 9 V c F j Q 8 a i M s r o x d D 6 V l w K I 0 w c C S J 1 T L E m j U 6 H P q f d k H A u y M + z u Q 3 P R p F S f a j Z J S 9 3 n h c p x 4 W t H 3 G S T 6 d h f w q 4 O x A 5 H o M + E Z b s a m t r k 3 U l Z G 0 J r r x o 8 Q F U 5 K H h I V l R C E 6 m P 7 x y S r Z s B i 7 d 7 a W D h 4 + F d p C H O m n P L q b s n D z K c u f S i e Y M W S L t 6 N E j 1 N n 5 Q j z l s V x Z L E C 1 9 e X t l u 9 t B J F k W R l C E k l L L Y N E W P w S x 3 K d j / P y W Y 0 1 6 k 8 q h J S S U A H O Z I f D S Q e r U 2 t a 8 3 r A r 0 K P R l T r i Q r w q O O x r L 1 Q X 9 8 g q x 5 h b K q V K 7 G e 0 o G V i / b v 3 x + S W L k Z q D i S 3 B A w I f J 1 / z O y L P t k 6 W e Y 6 / G b 8 O J o L P b R 8 V o P O T E P i Q E X J E x 0 h H 8 e H H y x G p T Z Y x 1 S 8 2 p 3 4 h M f 4 0 E R a Z X A R E E G h g g m p D J I J s Q K r y Z r l Y G f 1 A G X n o l e K R E 4 w 1 n f N 8 0 C C C H d p N X b W X i x K + 9 w d 7 Z b V i T C S k s f n z l N P / n J Z 7 I z i A b G i M x T H 1 D Z N + N 1 Q Z 4 d j Z X i m Y G l y r A Z A F Q m E A n r 6 L l d y x H j f 3 h W T N M / f / 4 c e X 1 e 6 d N p Y A P p j X J c k U a R Q Z M i F I e u a Q l k / q w i G t L m / h S G H S L r z / s N K T W w i 8 B 5 S Q 6 u B A 0 5 E 2 l H o F h 4 + t p B 9 3 o 8 4 i G B z j y A J Z r x b v r 9 4 C U x M z 0 T 8 b 7 J r x Q U H x 5 H G e X m q / U 6 M M U f g 7 f g 7 m r Z C 3 L D D a r 9 3 g 9 i k Q Q 6 R z e h v 4 I C x n 8 h D 0 i i Y r W O O U i i S R S O Q S C s 0 Q d C 6 f 4 T Y k 7 E r E P v M 6 T c y r H I 7 Z n p K S r J 2 7 g V K V U w P E n U s u 8 k 7 d m z W / p O U K M w 0 I p Z t Y h v 3 b p F + / b v 2 3 R T u U Z G T i l 1 9 Q z R n T v t E Q u o r A W s g X H y 1 A l R V Z 9 0 v + H K b V x Y J 4 Q g 0 c Y I S S u S h G M + b x y H D B B M P C W 1 4 D i L a w H x f o 9 Z h 9 5 j s F x / 2 r 1 R K b 7 p 2 F O R S x a r g y 5 2 O V T m m k r S n E 4 3 F P s 7 a X S o m + b m 1 F p / M F T A A I G l w L A C 7 L v C 9 W f z Z P W M 0 p H d 1 b J O Y b J A A / D N M z s 5 X R v w 1 Q u R R 5 E F p J C J g o i j p 2 x w v i A t X u b w N h c v c 7 V q r H i Z Y / q G z 0 N n z + 6 l r K y N D S x v N i D 4 O U q t M I v t W 7 k T v R V U P j P 6 Z 3 K 4 Q v j o i 5 / + h C 5 c O E + f f n p B V n F 9 l 2 Q C 9 l R b q P f V x L r I B C z 4 n R s i E 7 Q O J X 1 U 4 6 i I Z Q S R N o p k i J X 0 M U k m p K H u 6 W s c 1 P Q O t V l d r P r z P s M m a u q b h 5 x M i 2 x c B p j 7 G k A 6 k 8 y / z P 2 S q i o a G B i g z q 4 u 2 R X x / v 0 f 6 M q V q 7 I J A M z V m + 1 y B L i c N p p b X P + A + c C k j U r d 6 3 w u I Z A h o f A P h N A G B i G Y I k 0 4 G N e M 4 x C J x L K n i I R z / C c l 6 0 L K G S U Q O C f J 7 l i 5 n k G 6 I 6 e g l L x Z j d L Z b 2 x o o F 2 7 W u n g w Q O y 5 j j G g L A r v d l z Q g M V S C r R O o H Z v Q H v I k 2 J 6 E 8 e W P 1 p d H 5 9 C 2 F C Q Q d J k B C y S O D 3 M W I J o f 6 R I l O Y R O Z Y q 4 e K W B k Z 9 p h 1 5 3 2 H 1 D N K c B h f 8 I m 5 V w p i C w F j T N P B A s r I w j 5 V W e K M i j 4 U A t 6 3 r q 5 W B n j N 6 O v r o z / 8 4 W v 6 1 3 / 9 U o w Y e t O C Z A C r 3 h f n D t H v / t 8 t 6 Q 8 l C x T L e q A J x H / 4 P 6 x y B o l A E I 4 V U c J k U t I H 6 p 2 6 p o K W T C q t Y j / V N 1 S u q D e p E F K y D z U y 4 + F M U 6 2 V l l J b R e 0 D P P 7 Y z 1 9 U V E h P n j y X + V B Q / e A o i 0 2 0 z 1 8 4 J x I M s 3 2 x 0 d r s n N p 1 M B n U V + Z R R f 1 O G h 6 d o b d z N r o 7 g M 3 p E k e S H O b P G + Q B O S Q O 9 4 H k m h E r M i E w W c y f 0 + f x f Y 4 1 2 R T B g t T Q i K U B V H 1 J p Z C S f S g g l K k c t p r q h 8 o c C 5 A k H 5 0 8 T t e u X p d F / O F 7 h 0 V U 4 P N X X l 4 m Y 0 h O F x O B K 1 W i A D E x / o W d G v O W n t O X 1 z s p I z h J L a U + u p H E n k 3 J I E w m x D o Y 5 A B h 9 D W U s S Y N z h n E U b E 6 p 1 d B 0 u e W W T r B Z G 7 2 g U w l W G 4 8 6 0 1 J v a r O T X R n O J 9 b U R t Z r G q J Z g Q N c z r d g O b h X P O S 6 s D G A C o O g I Y k u j G B p z g W y I y 3 l l 8 0 v r o 9 Q E 2 l d i o v y R V T / c t X M z T 1 + o W o m J g x j P U r E q m c m K q R S I 6 r c l F k k X 4 S S M B x B F E 4 r e N l J r x e m E U v H a Y W Z Y G 5 3 F j l C M E w l S M u y M + g M + e O q h 9 M M c i + y q k Y h r B d S a a P C 0 M V C L B V 1 L 7 C b G 5 h V 3 l 8 V H C E W O + I / a K s h k P t W s A 6 7 r O T b 6 m x r k L 8 9 D A l p L W + S I w g m J r / p O M J / e 5 3 / 5 P + 8 X / 9 i / G N + B C a M A l W h S Y T R 1 J m H B C H S C V l a Q o g l Y 5 B L k 6 r G O Q L q 3 j a E C H E Y w l 1 7 M S + U D 1 J t Z C y K p + f + 1 B N R Y u h z N x K G J + 3 x e 1 H r Q V M n c d W o r q R W Q 0 w f G T 4 4 O E Q + V m Q F V 4 Q R 7 h f 5 u Z 4 9 7 G f 0 d 3 2 h 8 b V l c D 3 9 x d i / l S f c S Y W m D g h M o E w S E e S R x k e Q B p 1 L O S J I J P 6 r K h 5 U u 7 q G o I a 7 O V 6 w G T L z H w 3 q u p m I C W N E j o s I f 8 k o 1 X m b i U 8 H F q f X x w s g 9 g m F B U M Z n b t Z x c P s C D G k + b I W 6 A i L 0 A N 2 / d K W g O E w H Q T b C 3 6 z T f f 8 e 8 F q b i y w b g a D R A F B N I k U n G Y O I o o I n k Q G 0 T B 5 0 J k 4 v v L e R B H S G S k j T 4 U P C f Q f y o u x u I 1 K + t K q g T b b / / + v 6 f O 2 u Z R m P M R u b g y 6 P 2 F 4 F l s r h v p r P b 5 l y 1 U X 5 i 8 C R t E 6 n 7 Z I y v A D g 4 N y X L N q J A D A 6 9 k H X P 0 j b R p H B M L 4 W V e U V E u x 9 E A Y T C 9 o 6 C 4 n P 7 H P / 6 O l u a n x I q I e 2 O r 0 b L S U s r I y p S 5 U l A Z e 8 Z j e V o w e Z h M / B C K L B I v 8 7 v 5 a G I e S 5 Q p M i l y 4 b P h t J l U Q i C D O I p M 6 E + h L 6 X 6 U d K / 4 v j z L 0 6 x h E 3 d c r f c 7 O x b W 3 d 4 j 6 h w B O j 2 K z f 3 G + y c k T a J U Q g a 5 n Q 6 A X X i f P P 6 B l r 1 K q 5 4 9 y 9 / / w f Z i X 1 u b l 7 W A M Q 6 F c P D w 7 J O O Q a Q n z x 9 R n v 3 7 J G K n Z c b O S k Q 1 r 8 F J t X N l w E 6 s a u Y K o s y V u 2 / f d c V 7 X 6 k y G O 3 L J P X r 8 k E Y i z T y b p F u t N v p 0 V v m D D h f h E I Y 6 Q 5 V k Y J w 2 8 v F G O F W B / 5 4 M O H l W J 9 H v 6 + l / 7 k P 3 1 h / H Z q I i U 9 J c x h K s C t n J H x u l D M S F c p V Z y 9 / n 6 h W Y 2 D 5 M D e T l j b D 5 s O Y E f 7 M 2 c / 5 o K 1 0 v X r N 2 l 7 S z N d u 3 Z d l l o 2 A 5 X / 7 t 1 2 y n Z n k 9 U / S 4 V u t V a 6 3 t 0 j G m M x P C U U g Z h M A c T q G G R q K v a Q z Q L D i y K N k l x m y R Q + V q b x c P k q w q l j r G k u M a Q T n z t 8 Z F f M O p J K I a X 7 U A h L Q R v l O H 1 G J n P L J Y W R n l J J o 7 n E R 3 s r 1 7 e x G b w l s D H 0 d 9 9 e p O + + u y h 7 Q 2 k C g B B Y M j m T C Y c F N b H + O D b p r q 6 u F u O D G b L 7 e 3 G h 7 I B f W l p G r 4 Z H O V + N i z G Q 7 T T 1 Y f m D U N 0 0 o V R a E S T D H q D K H J R X k F V P E M g g j k E s i Y 1 j V a Z G H D q n Y i G R E A 1 k 4 v 4 T S 6 y G x l r + 8 Z V 1 J J V C y l r 5 z N h e D G s f M p Y z m 2 O R U r o w O a S b l K o t W L 9 0 Q p + n v r 6 O L n w C b / V P 6 L P P P h E V L R Y g v f b u 3 U 2 1 r P 6 Z t 5 1 B P r 5 5 8 5 Z j l i 6 s V t V W F 9 P L k T k a H X 1 r f G I l H H q Z a c 5 v v a 6 D E A n B I E q W w 0 9 H a r i s + B w a P i k v v q Y / p 4 8 1 c T S x d C x B i K Q k k p J M 6 r i w c G N r W P x Y S A t C j S 9 n c k H q 1 g o Z r Q q E T 6 o P p B H W 2 t 5 m L a A i w / i A R k S H 1 Y A B Y K i E T p Z e k E p P n z 2 T C Y N Y d a m h o Y 6 + + f p b e v n g M n 1 + o o X a 2 3 + Q v I 2 F M e y V a 5 B J x S A H i A U y B G l X m Z c O V i 2 F i H P l J f 8 e 9 5 9 C R O I g a a P s N I E i y W S U b S i o / h T i z 7 7 4 2 H i S 1 E Z K O s f G C j W F O t M N U k E N 4 B Y W p E o n K Z W f u T H z P 6 Q K j D P J A j s d 9 v b 2 y x 6 8 W E + 9 q q p K 5 m F h Z V t I O L u d V W t W C / U q T N F 4 P G K P I B O I Z O F G L t f l p 9 P 1 i 1 S U x S q s Q S 4 J Y u 7 W I U w c f E + M E 0 I s 3 T g a x 1 y 2 u C a G C Q m 4 5 q e y s s K Y d S I V g 5 X b u L T 4 5 3 I 7 O L M V m S T j O b O R 6 Z p U 6 Y L V d r V I B N x 8 q H X 2 E g R 2 / P i a p V B P 3 w A t O a u o r Q c r x j r J Z z w G F o f Z s 2 e X 7 E 5 Y U R F 7 A z X s t g 4 i h 8 k E y b N M 2 0 u 8 t K 8 S e z S Z y R O k h 8 M 2 0 7 F Z C n E s 5 W a c k 1 i R S a l 3 H E M i S c z 9 M O 4 3 w V R + 4 d O T p p q Q 2 v / S Q u X T s F q 4 Q H X G R 8 S q 8 F D g q Y 7 i 7 I 1 J K L w j d h 9 M B N h R A 1 L p U + 5 n f f H 5 B a o v C l C F t Z e 8 / d / S x N h b I Q Y s h j / 8 8 J A G B w a p s T F y a 0 1 s 5 P 1 9 l 5 M m 5 v G z Y X K A B N j / t i Q b l Z 4 J w d c w 8 K v D + K z h 3 G x 8 H t / T 5 J J 7 4 P P G O c S R Z D L U P F z n 8 9 l Z G 1 + 2 7 M e E p a 1 r I H 2 a d 8 a z 7 i W y W O 3 G u B R i 7 M y O 8 S m b t B C c + y l b A H D s 3 F v 0 W s Z V I G V g X I j e P m a t Z 4 d R 4 t r V a 3 T o 0 C H K L 4 i 9 5 Q 2 I 8 s / f P C K r M 4 d + f r J G + k t m Q E L A U n j + / F n 5 f c z B w u 9 C 5 Q P m v R a 6 1 Q f 3 H i W J R E 2 D V E I A M f i 4 I s d P z c V q m o 2 Q B Y R j M k 0 v L t P 9 Q b u Q S Z 1 T p N I O s J o o q q 9 k q H Z M I A x G Q y I h j / S 6 E U G / h / 7 y r / 6 D P F O 6 w N L 2 I r 0 I N f z a S 1 O z A V n E x c a V Q Q / 2 I r Y Y A 5 L K 6 p V 6 p E I l O V 4 9 J Q Y C j P Z j l V a P 1 0 P z c / N S K d X y Y k p p 4 K r L f Z w i 2 a I T R g V U f F R o f G 6 B y f j w w S M m g F v O 4 R q m d s B k j v e / d L u T D r V W i E k 8 H r 7 9 9 q I Q C n 0 m 3 E M D 3 h A I 0 S Q K H U t 6 m S p z f d R Y x J W e j 1 X A s w X o W r e T / A a J h D w 6 N s i E f p f P r 6 S S N j i o z a j 5 2 B e 5 C M v O 3 Q 1 0 6 E i k S 1 S q w 3 I 7 z Q g F P O 6 c 5 4 r D B G I i R Z I K o / x q u o d q 6 F O P V C X u A P c 7 E h u D w n R 4 b B w N E z c 8 I X A M K Y A d B E E e q G v w 6 4 O h 4 f H j x z J B M S 8 v n y V f 7 a p b 0 6 C S Y 7 4 V C A U C a k L 1 T 9 j o x R i k C 4 h k I l Q U m f D 9 U l b 3 W k q 9 B n E g g V j V m y P q 4 P 5 T L D L B p D 6 z o I 5 F x Q O B + L x 2 K / I z m W S H d 2 5 g Q K j l g J d + / d t f y n O l E 5 h Q g 2 l H q K W l I L 3 o Y 1 J p 1 U + C o f p J Y E k l 0 i q 2 C 8 3 7 x s F q D x V m J Z f t 8 M n D 0 s g Y T 9 I 7 c 4 B s I B b e F 8 S C Y W H v 3 j 1 y b T X g s 7 g f N n k D Q b D E 8 p U X L t l / N 4 J E Q i w j H T p W p N p T v i Q W P i 2 Z E F / t V m S M J p N K g 0 Q c C 5 G M Y J Z Q H E L S i V W 9 f / / H n 1 B h 4 e b v 4 v i u k V Z G C Y 2 M D K u s x y 0 d W F i C u F C k 4 B B L Y Y Y 7 z 6 g A q Y b 7 r 1 y y 2 V k y Q C W G D x + c X 9 F I I K D P o 9 R b T J 8 v 4 r 7 Q D E u z l d M 1 N B Q 5 l k X N g x 8 f 0 t N L R J d e O C k g h I k K c k 7 n J U i h Q l O R J l P Y u N A z B h c x g 0 Q 6 j k M m c 1 m F p Z U i F a x 6 7 u z M t C Q T k J a E A r Y 3 5 b J a o A p H 1 A Y U h q R R O E Z B o T C l U E E s 3 d q m h k B u k 0 5 / 4 s B z Q x q t B q z x B z U X G x F E L 8 a i 3 9 v H 5 x 8 9 e k y t r T s k f 0 T q S I y K r 4 M m Q m T A 9 A u 3 w 8 f q H v K Y y Q S S 8 H n E A x N M K C O v F W F 0 O k w g V S a q b C L U P Y 6 1 l I J h 4 p d / 9 k f y r O m I t B n Y j R V q q 7 O l A F Q B 6 Q J D A a p C V M d c 6 J x G h U F X X 0 I K k A p q 1 s R C 4 u 0 Z C J G I + o r N C M r L S 8 V k r q H J h B i b B e z a t V P u B T U t m / s 2 I c J I D C K Y 0 i y l 9 D k + S b v L P Y a p G + d U 3 D F s D X 1 G E Q n 3 5 N j 4 T L g s Q C L E R l l x C D W G R n z u k 4 9 i l n W 6 h L Q Z 2 I 3 1 r y D f R T Y 9 N h U q H B S W U Y C h g k S l U M e o V O + f T g r 3 X 2 G A F S W x O v A + y S z / B S + I p 0 + e 0 s W L 3 8 v A L f p L u A f U Q a y o l J f H 0 h 3 5 A L J w 7 L A p 1 R j k U W q e I h F i D K D r Y z 9 L I j G H 8 z n k q Z Z S E / O 6 3 6 Q I F i a W O o 4 k k 3 o X l B f i k I W P 4 8 w M J 9 U 3 b D O V c P r 9 S 1 u V T 2 P f 7 m L i 5 k 2 R y S g Y h B C Z j F g V r K 4 M K p b K I x X r / V H s e u / a q l / b 7 T v S P z J v f L 0 a Y L T A Z z M z M b t 3 Q v b s f c I E m 5 i Y l L E v R Y R w f i z p O U t y r M i j G i F T b H x W i C R k 4 u / z + b Z e m 9 x P X T e I Y 4 5 1 2 i C T K p u w I U I k k 8 / L V T F I f / 6 r X x h v k L 5 I e 0 I B + / e U c s u J w u M C k h g E U g W n S a U q g x F 0 m i u C N l x o c v E f v u O P R 7 B E u O z z e q m y s k K c Y s 3 Q j Y E 5 w H B x 4 8 Y t U f 2 w H 1 R 1 T T V L r E r a v r 2 F e n t 7 O T / 4 v f l d F V G C T C Z F G J F C c j 4 s k c y k Q v 7 A Q V m r e 9 i + 9 V 6 / T U 0 s x G c k T / n z i D m E 8 h 2 f F z K F p Z H E 2 k w O U n H 8 F 7 / + j 8 Z b p T f S u g + l g 8 1 u o Z 3 b C 7 l g t K T i w I W o W 0 g 5 D q W N 8 1 J R V C V Q F S h M q u j w L s H d m D U R 6 x H M 5 / R z Y m F M j C 8 d Y S J l Z X H / E u e N d w O y 3 W 4 m n M e o 6 O r 8 r T 7 4 S K o 0 z i M N 0 s g 5 g x A S O I 0 B 2 2 s v 7 X S z x 0 6 3 e u 0 0 7 1 G f C e V n K F Y k k r w O k c j I f x w b Z a S 8 I b z 0 8 1 9 + T k 7 s l R u j b N M t s I S K c T Y N Q 3 a 2 i 9 x Z t n C h C a l U Y U r F w H m J j Q I 3 z u k K g w o k l c h E K l 1 r F a l i 1 O p N A j y 5 V w M q o 3 o G M 8 L P h t D V 9 Y L u 3 W 0 X T 3 L k i D Q O e B 9 T 8 D C Z Y N f w + I L 0 c M h G 3 3 c 5 y M c S R p N A f T 4 6 5 o C 8 M j 6 D Y 2 w Q h 1 h J J p W H Q h 7 J V 8 T Q F C L P 4 X O Q R j K A K 7 E i U 0 V l K Z W U Q J W N L M 9 0 D S k / B T 6 Z s K u 1 j C z L K E Q O B p k k 1 m l D U u k C D l e A c K w J J 5 V F y K U J p o m 1 2 V i W r U M 1 M W I F V F 6 o c S A W n h H r 7 W H 6 + u P H T 8 U P b 3 j k t U i n Q 4 c P y R i T e p / I g N 0 + Y K D 4 Y c h J 1 7 o d N D o b q 9 + E Y K T R z 9 L X I 2 J + B h 3 j e T i t + 0 d C L u M Z k e f q M 5 p A H G s 1 T 0 j l F R / D n / 3 8 0 5 h l m a 5 h S / S h z D h 2 p J Y s 2 k i h W 0 M U M g p d x 7 o y S G x U B K l Y K t a V U K d D l U V i 4 x g t d J S K y H + M p 0 g M 6 n u c 4 J L A d A r z v R B U 5 Q 6 K k Q F L M O t V j N r b 2 2 X K R V N T g x C p s C C f m p u b 5 L n U s 8 N o Y B g P O H R 0 P K a q y i q Z n W t d e h v 6 T P h d T A F 5 g u t G X 1 S d w 7 E R 4 z s S 6 2 s q D u U n g q S V N U 8 d o w w 0 m Z Q n B H Y f / N V v / k R l x B a C 5 W 7 P 0 L t o d t 8 7 b t z q 4 b b f c E U y n G f F I 9 1 w T R L 3 J L g m m W K 9 j K 5 2 W d I B N V 5 i + W 9 8 B j 8 i 1 4 x z K m F A n w 8 l T c A J I 8 t N 0 b Y C e G + H f f x A K I 3 L V 6 5 S a U k J T U 1 N i 6 N s S 0 u T 8 V y a h P r z k Y T U 1 0 b H R m m g / 5 U s 4 N L + u t D 4 n r k x M N L S S K h j 1 W D o c / p Y x S C Q V g c h y c O S j M + B Y J p w H P w G o c L B S 3 a b h X 7 z N 3 8 u z 7 H V w I Q a D p f c F g I q w / U b L 1 k G a x K F S Y V Y C G S Q K U w u E C d M J v 6 j 0 i C B P o c j u S Y p + S 1 1 3 o A p b T r L M B 9 F Z j m O o H u f r s d 6 5 8 p S B 8 d X / T l M W T 9 x 4 p g 8 J y A V X S V U m g / k j P l Y Y p B A p 5 d p c o H o 4 T B 3 / j W B E I Q o R t o 4 r 8 m j r y k C c Y x l C I R E Z l I p q S X E E l I p a S W D t 5 B Q I p m Y W C w d M R 0 D X v a / / d u / i M y z L Y Q t S y g A q + 7 c u P W C C w 8 E M j n Q a l J p M o U I p c i E J b g 4 I W k d + C J O K R L h n M T 4 F V x X s U B O G + m k g A p N t D R 4 g 1 q 2 F f B z w X q J 3 d q t 1 D 8 w S M e O H p H n w G f U Z z l I U p N B E Q c r y c J A g X l T + / f v Y 3 V R T f t 4 M m K n s X n l W S 7 u R v h n E E Y T S U s g 9 R k T m X Q s B I o k k 5 J M Y T K J W h 1 F J i 2 Z b E y m X / / 2 z 8 g R N T 9 r K 8 F y b w s T C o B 7 z Z V r z / l N N Z n s z I 1 V S M W V V k k s M A N k U W k 5 F v K E C a T O I c l p I 9 Z Q K f 4 b P h U f I I O i h + B I j U e W 7 Z K K z c e 4 h V w 1 j i W O T v N B T 0 + P m M a x O w c W v a y u r p K 5 V 5 j y H g C J Q p 9 F w L i S k k Y S a 1 I J k T i I R E J s k A x k 0 Y Q L E U m R S t Q 7 p E E e I Z A i k a h 8 E v u E T L / 6 z Z + S i / u C W x l b n l A a l 6 4 8 5 Q o I 4 o B I m l Q g k 4 l U R g x i 6 G O k h U T 4 B 8 K E j h n 6 W H 4 B a f k f S i v o 6 7 G h M t 8 o A i O y W Z f p F K t / A N d x / I 0 R r 0 x j s m L 7 v R 9 k b Q i s x Y f H w 1 5 U s v q Q f E Y H k M Y U C 9 m Q N g g j 5 z i N c 0 I a H U N a g T h M I q S F T G b J p N S 9 a D K 5 n H b 6 z V 9 v z T 5 T N C z 3 e j 8 M Q g E X v + / g 6 m d I J i E W S G U c Q x I x i T S R h D S S N g g U R S 7 5 z 2 k h j D B G / h j n N P S 1 t c F 1 G H 8 l D e R n B m h v B Y w U q O w 4 E x n z X / 4 T T m u y q H P L Y j W U Q V s 5 p a S Q / o y Q J y S x F J F C E k n S i J W a F 0 E m I 1 Z 9 J l g S w 5 J J z j O B 1 A C u M k D g P C T S b / 7 m P + P B P w g w o U Y 4 y z 8 c t L V h S 0 2 P E E r 6 V U I i T T K D V A a 5 N J F U r A L / k X O K U 8 Y 5 A O f V S X V o S i t E H E T B K I J Q p B K H q r 2 U h R V b Q Q r 5 Y 1 w R I i D C U T i t Q 8 + 4 j Y a m r e q 6 6 b w i j 5 E G U c z n 5 B i E C R 8 L i X A O J n Y Y J B A L y Z B W s Z A K E k t I h L S S U H A F g 9 f 7 L / 4 0 f a d i r A c f H K G A h w + 6 6 c 3 b G b E A K v U P p F L k U m l I L K a E k G o l s f h P O A 3 q C F f 0 s S R x p N K A P r 8 a u B J r I G X h v y f r 4 N m A S q / O m m N U e n M a 4 c 2 s h V 6 M K i O E D v z H S J v I p I 8 j S G W Q K d R 3 U t J J n T P S W r 0 z C K U k F C R T W M 1 D z D 1 X 2 r 6 j m c 5 / d g o P / E H B 0 v 4 B E g q Y m p q j W y y t m D X K U A G j h a l P p c m k V E C Q B e d A D C M N 0 q g / i j w S 4 7 L 8 V d d C 0 N f k I C a 4 X h s w E h w V Z A W p t Q y e 2 K j 0 8 P t b p s F J G 4 3 M s I R k 5 L o C N L F o 5 Y q t S I I v a c L g C z o d D i Y C h f p N H I M s c g 7 H m k S I N a l U H N q + E w H S S M h k W P J A L k 5 j w c x f / P K n V F q W m G f 8 V o O l v e / D J B S A S v L t t / e 5 M n B G i M q n V D + z + r e C V B I z M 0 J p v h F i s E V i d c x / j H T o j y C c U l i Z + S C D T u k 0 K n 9 0 j I R x D F L o c 0 j r w P + Y K e o a C C H n w 7 G Q B G m J z U R S J J J z I p X U s U q D P E h r E i G G i h e Q h W F + 9 d s / i b v 6 7 N Y H 0 f 8 H E 1 H L n A V p T B I A A A A A S U V O R K 5 C Y I I = < / I m a g e > < / T o u r > < / T o u r s > < / V i s u a l i z a t i o n > 
</file>

<file path=customXml/item3.xml>��< ? x m l   v e r s i o n = " 1 . 0 "   e n c o d i n g = " u t f - 1 6 " ? > < T o u r   x m l n s : x s d = " h t t p : / / w w w . w 3 . o r g / 2 0 0 1 / X M L S c h e m a "   x m l n s : x s i = " h t t p : / / w w w . w 3 . o r g / 2 0 0 1 / X M L S c h e m a - i n s t a n c e "   N a m e = " V i s i t e   g u i d � e   1 "   D e s c r i p t i o n = " V e u i l l e z   d � c r i r e   l a   v i s i t e   g u i d � e   i c i "   x m l n s = " h t t p : / / m i c r o s o f t . d a t a . v i s u a l i z a t i o n . e n g i n e . t o u r s / 1 . 0 " > < S c e n e s > < S c e n e   C u s t o m M a p G u i d = " 0 0 0 0 0 0 0 0 - 0 0 0 0 - 0 0 0 0 - 0 0 0 0 - 0 0 0 0 0 0 0 0 0 0 0 0 "   C u s t o m M a p I d = " 0 0 0 0 0 0 0 0 - 0 0 0 0 - 0 0 0 0 - 0 0 0 0 - 0 0 0 0 0 0 0 0 0 0 0 0 "   S c e n e I d = " 7 8 0 8 5 0 2 5 - b 9 4 f - 4 0 c 6 - 8 e 0 a - 9 5 e 7 1 b 2 c 6 1 f 7 " > < T r a n s i t i o n > M o v e T o < / T r a n s i t i o n > < E f f e c t > S t a t i o n < / E f f e c t > < T h e m e > B i n g R o a d < / T h e m e > < T h e m e W i t h L a b e l > f a l s e < / T h e m e W i t h L a b e l > < F l a t M o d e E n a b l e d > f a l s e < / F l a t M o d e E n a b l e d > < D u r a t i o n > 1 0 0 0 0 0 0 0 0 < / D u r a t i o n > < T r a n s i t i o n D u r a t i o n > 3 0 0 0 0 0 0 0 < / T r a n s i t i o n D u r a t i o n > < S p e e d > 0 . 5 < / S p e e d > < F r a m e > < C a m e r a > < L a t i t u d e > 3 . 6 3 1 1 8 8 7 2 8 7 3 3 3 8 7 7 < / L a t i t u d e > < L o n g i t u d e > 2 0 . 2 4 8 7 1 4 6 4 1 1 8 0 1 0 8 < / L o n g i t u d e > < R o t a t i o n > 0 < / R o t a t i o n > < P i v o t A n g l e > - 0 . 0 0 8 3 6 4 3 3 9 3 0 6 3 4 5 7 2 5 < / P i v o t A n g l e > < D i s t a n c e > 1 . 8 < / D i s t a n c e > < / C a m e r a > < I m a g e > i V B O R w 0 K G g o A A A A N S U h E U g A A A N Q A A A B 1 C A Y A A A A 2 n s 9 T A A A A A X N S R 0 I A r s 4 c 6 Q A A A A R n Q U 1 B A A C x j w v 8 Y Q U A A A A J c E h Z c w A A B C E A A A Q h A V l M W R s A A E L b S U R B V H h e 7 X 3 3 c 1 x L d t 6 Z j D D I O R E Z J J h z e C Q f 0 w v 7 V m u v 1 l 5 J t l T a l X e r F M p y l f 8 E / S v W D y t b V X a 5 L O 3 b l / i Y S T C A j y S Y A B K Z A E g i Z 0 y E z 3 f 6 9 s y d w Q w w A 4 C P M 6 A + s t F 9 7 5 2 5 c 2 9 3 f 3 1 O n z 7 d b f n 9 j X v L 9 G 8 g m y O T b D k 7 y e c L k N / v p + X l 5 Y i g Y U 5 H 4 0 i N h 3 I z g s b R S j x 4 + I i c J X t p y u O k 2 k I / V e U F K R A I U N / r O e q d K 5 X P Z D m X q S F 7 h B b m Z q i h o Z 6 G h 4 f J b n d Q a W m J X L 9 z 5 x 6 n i / k Z A 2 S x E F n 4 X 7 b b T V 6 v h / r G r e T J b J D P m W G 3 E v m N x 3 L Y i H a W + y j L M k M 2 m 4 2 c T p f E Q D A Y J K v V y n G A H r 8 K 0 t t F N 2 U 4 i G o K A l R X i N / j X z M F u 9 1 O d o e T 7 j z r p f H p W b n H h 4 5 / I x Q j t / I Q z c 8 v C 5 F Q q R A 0 c a L j W M C 1 e i Z I Y 7 H f O I N z R H 0 T N u o Z s 9 P 2 M j + N z t l o f J 4 Z w A B p l n w W O t X o J a d N 3 d c f t N D l F 0 5 J A 4 G A n 5 a G 7 9 H Z o 0 3 0 5 P E T 2 r 6 9 m R a X P P R q c J C O H T s q F d q M B a + F b v a G v 5 8 I a n I X y O k Z o m 0 1 1 f y 8 A S a T j b w e D 7 k y M u j 7 F 5 n G p 4 g q m P j b m F S 5 G c u h 3 / U G r Z T p s A g B Q a y g x U H f 3 n k o 1 z 5 k M K H a 4 9 e U D w A Z x Q f J 4 w m I p N B E 0 g G I J t K h a g 9 X K h I i o O V H 2 s K V s a + v X 9 K o Y I s L C / T W W 0 C + z F r j W 2 H s r f T R s z c O Y k E o K H Y H a X + V T x 0 w 8 G s X O 1 3 q g A F p c W G 7 j 6 5 f v U 4 f n z l F k 5 N T 1 N n Z S V l Z W X I 9 M z O T B g Y G 6 f D h g 9 Q 5 k U e z v g w 5 r 4 H 7 e 5 n n H j 9 L r z D f I 5 D j 5 M Y g 5 w 2 N j 0 9 Q W V k p 5 e X l y X l N K g e / 6 5 k m r 6 R B q P 7 + f l q g X N p R W 0 B 2 l m 5 4 Z 0 g 5 h 9 N J 3 7 d 3 0 p J X f f Z D h O X 3 N z 9 M Q j k y C 2 n Z W S d S K Z p M G u Z 0 d Z 6 H G g u 9 8 l m X K 1 z h o z E 2 b 6 U H r 1 h P i o E s / t q e c i + 1 v 3 K F V D A z 6 l j K N b G U C / L P z r P E 6 W b p N r F o o / N N S 0 y i L i o p K a H C w g K a 8 V h o a M p O Q 9 M 2 W g 7 6 K d s 6 T 8 U F b p p Z s o j k a y z x U 0 W O w d g o 4 I 2 G + X s D L D 3 x G x o V 1 l 4 q y b V T K R M K e T H I k r C m p o Z u 9 m U y E d X n D m / z U X 5 m U P I M U g n k m p 2 d p d z c X C E U A s 4 / 6 X 9 D g 2 / H 5 T s f G i x f f o C E c p f v Z x U P a p W S T J p I m k B m I g E 4 P l 0 7 Q 9 P T 0 1 J 5 M j J W E m p 6 y U p 3 B 8 I q l 5 X r I I h h R l F 2 g A 6 w N P q u K 1 K K m F H M n 9 l R 6 q f r v e H f s H r G 6 N R 2 J / d 3 1 P 1 v 9 z t p 1 s P i 0 c D B a i + 5 n U F y 2 o 0 T G 8 D E x A R L q n H O n w W a m 5 3 j P p K D S u o O U N 9 M j l z P m b t P L v s y N T f W k z v H T Y u L i y I l 3 7 x 9 S 6 V M e D Q 2 I N Y 0 P 9 + d x 0 / l O x 8 S P j h C Z Z Y c 5 E o Q V v E Q g H h k A l p K f F T h X q I F V u V A q G i 8 4 f 5 R x 7 C S S l C P f I F w y 2 9 G X k Z Q i L c a c l z L t M h S J l q C o R I f 2 + Y l n M 7 g d D S B m / k Z a 7 m f E w / j L D m L s m O I x R h 4 8 + Y N E 2 u S B l m V / O z z T + X c D P 8 e J C s a C Q v L u d K M e b L M d N K o J 5 c O t + S T 2 + 0 W I k 1 N T V N x c Z G S V k 4 X f X 2 7 I 2 a e b l U w o e 5 / E G + L D r e j Y C 8 t L c V W 8 W I V O s 6 h E u 4 p X 6 T X I 6 + p u r r K u B I G v n a 5 O 4 M C C d R V G 3 M J / D X / 0 j l W 5 3 A e u P / K S R M L 8 Q n X V O w T a x v U u h t 9 L n J a l 8 l j I u 8 n L U t G a v 3 A e 7 T z c 7 g m 7 7 F K Z + W + Y R 9 V V l Z Q e X k 5 P V 9 o l M 9 A 1 Y N U L M y K f O m e 7 h 5 q a m 7 i / G V p 6 X Q I q d C v + q 7 9 u V g l P w R Y v r y 1 9 Q l l Y T L Z c / e S l 3 v n y Z D J x n X 1 X P M S d X N F g Q k 7 2 r L m 5 c p 8 t X u l + m f j i h 4 M o h 1 n i e h Y l u B d n K a q A i s V 5 m b Q k 9 c O a f H N K H U H 6 C 1 L u r W Q 4 w p S a 5 m P 7 g y 4 5 L 6 Q Z h o w k p T w f X a V K y M H 7 p e X w X 2 + G K o g 8 g D G h G j g v X X + Q M X N K y j m + y 5 z Q 7 R E V x 6 8 J l v h D v k c 8 m I 3 9 w f L c 8 O k w j m v 1 y t q H / p Z k F a j r A r W 1 d f T o 8 E x 8 n 4 A p N r y h L L a n G R 1 7 + K C 9 k l F W Y t M 5 u M C b o F 3 F k 2 L R S 7 X H T Y j o x J D x Z s x + j G F 6 K j z 1 y r z A l T F I V r h w z 3 b 2 u 7 Q i R P H 5 P g i 9 6 E 2 m u n 4 j e h 7 g O 9 R r x P C E V Y X + y d s I d K 2 5 A x T g E k O C Q I i w H p Y X l 4 q f S e k m 5 o a 6 O n T 5 + Q u a 6 a d t c r q B 9 x k y Q g T v c a F F g 8 t L S 6 Q g / t a C L g X 8 n i R C Z j D a u C r V 0 N C x v q W P X S H 7 + d L R J S n M S x / 2 O K E s u U d E D J F G x / M x N G I d Q 4 o y w l w 6 2 q R f o v Z 0 I D + 0 r F a r / R p V g N a 6 + f P O 2 n 3 7 l 1 y P D h p o 6 5 R x 4 Z J l e 2 E 9 O N G Y t m y q q o I O L x v q b b I S t 1 z x f y e R L V 5 C 9 R U q g Z o z R h h 1 R a W P p s h v U A G P D / 6 S B r I g 2 u s 5 v q Y G 8 G g n x o d n V T P U g j m / M b G R p F Q u C / u B X X x 8 e M n k v 8 1 N d X 0 Y n R + S 5 O K C f X D R s s 1 J W G 1 c 6 F m t 8 a U T M m Q C T h e 6 x E 1 L Y N V r B y u x H 3 9 v X T + U I 1 x d X W g M j 5 9 + o z 2 7 N k t l e x 2 v 0 v G g 6 A u / p i Q X z N J M M / i H F U E H 9 P B A / v V C Q N 4 X q h 6 R U V F x h m l H o I s r a 2 t x p m V M B P z 5 c u X L O G a 5 B x U Q J / P R z k 5 O T J W 1 8 x 9 r D u d g z S 3 6 D E + v b V g l Z z e g s H q 3 h w y t Z Z x 6 + x S k m h f p Y 8 a i v 1 U Y E 1 8 j K W 7 p 5 e y y 3 a G K t z h G g 9 l 2 V D J f t z B T 7 y h + T U r C p z k W f J E v P v E 5 C T d v n 2 H M j K U W X 9 S S z 1 + 9 L m 5 e Z W O A / N 9 Q C a Q a H 5 + T k z 9 Q 0 P D o v J C 2 s F S e q S l m h w y K s 4 f 3 m J h d T 0 h T e H I 3 8 9 k C h s g z I Q y I 9 Y 5 D d T / U w 0 e 7 h N F u h c E + F 4 l h l 9 d I m i o r 6 P B 5 z f k G Q B Y 9 M p s g 3 S + 2 U O H a r x 0 s t 7 D J P O K g W E 1 Y N D 3 b J O H v 7 f E 5 P Z Q D H t C 4 s A 7 T z w Q k u N X M Y b 0 / f e X u C + 0 R C d P f k T Z 2 d n y M f Q h M Q R g t V i 5 f 1 U m J I m G 2 b h i z k / p T / F D v n 0 7 S l P c J z t 2 7 I h h 2 L F S e / t 9 O t F a K 3 m 8 1 b D l C O U q 3 E 8 e 1 q n M f S Y g m j j R x 2 a U c 5 / p A l f c 6 L 4 R v u N j F a a v t 8 8 4 s z Z Q s Y 4 d P U L X r 9 + U F v r u 3 X t U U V F O L q e D C j K D Q i R 4 H 4 B Y 8 e o X + k r w o I C 1 D Q P G G K u C 9 w T M 5 C 3 Z / e T 3 z M n 5 R A E i z b P E q Q f Z B w Y o K z O T T p 8 + R b 2 9 v S J B z H m D f i I A r w k M + E 5 N T c m x R i x n Y P 3 9 z I x M v t 8 8 H T p 8 U M 4 h L + x 2 G x U X F w t 5 T 4 F U 8 s m t A 8 t X b Q / i 1 6 w 0 g 6 t w J y 1 y i 4 l + w G p q X v S x G W c a P a F K p I F 7 P X / e x f 0 A N x U W F n I L r v z o E g V + 7 + L F y 9 y x z 6 Y j R w 7 J + E w 8 o L 8 + z q r W 4 9 d O / l 1 1 D p X u Q p w x J n T 4 m 5 o a Q 2 o a L J D D M z b q n 7 C L M Q W e 5 f g + B o r 7 + B y u v x r s p / P 7 i r l v 9 5 Q O c B / q 8 u W r T J g q q q q q k m d 7 / f o N z c z M c J 9 p x w r T O h o q 3 S d c C y D u 6 O g Y l Z Q U h 4 5 1 G B s b p 8 z M D L I 5 n H T v 5 Y h c 3 w r Y M h K q o G Y f L X l s I T V v P W R q Z i k Q T S Y A 5 u P W 1 u 1 i p U q W T I B I B O 5 P o G K t R i Y A K m G p O x i S Q P B g j 0 c m A B V T u y Q B k H i N R X 5 R D T E e p S U A u i y Q c n s q f P T Z o T L q 6 n o h E h P 4 + O N T c h 9 Y 5 y B F 8 J 6 7 d u 0 U Y s G Q Y A a e H 9 b K Z 8 + e G W f i A 3 m N d + 7 t U x L d X C b T 0 1 N i O Z y f n a U d 1 W E D S L p j S x g l X D l F N D k Z n n 6 h C y 0 a s c 5 p o C J j j p I Z u N + 9 e + 1 U W 7 d N S L E R 4 L e h Y i U L T A t Z D T t 3 7 h B / u k T w Z t Y m J m + Q A l 7 l 8 M F D f l 2 9 e k 2 k U z R g 8 t 6 2 r Y Z u 3 r w l e a G B v K j e V s u / u 7 Z n B t 6 7 d t s 2 V s O V V U + X T W 1 t r a i X a A x y X A 4 q d L t W l G s 6 h i 0 h o f z W 6 h C Z N K E A H S e C w i w 1 i o / v Q N 3 p 6 n r J L f R r O n z 4 k A x Q b h S o m H D J 2 W z I d J E E C Q U V 8 I r h 2 Y E J i 9 t q t 4 n 6 d u T I Y X G r i t V o 4 P 4 f f X R C j A u D r 1 7 x O / i F H J 3 P n t L X D 6 b p u y 4 n 9 Y y v 7 p W L + y J f Y Y 7 X w P H b t 2 9 F D V 5 c X K D q / P D A e T p D + r L p H D K K 9 s k s 2 7 X I F H 1 s x r Y C v 5 j E M a 8 I O j + s X C 0 t T V z J q o 1 P b B z 4 e W s y l o M E g X l R s 7 N z x t H a g K W w r c 8 p 4 2 C F B Q W i v m m r 3 m q A t K q q r B R v 9 D d v 3 j K p f L S / B u 2 x V Q j 1 5 P X q p E I f b 3 D w l a R R F s + f d V J + f o E c Y / 4 V i H u o v j R m G a d T 4 B y J d T o 9 Q n Z x A 7 d u a n 4 O y K S x F p n g o w c g g s m 6 p c Q v h Y 1 W G i 3 3 W v 2 c Z I F + H f o M m 3 1 f A P e c M r X 8 a w H v f L D a J z 6 I m E b y c C j 2 3 K 1 Y Q K U v K S k V a X v y 5 A n K c A Q p e + G 5 X B u Z s U d M K Y k G y g B e 6 J 3 P u 8 T 8 3 t j U I E Y J j b m 5 O f J w n 6 6 5 P J + P w m W c b i G t + 1 A L n h w h E w r L H M z A M T Q Z m H e 1 g A D 1 M u x + O l 0 / S 1 b f N A 0 w m S a n p q T C v A u g A u X m r J z 2 s R k A o W A C T w Z O + 7 I 4 0 Q K j 8 3 C D W t 9 E q v K y M j q + r 0 6 m l g C Y p z W 1 G D 8 P y / j z F i 4 E l B k k H f J F l x c 8 M 9 C n s / i 5 r 2 U q 4 3 Q L 7 6 Y G / Q h w F e 7 l A l n Z b z J D n 0 O E A U h 0 y D G m c 6 B i g U 7 W + 8 j p c F B u b g 6 V c M u J y X S T k 5 P y + c 3 G 3 b v t t G v 3 T u N o c 4 H + C S R g s o C K q z E w a V + V C K s B j d X p B k 9 o K s e 9 Q S d d e h l / A i V c j 0 A k T A f R p n 6 U E x q G k Z E R U T + r M 1 e W Z b o g L Q n l z C 4 W V U 8 P 3 m r E S 5 u B Q d R C N 8 a q A m K l w h S D R x 2 P 6 f j x o 9 T b 0 y v 9 q H j f X S 8 O H t z P f Q a l G m 0 2 x J C A 1 n E d w I R F D R B h y Z j q v h 5 g f h Q k H w D b C 9 T J 6 z 0 u u t n r o h s c z D k K v z 4 M I g M 6 r 6 H y T U / P 8 P t Y 5 X p h V u K q a C q B B X D 6 / Q v Y K k N k M o e 1 g P 4 S 5 h L B C 3 p 4 Z J h b S q 9 M Z z 9 8 6 K C o e 3 v 2 7 h E L 1 r 3 2 + + t q 9 e M B L f H o 2 L g s b o K K s 5 k A o e J J 6 L W Q w 2 p w k W m S 4 A 0 m w E Z w s s 5 D x a Z Z w S D o g s 9 C o 6 8 H q a 0 v 8 t 5 o 0 M y m d K h 7 c G + C 4 Q a m d M v C t K n E 0 + d f 2 k k o V 3 4 j e b 0 r J w m a E e s c 9 H x I J 2 B 4 e E T G R t T 6 E B k h Y 8 G t W 2 1 i l I A 1 6 8 b 1 m + I p v R n A / T / 9 9 I L 0 I R 4 + 7 F j h 3 g P g G K r Q e p C s O R 5 e F B o H W L J o F y v 8 H T B d S x Y Y y 3 N b Z 6 k o M z L f D u 8 o o b H J W b r 4 I o N 6 + f 7 4 n f n 5 + Y j F b t C g Y a A Z D Q R I B f e s f G v 6 e a T b / v K v / + 4 f m F h K b U i D E L B X h f p O u l L G I l A 0 j r N 6 g 0 U e 8 T 2 X y x l a h k s D 5 2 0 2 O x O q V F Q O O M B e u 3 Z D B k D N n g j r B S o K l u k a H m L J 6 P X R k y d P a Z y l V n F J M Y 2 N j c k A M s a / I M U K C g q S + s 2 e n t g z i u M B x h n t F w j g a + P z q l G B 2 x P M 4 A 1 F q w 8 o x 0 N h j p 3 s 3 l E a n H a Q z a 7 U t t 3 l H l q c H K R F W 4 l 4 s P f y / W e t 5 U w u J / V N O K i f + 3 A V u Q E q y M u R x g Y L e 6 I 8 M p w O G l / k 5 8 B z p k l Q h E o T u A r 3 c C s W e 6 U i j V j k + r j R I 3 O Z g G 6 u f J U s g a I r H 6 Q D Z p n m M p k A u O D A P P z o 0 W N O 2 y M m 2 C U L L L V 1 / c Z N + d 2 d u 1 q F p P C a y M n N o c e P n 8 o M 2 a N H j 4 j Z H k u F w d 0 H 0 + 5 h M B H 1 Z x W i 4 B p M / t t q a i S N 9 0 d l R E A + Q X q p m P u M n i C N z K m + E h b W h I E G z 0 a e a f J a 3 b J W h Q Y m U 6 K S r w d w z 1 q e f k m H m n K o o T j A x L X Q m + F B a q w t C 8 0 Y D l l U 5 Z m J X k 3 Z q b 4 Q m k e A G z a s X o s G k / v L g S W a D a S P I m X 5 5 m 7 H y h q Y g r C y 9 A i 4 d o j e r T J 7 J a F i k a m S K w U c R I E 7 d + 6 K 5 0 M s 8 z h G 7 f P z 8 1 d I B t y z u 7 u b K + Q y N T c 3 x v x u P G j v 8 o a G B h k Y j U e M j o 7 H V F d X K 5 J R A w T H 9 P H O r h d 0 9 M h h l l r 5 c b 9 / 5 c o 1 l r i Z 5 P V 4 O Z 9 s q r F E 7 5 i f 1 S H L J d t p c W F R V N g J J q + d z 8 + x y g V 1 F 2 o X v B U w y M u a N A 0 u t / B 5 N d C 7 0 U V f I O H R R y 0 r K 6 H p 6 d m Q Q + 2 j Y U f E + h n m 9 w o O f k c 1 l U U y A 9 j L e Y B 8 6 J n 0 R s y U T m V Y v k 0 T Q r m K d n N r 6 g 8 N 4 k a T C Y h F K F 0 p U D C o 4 O Z K a w Z W 7 M F i I v G 8 G e B 6 A z U N 6 0 J o c 2 8 8 4 P l e v u w W i b d r Z 6 s s / r g a s G Q X 3 J x 2 8 m e j A c k C c / L T J 8 / o 6 L E j Q v p o Q P r B s L L W c 2 l E 5 x O e F 8 D 5 6 3 2 Z L L 1 U Z T e v y L R e 4 J 6 q c X g l J N H k w b q D W i K a C V W e 4 6 f W U g / 5 u J z 9 / D 2 Q K u A P U O / 0 + l T Q H x t p M 7 C 7 u B h e j S c W Y p 2 / 0 K x a Z e j l m D W 6 m o v N 0 P B w X D I B M F Z g 6 k V H x 5 N Q B Y w F W P E u X b 5 K V V W V t G / v n j X J B E D 6 Q B q h o x 4 N G D T g A n X + w n l u E D z 0 7 b c X Z d 0 8 8 z O A S M E 4 + R I L q M D m g N 9 A w L M e r g l X 3 I c s S R K / a 2 z g / p D 6 I B O e W + O j u r D B w V x 2 r 2 f t d K M v g 4 v c e D 7 + J 9 e j 6 k O q h r R Q T p 3 5 2 8 X M q g m l w 2 q Y G h u i h w 8 e S u s P y Y R + y 2 r q m r b 0 r Q Y Z d O R + z t d f f y s j / d H P A O M C J N P 5 c 2 c S 8 o / T Q M U R L w G O 4 w E T 8 2 B W v n D h n L z H 9 9 9 f p t 7 e P l E X Y d x Y X o X k y Q A b G W h M L N j o 0 g u s O R j / u R I F 3 g 3 j T B q r r q k B / v D n Y S h B I 4 d 0 V d b G n + H H Q F o Q y u N V V p 9 4 J I p 1 3 p W V S / s P 7 J d K i E m B q L D x g H s n Y l V D w c K c + 8 k n 5 2 W u 0 D x L P l j m s O 7 4 x Y u X R B r u 3 7 9 v V W L E A q b V w x M 7 2 v I Y C y A T D B f n z 5 + V f h P W h c D z J E P g 1 Q A h b R b U 6 L t c e u l a s Y 5 g s k A e + / 3 h Y Y G X Y 5 G S 2 1 y G W E v 9 1 b R N d v h A X i J Y L b H L P t X A u Y T c S 9 1 g d e a L d E K G 6 5 A I c t y x + 0 q x g M J O x r M c F k A b q 0 c P f n h I 7 f d / o N r a b S I 5 Y M V b D / w + v 2 w C k A x A L P Q H M 5 l U i U j X Z A D v + 2 j c M S 3 7 n C j Q / 4 M a i 6 G A r 7 7 + h o q K 1 M x d 4 P V M / G e G Q e X F q M N Y a g 2 E Q k 1 g K S 5 f W V l H U i n A o q k e O E U D u a p X S K d 4 a T O S M f m i b 4 K x q W S w v a V Z X I o w / p O o M S A e A s E A u Z N o A D R A q k Q b m G S A m b 2 Y 9 b u 0 G N m n w x T 6 t Y C Z y V B D L 1 2 + I m N r D 1 j t B p G + + M n n o i 1 o x F + L A o 0 m R 1 z 4 k E w g n k h 8 / l 9 g N z a Z S + G Q 8 i q f z x c 2 R i R T e b B i T 6 K A q m Y e t U 8 U H o + X 8 m J s H p A s s P A L 1 L d k A U J B C m w 2 k M / u 4 A g V L j 4 w z i h A T Y M K i O s Y v s B v o 2 w 0 Y I H 9 g a V 2 Y 2 M D n f n 4 t G w M h 8 m J f X 2 9 X N m 4 t h k A M e O p k L q I I Z H w 9 8 W Y G o c z f z + V k d K E c h a 0 S q G Z y W Q m l T k d D W w L k y h g t I A a l y w w D w n b v W w U c N D N z U u e m C A U S L 2 Z A E G + u / i 9 q G p H D + 8 L 7 b C o c f l l h p i 0 I Y W w L s W 1 6 z d l R S e 4 b Y 2 O j s p a F O g L 4 t k A E A G r H M F 0 D m A X E H h K r A Y p V x N / Y M C Q f 3 z O F m / X u B R B S v e h P B 4 9 Y h 6 f O L E A t 5 p l V q N A l E Q A w 4 K 5 p U 0 U f T 2 9 s g T X R t A / M C A x 9 l Z K F q i s 2 s F 0 s 4 B 8 c D M h 6 u r q x I y O R V 3 g U W E 3 u j y Q U F e e e e U a V k U 6 8 / E p l k L H Z R o 9 L K q x j C O Y q o H V m S C Z H o 0 4 K b B G c a L 0 l a U P B x b q 4 O 9 I m q 9 k O d B Q h u t I q o W U l V B Y 5 B / e C S C T D m a s R r L Z r j + w 6 v G A O h 4 9 F v O 2 G f g e W k s E r S 7 B x S c Z 1 Q m V D i Z y r M m g W + L 1 A C 3 6 9 O S U G D W S B c b V b t 5 s E z V r M w G C V l a F j S t Q n b H T o d + U P U F H v p B J A 3 k A g k E 6 x b K W Y r H M 8 a w j o j I m 5 M f L 7 O E S R 0 I O 5 7 3 I Y y W h 4 M j r w 8 4 M K Q r L x f t P U v L p n A U 7 W X L E 9 4 x Y j V D n m x a k k P H d G z d u 0 a l T H 0 k L C b U O Y y H L y 0 F J Y 6 l m P m D y W u n 4 8 W N c Y K o A N d C 3 g j k b Z F t Y X J T 5 U v h e V l Y 2 F R b m R 4 z 8 J w s s r I L l i b G E V 7 J W O l R 6 r P N 3 7 t z H 0 v f b C K m j 0 d c / w P 3 C n J B H B t 4 P J u y u t 4 4 I 9 5 9 k 3 J K w S 8 m d / u S M P h h X g 1 9 f w O / j c v T R v v I F c l o 8 U i a 3 + 2 z U W J u 8 1 f H H Q M o S K p i 5 k 1 U 2 t a e t J l M i h I r e y a / r x U v y + 7 z i w V 1 Q U M i V 1 7 p m f w l E x A S 4 o a E R 6 W C j o 3 3 i x F H p C 6 y X Q G b g 2 W 9 c v 0 U H D + 1 P a O w p G l i p C J 4 b e J 7 N x j h L d P j 9 o R F 7 + P C R j H m h w W n i f B g P l F D / p M o 7 W A H r 1 / B I H + X + 0 h N W 1 2 L t J 7 w W 0 O g F u e w V o f h 3 g l 4 6 W j 1 H H i b U z W 4 r t d R v b O 7 W u 0 L K 9 q G 0 u g f E I 0 8 s R G + L i b X F g 9 y 0 V l R U i K P m W m S C k y w W z C 8 s L K I z Z 0 6 L C x E W E w E h o 8 m E P h q m z W O R y J m Z W e P s 2 h C J t 6 C c U 5 M F p B O 2 6 n R t 0 F Q f D 5 B 2 y A N I 0 J / + 9 C c y N A A X K h g / + h 9 8 T R V Z a o J k 3 + T q h g X s I / V w a H 1 k i o X A s o U l p D J O q I H n y P q S K s H 2 6 7 / 5 r y k 3 f c O e V U 5 e P / p Q S j o B Z l K t R r D Z 1 8 / o a c c j m p y a l s F S q F N Y S y 7 W 3 r h m g B y Y e I j 1 + E 6 f P i m S A w R C g K 8 d f P j M W 4 J i 6 a 4 H 3 E / L 4 f t i 5 i + m z m M b T L S g b + G z x t / D b 8 O j A m u C w 4 8 N D r Z + f q e 7 d + 5 R U U m x v J 8 s R 5 y E y o e + X z + r Z e j D b I a 0 j M Y 4 9 w 2 x Y A q m r o B c e D b 0 j 7 A M d Q 2 f e 3 D 7 E p 3 Z X 0 F 9 U 6 6 I O V M o k Z l F K 7 X 1 u 6 S v F G + f 4 c R h a C X c G C q V P 8 h 5 G 6 T 8 D B + N c d v l 4 w Y 3 S 4 3 0 p h R S c m A 3 a C s I 9 Z u S A d S D N 8 P 9 V F F Z w S o R N h b j / h F X i m d P n 6 9 5 L 3 T w M e 8 J 3 u T R F R V k x L w h z F M C 8 X C v g Y F + 2 r d / r 7 g i w c t i L 7 f i M I D M z 8 1 R t t t N k x O T 9 M 2 3 3 8 v 3 I d 1 A R k g 7 Z D g I u 2 f 3 b l m x 9 f b t u 0 K s R A F f w U J W 9 d C X 2 G x A K u H + 8 T z y I d 0 h t e + w B K / J m a f u E V Y N O V s x z f 3 7 r g y 6 O 7 h 5 E i k W s D k 4 B E F L G Z N q w r O i 3 q R C s P 3 6 b 1 N P Q g W s J a w 3 h 6 V T o g j 4 v V S e O S e S A A t W w o N 7 i M M s V 3 K 0 s M P D w 0 y E V 0 I C M + A h j l 0 l d u z Y I a 1 x N E B K r P e N + 2 L 0 n / O N S R D p r o S W H C 0 7 y A f p B q m G R f w x 8 A v V D t Y v x J i o i N 9 A 5 i + x + g Y S m l c A W g v o O + G 7 a H D W 0 / 8 C 8 F 2 o d T 0 9 f d I / g Z U T e Q 0 j y Y E D + 8 T 0 P e e x k D O G V g d S Q a o + f 9 h G n s w 6 e j H h p s G p t T 0 o N L I c y + R L x N m W n w c e 9 D B M w E A h f S q O a 3 J 9 / A I B G h i 3 U G l x 6 v W j U r I P F d 1 / M h N r N Z J Z L D a a y j 5 I + 4 6 e F X X v 3 L k z 9 N H J E 6 I e o R K D A K j A K B g N D G B i x i v G U W J B / x 6 m g G B S H l Z H m p 6 Z k T 7 Z W h D x H w e Q g u j o Y z F 9 j z f x s S R 8 L y M j U 1 Z v X S 0 v V g P u A b W z s r I 8 N G U E M Y i l V W P z Z t j R e P H i J R 3 9 6 B y N z y U m j g o y w x I Y 0 i w R G K U v f 0 M x R 9 g n W C V R L 8 J 1 J l X C 5 t l b N x F a 3 U u 2 w t g d T s 5 m B z 1 + 0 C Z j I r o P g L X g s E A K p A N a X z 0 Y i t Y Z n u L w x 8 N n 8 b s Y / Y f / 2 c N H j 8 Q 4 8 f v f f y W e 5 D A 8 Y L I g r F 5 Q 3 c K F v T 4 8 e t T B E v M 1 9 1 W 2 i c d 4 o l h Y W J T J i F j K G C R f D 0 C o H T t V H w x E w n v D q I K V X T V K 3 P H J g n z r 7 3 5 C O d O 3 j T M r A V + 9 f Z V e m a S 4 t y q 5 s T J V 7 h x i Z D F M + A C q L x b r S T W k 3 A R D R / 6 O d b e 8 A E b h b e U n 4 q p Q 9 Q 1 1 Y n y A y v O H r 7 6 h 3 t 7 + k O U P 0 z E y W Y 0 C A Z s a G 2 U G L V Q O n I f n g F a x U B H h L r R e o P + D d S R 2 t G 7 n 5 3 T R C D + P W W r G A w w a 1 6 / f E E K f O X u a 7 t 1 t D z U 8 G G h + 9 v y 5 j J v F A o w o 8 A g B o N 6 + Y q k M g w o W + M S M Y E j J W L O B Y w F j d h i M 3 r G j R S Y K w u q G m b 1 1 B Q H Z O A 5 j V E e 3 e Y W U O O + w J l + e o T r A k f 4 2 q g g A a 1 + O K 0 j d f f y u p r q T C s F y 6 c G z 5 N / 2 H W I 5 a w e 3 v M q L I Z a k M q d X w 5 n G J Z q d n p C 9 n a p r q q i u t l b O g w g z M 9 M s k W x C J E g m T N R z u 7 N k 4 U u s r 7 B 9 + 3 b 5 L I C t X D C A i 0 o I 1 R H P d e n S F e m c r 2 W C j w c s J Y Y 1 J t r v 3 S c X E w o E O 3 o U 6 0 b E n 8 I B 6 9 6 t W 7 e 5 X 4 b 1 K Z Q n A z Z M g 8 S E h R E r Q W G D g 3 t 8 T / S D 8 G y v W S 3 E N P J F l s j z T B x 4 1 C + y N M Q 5 P D 8 G h Z H H X / 7 h a z p 0 c H 9 C a q w G y g F r R k C l t q 9 h p c S i M F j 0 M l G o M S g O y x i H 8 k s I B j D I 7 x X D U 3 3 + A k 3 O + W h k K k D 7 d y f v s v U u k X I q H x p q T a J E y R M L H Y M + 8 Y 4 4 x n 2 e F 1 0 v Q x K A h Q v + i t U N s 3 j R h 2 l s r B c J B C O C a m r C w H V I E Y w 3 4 X n E A X T 3 z n W T C f c B O X F P P 0 u / Q 4 c O 0 G e f f R K T T L A o w u S O P h 6 I v X 1 7 c 8 S c K 0 h h E K 2 l p U X u g 4 m U + / b t E V U Q U v g Z q 4 U t L c 1 U x q T D H r f w / j 7 O M a y M 2 r s e D U o V k z t R o 4 g G p D R + E 3 2 x t S y O C Q j f F e D S x x 8 D O A r X h e 4 x u 7 g g b a B 6 v D O k n F E C F u R 4 R E q G Y G j B s G 8 s V v 2 B 1 E E l h n T R f n x m w D o H d Q 6 V D J 7 U g O 6 U z 0 z P y v l p 7 m N A C q C S Y p H 8 9 Q B 9 j 7 7 + f t q 9 Z 5 e Y p s + y l I D U i b e a 7 P P n n a I a w q p 2 6 N B B 6 Q e a g Y q M r U q X P G F v e X w G m 5 l B X f 3 F H / 8 7 s S 5 i T A k z l k E e v K d 5 9 j J M 5 V g b 0 G h p k g L 6 o 3 v 4 X S C p r r E q i q G F W G W E 3 R O T g 3 4 W v p e + n 5 F E g F o v a 7 H z Q a o Z J l J O Q k U X S D I k M s O V H f Z s w C g / T N 4 w R j x 5 8 o w r Q m x z M 6 S Y j S s d g H 7 B y I y N b O 5 S q b h + D u h P 5 e X n h e 6 b L C D d s C p t E U s S A E Y S b A v T 1 n Z X f l t W + G H S o 6 / T 0 d F B Y 6 P j Q g a 4 G M V a F x C q 6 f 7 9 e + l 2 2 x 2 W Y o M h K Z w o Q H C o r 1 A H s 9 d p g s d z Y b b y k c O H Z E M 2 G H C w d B r S G g + G k 5 D m p v J G E k e q D p g C H 0 8 t W m Q Z a S 8 3 c q m E l D J K 2 L M K J P N 0 2 A i w R N U k Z z q c W m H p Q 0 c e 5 t 5 Z r q z R L b 1 G 2 + 2 7 1 C h q n 5 J Q W M d g f n p M v o 9 W H Z U d 6 9 e t B / g u F r W M 7 v i r + / r p u + + + p y 9 / / x X 9 7 / / z f 2 U A u Z Z V 0 P M X z q 6 6 1 g W I D T X v i y 8 + p / G J y b g G i X g A A T G c 8 H Z U v e N G A J V x Z 2 u r k A u b u O l G Z 9 Z j T X g 9 C i l 3 g z A S d F q u h Z K K V v w n N 8 P P E p a 1 j a h 6 9 D 6 D 7 b / 8 3 d / / Q 4 z z 7 y W Q N Z O 8 A b X v 6 0 Y J B W A T s K H u D v r 4 o 0 P G g O 0 y O V l 9 i 0 U o V H h 4 N 2 A A F 4 A H g C d g p a W 5 C S Z R L k 2 M T 4 h q B G m F H f c S A S T N E + 7 H Y f w K C 7 F A z T O b p g H M I c L S z F i i b M e O 7 W L 4 g H E A a m a i k h C q H N T a + / c f S A e + o H C l 3 2 E s g E Q Y M n D n u K n j U Y c M G s c a 2 E 4 G + N 2 H f K 8 d h m G n 8 6 3 d m H 6 x O q A R K N L g D / K f 6 w D n G W J V H x C r l W X h N I v 5 b r X 5 X h p b t F N + L p Y d W 1 m f 3 k f g N 4 1 1 + j 0 F i 2 1 T i G R G s O Q o B f k 1 U V H Q 8 c d 4 C 8 g T D a i F 5 e W l x p F a T m t s z k r V 5 c V i Y p 5 f W O S + i o 9 m / d n 0 e t Z G i 1 4 8 c 3 z A m n j r 1 h 1 q 2 d 4 i l e A O S z 8 1 f h U G + n J t b b d p F / d D 0 M L j G d d b o a F 6 w X K H x T W 1 e T w R g A D F 3 I d E n + v q t e t S e T c C S H k s u q m B p c g S A R o w 2 b h N / q t Y g J j r h C K a C v K P k / c G M Q U H Z R l V j 9 5 j S K k + l C 1 D t d 6 b T S p M 2 0 a B Q b 3 C r u m d n Z 3 G l T D g 2 A p X J f N v 7 6 r w U U F R C T 2 f K i Z P 6 R l 6 M F 5 B Q 9 5 y e j z i o B t 9 r r i L l k D 1 w g T H M 2 d O S U W H F e 5 n P / v p C v U N R g c Y G z I M i 9 t G A U k F a + W d u + 0 r J l a u B U j d v B w 4 + k Y a b J I B n H b R l 9 J A V i b j 2 + d l j Q D j V k I a c 1 C X F b d 0 w j h a X N x 8 n 8 a N I K X 6 U B A c m 0 0 m D e y q h 1 m n q O C Y I A h g 9 i i 8 o q H j z y 5 Z a H w y P B V + g S X Q 5 R c Z d L U n g 3 K L a y g z y y 0 q E i q t B r y q Y 1 U Y G D + 2 7 8 A a 4 c o U D S k Q S w W D e 9 R q E g F 5 g X t h V a Z 4 w P f h 4 Q 6 1 E s t 1 j Y 2 P U 3 N T A 1 2 6 f E 2 M D s k A + 9 5 + 9 f W 3 S U k 4 D T w n 3 h f z z T T u D C Y 5 q Z D f V 8 / o t X D / V d U F D i B V n L A E Q k X V o / c Z b H / 1 d / 8 t d Z x j H U U s w p X O / C 6 A O T x B 7 z y r R V 7 q m i q h l + N q K 5 W h a R s N z z i Y b b U 0 5 8 + g Z 2 8 c N D C l 9 j F a C z D f V u a F V U j 0 l W 7 c u E m t c R x t z Y A 0 w J h R v A F d j D 8 9 f f J U d u K A O R 8 m b 5 A a 5 M Q 1 u C B h I B d T Q 8 Z H x 6 g c c 7 5 c T p G E 7 u x s G h l 5 Q / n 5 e f I 7 M M 3 j v L l B M K O n p 5 e G R 0 Z k t 5 G y 8 n I x w 0 N q R z c E K B v z O T w / C I / K b X 4 P P q T n b x O z 7 u G 7 G u g r 4 R i / Y y W 1 e w j S C O g 3 I e h + F A Z 7 + Q R V V 6 3 P U P Q u Y L n y q C u R e v O j I J D R L F 4 S a F l 1 C x S Z 2 R t / V B l 1 5 w J x O D d H z Y I L D C x Z Z s B q d 2 G 7 f 8 3 x F 1 R 0 7 J w B 0 7 l 5 b A j A m A 6 M D J i + j / e G 8 e L l y 5 c 0 P 7 8 Q s j i 2 t m 4 X i Y v j 6 I q P 7 0 C F R c B n Y a h A x d + 3 V + 2 A g e v 4 D i Q L h h S w N M C 2 2 h p p B N p 6 7 F T j 6 p c l n g 8 c 2 B + 6 P 9 a x g J 8 j v O M x 9 l X J B I Z R I x Z e j N q l s U o E q l x V 2 Y q H B J c P 8 h C k s Z K f l r y c 5 n L D V P h A g O u H z 0 s B D v C c o K C P T h x T l t l U w A d H q B 8 T 2 J c q e h m u a M C n c H p q m p q a m 6 T v h X f H x m y Y m A i r G 6 x + G v r 9 M e 0 D 7 j 7 J e m t A k q H f N j s 7 z 2 T 2 y v c h V U B K O A X / / O c / I 5 v D S R 3 D T t p f x W o k S z W Y + u E n W F V d R Q 6 7 j Z + n V U g K T 4 9 4 w w 9 Q r S 9 3 J + 5 5 o d 4 L Z Q 1 C q T V E V G y 4 H g W V + 5 E Q C l P i Q S g m E 2 I Q 6 q P j T e p G K Q D L l Y 4 U I p Q r / Q m F J c y w m R m Q 6 V g W Z 9 H V g M q D 8 T H U p p 6 + P t q 3 b 6 9 4 I E B C o b X G w O 5 m 4 v q 1 G 7 T v w D 7 D E G J h U i k p 8 o I J h b U B Q R J I l + a S c P 8 L E g 5 u U N r 3 D w v f n D 3 7 8 Q q p C O D d L 7 9 M T v q H C B V E H 8 p Q 5 5 h E a k 0 J J h O T C 5 I p R C p D O v k x 7 W X Z T y c / a l Y 3 S g G s o Z T 8 G 5 K F J h M w P T k u f Q y 4 9 0 D 6 w P 0 J K h v U L G V s U L N / 4 d 2 O j d X g M g Q 1 C v 0 f r J s e P W a 1 G e C e i F R U S C d N J q C e V T d s 1 g 2 A T M P G N A k A / T a Q H O o g y K U m O a 4 k E y y p y Z I p B P 4 u U 4 r / o P + s y C U N K v 5 J v 4 r P y h / V x z J f S y U w o Z A x q R J W I k a 5 p S w g n c y w L y 9 I Z x / T 3 B 8 8 6 B D X I + y H + 0 + / + 2 d q u 3 V b S A M P C a x i h B n K 2 4 x B Z Z A Q a + O t d 0 b u a t i z e x d 9 d b X D O F I N A I g A s j h Z 3 d N m c 7 O h J R r Y E T E a 8 E y 5 m o S a F w 0 h h y Y R D B C a N K E A 4 p j P c x o P z u m V 9 e j 9 B V l A J l V C r E 6 8 5 F e 6 A C 9 h A I V + o j V f v L 0 x n a K u b h t L o m b x h i g r L 6 M s b v G b + R o G Y 6 H W H T 9 + J E Q g z F 0 q S H B u U j K A O f y f / q V N P M 4 B L I s M i Y I 8 h t k d p F r L M g l E l 8 m c x y o 7 E m 5 k P Q k h i U g c F f M Z T o c J x H 9 Y D T S u G 2 T S 1 6 L r 0 f s M K a X y F W U m P n M 1 F b F s U v c 8 S w t 0 / e p V k U A / P H g Y c s i F q n X 2 7 G m Z i o G d D i 0 W q 0 w 7 x 7 Q M b d K G O R x q 1 W Y C 6 i W c a P / 0 5 2 e p t l S p Z U X Z Q T q 2 z c M V g f t F 1 2 / K F I 9 Y q t w K o I I b w L h R W 5 K L W E Y j T B q T B A p J K f O 5 q G N O 4 z u p h N R y j r W q M Y 6 E C j X F 4 L B x h 9 r U c p c V Z t I X P / l E 1 r b D T h T m R S l h h s Y 4 0 p 7 d O 7 m j H 7 s y x n K P 2 g h g 5 N i 9 Z z c V 5 4 X N 8 5 j 4 9 2 r a T q / H 5 1 j F r E h Y x Y R / H Y D X x c D 3 R g B i 8 B 9 F k J D K x 0 E k l L 5 m j E O B T C F S q Z C V z Y 1 D V D 1 6 n y G l J J Q l M E 0 2 P F g a I n o d u l m T h 3 W s B g I V H J 7 i U m l M Q B 8 G J v P o c a m N o q 1 j i D K z w 1 N A x l j d w y x a D G r f 6 P J S j 6 d J J u 6 t B V X J V f p i F 7 Y L V e l 1 w y C M S C Q h E Y j C M R M H 1 9 S A r i a W E U K k W m b p v v n 9 z I 2 A + 1 C p 8 w 8 Z 9 H F T e q t 9 A O h z l F W p 1 X D g w A F Z q A U G C A 2 8 / w w T D S p g s m N M a 2 H Z v 8 S t Z 5 B G R l 6 L 5 8 X l 9 l c 0 / r q f h n s 6 a H K k h 0 q s r 6 i + c G 2 / O F j 8 s G D N s z d r k 2 8 t h A j C g Y 8 U q e R Y x e J x b l x X a V M A q f j z u T m Z o f q T C v 9 S S k J 5 / Q F W n d J U R J m g q s f q g F u P K 8 o V q L e n j z q f d 9 L h w w e l g 7 / W P R I F z P a 0 N E Z X r l w X E m P N Q H d O L m V k 5 1 N + a S 0 1 t u 6 j P J e P L l + + I u Z 9 V c F j Q 8 a i M s r o x d D 6 V l w K I 0 w c C S J 1 T L E m j U 6 H P q f d k H A u y M + z u Q 3 P R p F S f a j Z J S 9 3 n h c p x 4 W t H 3 G S T 6 d h f w q 4 O x A 5 H o M + E Z b s a m t r k 3 U l Z G 0 J r r x o 8 Q F U 5 K H h I V l R C E 6 m P 7 x y S r Z s B i 7 d 7 a W D h 4 + F d p C H O m n P L q b s n D z K c u f S i e Y M W S L t 6 N E j 1 N n 5 Q j z l s V x Z L E C 1 9 e X t l u 9 t B J F k W R l C E k l L L Y N E W P w S x 3 K d j / P y W Y 0 1 6 k 8 q h J S S U A H O Z I f D S Q e r U 2 t a 8 3 r A r 0 K P R l T r i Q r w q O O x r L 1 Q X 9 8 g q x 5 h b K q V K 7 G e 0 o G V i / b v 3 x + S W L k Z q D i S 3 B A w I f J 1 / z O y L P t k 6 W e Y 6 / G b 8 O J o L P b R 8 V o P O T E P i Q E X J E x 0 h H 8 e H H y x G p T Z Y x 1 S 8 2 p 3 4 h M f 4 0 E R a Z X A R E E G h g g m p D J I J s Q K r y Z r l Y G f 1 A G X n o l e K R E 4 w 1 n f N 8 0 C C C H d p N X b W X i x K + 9 w d 7 Z b V i T C S k s f n z l N P / n J Z 7 I z i A b G i M x T H 1 D Z N + N 1 Q Z 4 d j Z X i m Y G l y r A Z A F Q m E A n r 6 L l d y x H j f 3 h W T N M / f / 4 c e X 1 e 6 d N p Y A P p j X J c k U a R Q Z M i F I e u a Q l k / q w i G t L m / h S G H S L r z / s N K T W w i 8 B 5 S Q 6 u B A 0 5 E 2 l H o F h 4 + t p B 9 3 o 8 4 i G B z j y A J Z r x b v r 9 4 C U x M z 0 T 8 b 7 J r x Q U H x 5 H G e X m q / U 6 M M U f g 7 f g 7 m r Z C 3 L D D a r 9 3 g 9 i k Q Q 6 R z e h v 4 I C x n 8 h D 0 i i Y r W O O U i i S R S O Q S C s 0 Q d C 6 f 4 T Y k 7 E r E P v M 6 T c y r H I 7 Z n p K S r J 2 7 g V K V U w P E n U s u 8 k 7 d m z W / p O U K M w 0 I p Z t Y h v 3 b p F + / b v 2 3 R T u U Z G T i l 1 9 Q z R n T v t E Q u o r A W s g X H y 1 A l R V Z 9 0 v + H K b V x Y J 4 Q g 0 c Y I S S u S h G M + b x y H D B B M P C W 1 4 D i L a w H x f o 9 Z h 9 5 j s F x / 2 r 1 R K b 7 p 2 F O R S x a r g y 5 2 O V T m m k r S n E 4 3 F P s 7 a X S o m + b m 1 F p / M F T A A I G l w L A C 7 L v C 9 W f z Z P W M 0 p H d 1 b J O Y b J A A / D N M z s 5 X R v w 1 Q u R R 5 E F p J C J g o i j p 2 x w v i A t X u b w N h c v c 7 V q r H i Z Y / q G z 0 N n z + 6 l r K y N D S x v N i D 4 O U q t M I v t W 7 k T v R V U P j P 6 Z 3 K 4 Q v j o i 5 / + h C 5 c O E + f f n p B V n F 9 l 2 Q C 9 l R b q P f V x L r I B C z 4 n R s i E 7 Q O J X 1 U 4 6 i I Z Q S R N o p k i J X 0 M U k m p K H u 6 W s c 1 P Q O t V l d r P r z P s M m a u q b h 5 x M i 2 x c B p j 7 G k A 6 k 8 y / z P 2 S q i o a G B i g z q 4 u 2 R X x / v 0 f 6 M q V q 7 I J A M z V m + 1 y B L i c N p p b X P + A + c C k j U r d 6 3 w u I Z A h o f A P h N A G B i G Y I k 0 4 G N e M 4 x C J x L K n i I R z / C c l 6 0 L K G S U Q O C f J 7 l i 5 n k G 6 I 6 e g l L x Z j d L Z b 2 x o o F 2 7 W u n g w Q O y 5 j j G g L A r v d l z Q g M V S C r R O o H Z v Q H v I k 2 J 6 E 8 e W P 1 p d H 5 9 C 2 F C Q Q d J k B C y S O D 3 M W I J o f 6 R I l O Y R O Z Y q 4 e K W B k Z 9 p h 1 5 3 2 H 1 D N K c B h f 8 I m 5 V w p i C w F j T N P B A s r I w j 5 V W e K M i j 4 U A t 6 3 r q 5 W B n j N 6 O v r o z / 8 4 W v 6 1 3 / 9 U o w Y e t O C Z A C r 3 h f n D t H v / t 8 t 6 Q 8 l C x T L e q A J x H / 4 P 6 x y B o l A E I 4 V U c J k U t I H 6 p 2 6 p o K W T C q t Y j / V N 1 S u q D e p E F K y D z U y 4 + F M U 6 2 V l l J b R e 0 D P P 7 Y z 1 9 U V E h P n j y X + V B Q / e A o i 0 2 0 z 1 8 4 J x I M s 3 2 x 0 d r s n N p 1 M B n U V + Z R R f 1 O G h 6 d o b d z N r o 7 g M 3 p E k e S H O b P G + Q B O S Q O 9 4 H k m h E r M i E w W c y f 0 + f x f Y 4 1 2 R T B g t T Q i K U B V H 1 J p Z C S f S g g l K k c t p r q h 8 o c C 5 A k H 5 0 8 T t e u X p d F / O F 7 h 0 V U 4 P N X X l 4 m Y 0 h O F x O B K 1 W i A D E x / o W d G v O W n t O X 1 z s p I z h J L a U + u p H E n k 3 J I E w m x D o Y 5 A B h 9 D W U s S Y N z h n E U b E 6 p 1 d B 0 u e W W T r B Z G 7 2 g U w l W G 4 8 6 0 1 J v a r O T X R n O J 9 b U R t Z r G q J Z g Q N c z r d g O b h X P O S 6 s D G A C o O g I Y k u j G B p z g W y I y 3 l l 8 0 v r o 9 Q E 2 l d i o v y R V T / c t X M z T 1 + o W o m J g x j P U r E q m c m K q R S I 6 r c l F k k X 4 S S M B x B F E 4 r e N l J r x e m E U v H a Y W Z Y G 5 3 F j l C M E w l S M u y M + g M + e O q h 9 M M c i + y q k Y h r B d S a a P C 0 M V C L B V 1 L 7 C b G 5 h V 3 l 8 V H C E W O + I / a K s h k P t W s A 6 7 r O T b 6 m x r k L 8 9 D A l p L W + S I w g m J r / p O M J / e 5 3 / 5 P + 8 X / 9 i / G N + B C a M A l W h S Y T R 1 J m H B C H S C V l a Q o g l Y 5 B L k 6 r G O Q L q 3 j a E C H E Y w l 1 7 M S + U D 1 J t Z C y K p + f + 1 B N R Y u h z N x K G J + 3 x e 1 H r Q V M n c d W o r q R W Q 0 w f G T 4 4 O E Q + V m Q F V 4 Q R 7 h f 5 u Z 4 9 7 G f 0 d 3 2 h 8 b V l c D 3 9 x d i / l S f c S Y W m D g h M o E w S E e S R x k e Q B p 1 L O S J I J P 6 r K h 5 U u 7 q G o I a 7 O V 6 w G T L z H w 3 q u p m I C W N E j o s I f 8 k o 1 X m b i U 8 H F q f X x w s g 9 g m F B U M Z n b t Z x c P s C D G k + b I W 6 A i L 0 A N 2 / d K W g O E w H Q T b C 3 6 z T f f 8 e 8 F q b i y w b g a D R A F B N I k U n G Y O I o o I n k Q G 0 T B 5 0 J k 4 v v L e R B H S G S k j T 4 U P C f Q f y o u x u I 1 K + t K q g T b b / / + v 6 f O 2 u Z R m P M R u b g y 6 P 2 F 4 F l s r h v p r P b 5 l y 1 U X 5 i 8 C R t E 6 n 7 Z I y v A D g 4 N y X L N q J A D A 6 9 k H X P 0 j b R p H B M L 4 W V e U V E u x 9 E A Y T C 9 o 6 C 4 n P 7 H P / 6 O l u a n x I q I e 2 O r 0 b L S U s r I y p S 5 U l A Z e 8 Z j e V o w e Z h M / B C K L B I v 8 7 v 5 a G I e S 5 Q p M i l y 4 b P h t J l U Q i C D O I p M 6 E + h L 6 X 6 U d K / 4 v j z L 0 6 x h E 3 d c r f c 7 O x b W 3 d 4 j 6 h w B O j 2 K z f 3 G + y c k T a J U Q g a 5 n Q 6 A X X i f P P 6 B l r 1 K q 5 4 9 y 9 / / w f Z i X 1 u b l 7 W A M Q 6 F c P D w 7 J O O Q a Q n z x 9 R n v 3 7 J G K n Z c b O S k Q 1 r 8 F J t X N l w E 6 s a u Y K o s y V u 2 / f d c V 7 X 6 k y G O 3 L J P X r 8 k E Y i z T y b p F u t N v p 0 V v m D D h f h E I Y 6 Q 5 V k Y J w 2 8 v F G O F W B / 5 4 M O H l W J 9 H v 6 + l / 7 k P 3 1 h / H Z q I i U 9 J c x h K s C t n J H x u l D M S F c p V Z y 9 / n 6 h W Y 2 D 5 M D e T l j b D 5 s O Y E f 7 M 2 c / 5 o K 1 0 v X r N 2 l 7 S z N d u 3 Z d l l o 2 A 5 X / 7 t 1 2 y n Z n k 9 U / S 4 V u t V a 6 3 t 0 j G m M x P C U U g Z h M A c T q G G R q K v a Q z Q L D i y K N k l x m y R Q + V q b x c P k q w q l j r G k u M a Q T n z t 8 Z F f M O p J K I a X 7 U A h L Q R v l O H 1 G J n P L J Y W R n l J J o 7 n E R 3 s r 1 7 e x G b w l s D H 0 d 9 9 e p O + + u y h 7 Q 2 k C g B B Y M j m T C Y c F N b H + O D b p r q 6 u F u O D G b L 7 e 3 G h 7 I B f W l p G r 4 Z H O V + N i z G Q 7 T T 1 Y f m D U N 0 0 o V R a E S T D H q D K H J R X k F V P E M g g j k E s i Y 1 j V a Z G H D q n Y i G R E A 1 k 4 v 4 T S 6 y G x l r + 8 Z V 1 J J V C y l r 5 z N h e D G s f M p Y z m 2 O R U r o w O a S b l K o t W L 9 0 Q p + n v r 6 O L n w C b / V P 6 L P P P h E V L R Y g v f b u 3 U 2 1 r P 6 Z t 5 1 B P r 5 5 8 5 Z j l i 6 s V t V W F 9 P L k T k a H X 1 r f G I l H H q Z a c 5 v v a 6 D E A n B I E q W w 0 9 H a r i s + B w a P i k v v q Y / p 4 8 1 c T S x d C x B i K Q k k p J M 6 r i w c G N r W P x Y S A t C j S 9 n c k H q 1 g o Z r Q q E T 6 o P p B H W 2 t 5 m L a A i w / i A R k S H 1 Y A B Y K i E T p Z e k E p P n z 2 T C Y N Y d a m h o Y 6 + + f p b e v n g M n 1 + o o X a 2 3 + Q v I 2 F M e y V a 5 B J x S A H i A U y B G l X m Z c O V i 2 F i H P l J f 8 e 9 5 9 C R O I g a a P s N I E i y W S U b S i o / h T i z 7 7 4 2 H i S 1 E Z K O s f G C j W F O t M N U k E N 4 B Y W p E o n K Z W f u T H z P 6 Q K j D P J A j s d 9 v b 2 y x 6 8 W E + 9 q q p K 5 m F h Z V t I O L u d V W t W C / U q T N F 4 P G K P I B O I Z O F G L t f l p 9 P 1 i 1 S U x S q s Q S 4 J Y u 7 W I U w c f E + M E 0 I s 3 T g a x 1 y 2 u C a G C Q m 4 5 q e y s s K Y d S I V g 5 X b u L T 4 5 3 I 7 O L M V m S T j O b O R 6 Z p U 6 Y L V d r V I B N x 8 q H X 2 E g R 2 / P i a p V B P 3 w A t O a u o r Q c r x j r J Z z w G F o f Z s 2 e X 7 E 5 Y U R F 7 A z X s t g 4 i h 8 k E y b N M 2 0 u 8 t K 8 S e z S Z y R O k h 8 M 2 0 7 F Z C n E s 5 W a c k 1 i R S a l 3 H E M i S c z 9 M O 4 3 w V R + 4 d O T p p q Q 2 v / S Q u X T s F q 4 Q H X G R 8 S q 8 F D g q Y 7 i 7 I 1 J K L w j d h 9 M B N h R A 1 L p U + 5 n f f H 5 B a o v C l C F t Z e 8 / d / S x N h b I Q Y s h j / 8 8 J A G B w a p s T F y a 0 1 s 5 P 1 9 l 5 M m 5 v G z Y X K A B N j / t i Q b l Z 4 J w d c w 8 K v D + K z h 3 G x 8 H t / T 5 J J 7 4 P P G O c S R Z D L U P F z n 8 9 l Z G 1 + 2 7 M e E p a 1 r I H 2 a d 8 a z 7 i W y W O 3 G u B R i 7 M y O 8 S m b t B C c + y l b A H D s 3 F v 0 W s Z V I G V g X I j e P m a t Z 4 d R 4 t r V a 3 T o 0 C H K L 4 i 9 5 Q 2 I 8 s / f P C K r M 4 d + f r J G + k t m Q E L A U n j + / F n 5 f c z B w u 9 C 5 Q P m v R a 6 1 Q f 3 H i W J R E 2 D V E I A M f i 4 I s d P z c V q m o 2 Q B Y R j M k 0 v L t P 9 Q b u Q S Z 1 T p N I O s J o o q q 9 k q H Z M I A x G Q y I h j / S 6 E U G / h / 7 y r / 6 D P F O 6 w N L 2 I r 0 I N f z a S 1 O z A V n E x c a V Q Q / 2 I r Y Y A 5 L K 6 p V 6 p E I l O V 4 9 J Q Y C j P Z j l V a P 1 0 P z c / N S K d X y Y k p p 4 K r L f Z w i 2 a I T R g V U f F R o f G 6 B y f j w w S M m g F v O 4 R q m d s B k j v e / d L u T D r V W i E k 8 H r 7 9 9 q I Q C n 0 m 3 E M D 3 h A I 0 S Q K H U t 6 m S p z f d R Y x J W e j 1 X A s w X o W r e T / A a J h D w 6 N s i E f p f P r 6 S S N j i o z a j 5 2 B e 5 C M v O 3 Q 1 0 6 E i k S 1 S q w 3 I 7 z Q g F P O 6 c 5 4 r D B G I i R Z I K o / x q u o d q 6 F O P V C X u A P c 7 E h u D w n R 4 b B w N E z c 8 I X A M K Y A d B E E e q G v w 6 4 O h 4 f H j x z J B M S 8 v n y V f 7 a p b 0 6 C S Y 7 4 V C A U C a k L 1 T 9 j o x R i k C 4 h k I l Q U m f D 9 U l b 3 W k q 9 B n E g g V j V m y P q 4 P 5 T L D L B p D 6 z o I 5 F x Q O B + L x 2 K / I z m W S H d 2 5 g Q K j l g J d + / d t f y n O l E 5 h Q g 2 l H q K W l I L 3 o Y 1 J p 1 U + C o f p J Y E k l 0 i q 2 C 8 3 7 x s F q D x V m J Z f t 8 M n D 0 s g Y T 9 I 7 c 4 B s I B b e F 8 S C Y W H v 3 j 1 y b T X g s 7 g f N n k D Q b D E 8 p U X L t l / N 4 J E Q i w j H T p W p N p T v i Q W P i 2 Z E F / t V m S M J p N K g 0 Q c C 5 G M Y J Z Q H E L S i V W 9 f / / H n 1 B h 4 e b v 4 v i u k V Z G C Y 2 M D K u s x y 0 d W F i C u F C k 4 B B L Y Y Y 7 z 6 g A q Y b 7 r 1 y y 2 V k y Q C W G D x + c X 9 F I I K D P o 9 R b T J 8 v 4 r 7 Q D E u z l d M 1 N B Q 5 l k X N g x 8 f 0 t N L R J d e O C k g h I k K c k 7 n J U i h Q l O R J l P Y u N A z B h c x g 0 Q 6 j k M m c 1 m F p Z U i F a x 6 7 u z M t C Q T k J a E A r Y 3 5 b J a o A p H 1 A Y U h q R R O E Z B o T C l U E E s 3 d q m h k B u k 0 5 / 4 s B z Q x q t B q z x B z U X G x F E L 8 a i 3 9 v H 5 x 8 9 e k y t r T s k f 0 T q S I y K r 4 M m Q m T A 9 A u 3 w 8 f q H v K Y y Q S S 8 H n E A x N M K C O v F W F 0 O k w g V S a q b C L U P Y 6 1 l I J h 4 p d / 9 k f y r O m I t B n Y j R V q q 7 O l A F Q B 6 Q J D A a p C V M d c 6 J x G h U F X X 0 I K k A p q 1 s R C 4 u 0 Z C J G I + o r N C M r L S 8 V k r q H J h B i b B e z a t V P u B T U t m / s 2 I c J I D C K Y 0 i y l 9 D k + S b v L P Y a p G + d U 3 D F s D X 1 G E Q n 3 5 N j 4 T L g s Q C L E R l l x C D W G R n z u k 4 9 i l n W 6 h L Q Z 2 I 3 1 r y D f R T Y 9 N h U q H B S W U Y C h g k S l U M e o V O + f T g r 3 X 2 G A F S W x O v A + y S z / B S + I p 0 + e 0 s W L 3 8 v A L f p L u A f U Q a y o l J f H 0 h 3 5 A L J w 7 L A p 1 R j k U W q e I h F i D K D r Y z 9 L I j G H 8 z n k q Z Z S E / O 6 3 6 Q I F i a W O o 4 k k 3 o X l B f i k I W P 4 8 w M J 9 U 3 b D O V c P r 9 S 1 u V T 2 P f 7 m L i 5 k 2 R y S g Y h B C Z j F g V r K 4 M K p b K I x X r / V H s e u / a q l / b 7 T v S P z J v f L 0 a Y L T A Z z M z M b t 3 Q v b s f c I E m 5 i Y l L E v R Y R w f i z p O U t y r M i j G i F T b H x W i C R k 4 u / z + b Z e m 9 x P X T e I Y 4 5 1 2 i C T K p u w I U I k k 8 / L V T F I f / 6 r X x h v k L 5 I e 0 I B + / e U c s u J w u M C k h g E U g W n S a U q g x F 0 m i u C N l x o c v E f v u O P R 7 B E u O z z e q m y s k K c Y s 3 Q j Y E 5 w H B x 4 8 Y t U f 2 w H 1 R 1 T T V L r E r a v r 2 F e n t 7 O T / 4 v f l d F V G C T C Z F G J F C c j 4 s k c y k Q v 7 A Q V m r e 9 i + 9 V 6 / T U 0 s x G c k T / n z i D m E 8 h 2 f F z K F p Z H E 2 k w O U n H 8 F 7 / + j 8 Z b p T f S u g + l g 8 1 u o Z 3 b C 7 l g t K T i w I W o W 0 g 5 D q W N 8 1 J R V C V Q F S h M q u j w L s H d m D U R 6 x H M 5 / R z Y m F M j C 8 d Y S J l Z X H / E u e N d w O y 3 W 4 m n M e o 6 O r 8 r T 7 4 S K o 0 z i M N 0 s g 5 g x A S O I 0 B 2 2 s v 7 X S z x 0 6 3 e u 0 0 7 1 G f C e V n K F Y k k r w O k c j I f x w b Z a S 8 I b z 0 8 1 9 + T k 7 s l R u j b N M t s I S K c T Y N Q 3 a 2 i 9 x Z t n C h C a l U Y U r F w H m J j Q I 3 z u k K g w o k l c h E K l 1 r F a l i 1 O p N A j y 5 V w M q o 3 o G M 8 L P h t D V 9 Y L u 3 W 0 X T 3 L k i D Q O e B 9 T 8 D C Z Y N f w + I L 0 c M h G 3 3 c 5 y M c S R p N A f T 4 6 5 o C 8 M j 6 D Y 2 w Q h 1 h J J p W H Q h 7 J V 8 T Q F C L P 4 X O Q R j K A K 7 E i U 0 V l K Z W U Q J W N L M 9 0 D S k / B T 6 Z s K u 1 j C z L K E Q O B p k k 1 m l D U u k C D l e A c K w J J 5 V F y K U J p o m 1 2 V i W r U M 1 M W I F V F 6 o c S A W n h H r 7 W H 6 + u P H T 8 U P b 3 j k t U i n Q 4 c P y R i T e p / I g N 0 + Y K D 4 Y c h J 1 7 o d N D o b q 9 + E Y K T R z 9 L X I 2 J + B h 3 j e T i t + 0 d C L u M Z k e f q M 5 p A H G s 1 T 0 j l F R / D n / 3 8 0 5 h l m a 5 h S / S h z D h 2 p J Y s 2 k i h W 0 M U M g p d x 7 o y S G x U B K l Y K t a V U K d D l U V i 4 x g t d J S K y H + M p 0 g M 6 n u c 4 J L A d A r z v R B U 5 Q 6 K k Q F L M O t V j N r b 2 2 X K R V N T g x C p s C C f m p u b 5 L n U s 8 N o Y B g P O H R 0 P K a q y i q Z n W t d e h v 6 T P h d T A F 5 g u t G X 1 S d w 7 E R 4 z s S 6 2 s q D u U n g q S V N U 8 d o w w 0 m Z Q n B H Y f / N V v / k R l x B a C 5 W 7 P 0 L t o d t 8 7 b t z q 4 b b f c E U y n G f F I 9 1 w T R L 3 J L g m m W K 9 j K 5 2 W d I B N V 5 i + W 9 8 B j 8 i 1 4 x z K m F A n w 8 l T c A J I 8 t N 0 b Y C e G + H f f x A K I 3 L V 6 5 S a U k J T U 1 N i 6 N s S 0 u T 8 V y a h P r z k Y T U 1 0 b H R m m g / 5 U s 4 N L + u t D 4 n r k x M N L S S K h j 1 W D o c / p Y x S C Q V g c h y c O S j M + B Y J p w H P w G o c L B S 3 a b h X 7 z N 3 8 u z 7 H V w I Q a D p f c F g I q w / U b L 1 k G a x K F S Y V Y C G S Q K U w u E C d M J v 6 j 0 i C B P o c j u S Y p + S 1 1 3 o A p b T r L M B 9 F Z j m O o H u f r s d 6 5 8 p S B 8 d X / T l M W T 9 x 4 p g 8 J y A V X S V U m g / k j P l Y Y p B A p 5 d p c o H o 4 T B 3 / j W B E I Q o R t o 4 r 8 m j r y k C c Y x l C I R E Z l I p q S X E E l I p a S W D t 5 B Q I p m Y W C w d M R 0 D X v a / / d u / i M y z L Y Q t S y g A q + 7 c u P W C C w 8 E M j n Q a l J p M o U I p c i E J b g 4 I W k d + C J O K R L h n M T 4 F V x X s U B O G + m k g A p N t D R 4 g 1 q 2 F f B z w X q J 3 d q t 1 D 8 w S M e O H p H n w G f U Z z l I U p N B E Q c r y c J A g X l T + / f v Y 3 V R T f t 4 M m K n s X n l W S 7 u R v h n E E Y T S U s g 9 R k T m X Q s B I o k k 5 J M Y T K J W h 1 F J i 2 Z b E y m X / / 2 z 8 g R N T 9 r K 8 F y b w s T C o B 7 z Z V r z / l N N Z n s z I 1 V S M W V V k k s M A N k U W k 5 F v K E C a T O I c l p I 9 Z Q K f 4 b P h U f I I O i h + B I j U e W 7 Z K K z c e 4 h V w 1 j i W O T v N B T 0 + P m M a x O w c W v a y u r p K 5 V 5 j y H g C J Q p 9 F w L i S k k Y S a 1 I J k T i I R E J s k A x k 0 Y Q L E U m R S t Q 7 p E E e I Z A i k a h 8 E v u E T L / 6 z Z + S i / u C W x l b n l A a l 6 4 8 5 Q o I 4 o B I m l Q g k 4 l U R g x i 6 G O k h U T 4 B 8 K E j h n 6 W H 4 B a f k f S i v o 6 7 G h M t 8 o A i O y W Z f p F K t / A N d x / I 0 R r 0 x j s m L 7 v R 9 k b Q i s x Y f H w 1 5 U s v q Q f E Y H k M Y U C 9 m Q N g g j 5 z i N c 0 I a H U N a g T h M I q S F T G b J p N S 9 a D K 5 n H b 6 z V 9 v z T 5 T N C z 3 e j 8 M Q g E X v + / g 6 m d I J i E W S G U c Q x I x i T S R h D S S N g g U R S 7 5 z 2 k h j D B G / h j n N P S 1 t c F 1 G H 8 l D e R n B m h v B Y w U q O w 4 E x n z X / 4 T T m u y q H P L Y j W U Q V s 5 p a S Q / o y Q J y S x F J F C E k n S i J W a F 0 E m I 1 Z 9 J l g S w 5 J J z j O B 1 A C u M k D g P C T S b / 7 m P + P B P w g w o U Y 4 y z 8 c t L V h S 0 2 P E E r 6 V U I i T T K D V A a 5 N J F U r A L / k X O K U 8 Y 5 A O f V S X V o S i t E H E T B K I J Q p B K H q r 2 U h R V b Q Q r 5 Y 1 w R I i D C U T i t Q 8 + 4 j Y a m r e q 6 6 b w i j 5 E G U c z n 5 B i E C R 8 L i X A O J n Y Y J B A L y Z B W s Z A K E k t I h L S S U H A F g 9 f 7 L / 4 0 f a d i r A c f H K G A h w + 6 6 c 3 b G b E A K v U P p F L k U m l I L K a E k G o l s f h P O A 3 q C F f 0 s S R x p N K A P r 8 a u B J r I G X h v y f r 4 N m A S q / O m m N U e n M a 4 c 2 s h V 6 M K i O E D v z H S J v I p I 8 j S G W Q K d R 3 U t J J n T P S W r 0 z C K U k F C R T W M 1 D z D 1 X 2 r 6 j m c 5 / d g o P / E H B 0 v 4 B E g q Y m p q j W y y t m D X K U A G j h a l P p c m k V E C Q B e d A D C M N 0 q g / i j w S 4 7 L 8 V d d C 0 N f k I C a 4 X h s w E h w V Z A W p t Q y e 2 K j 0 8 P t b p s F J G 4 3 M s I R k 5 L o C N L F o 5 Y q t S I I v a c L g C z o d D i Y C h f p N H I M s c g 7 H m k S I N a l U H N q + E w H S S M h k W P J A L k 5 j w c x f / P K n V F q W m G f 8 V o O l v e / D J B S A S v L t t / e 5 M n B G i M q n V D + z + r e C V B I z M 0 J p v h F i s E V i d c x / j H T o j y C c U l i Z + S C D T u k 0 K n 9 0 j I R x D F L o c 0 j r w P + Y K e o a C C H n w 7 G Q B G m J z U R S J J J z I p X U s U q D P E h r E i G G i h e Q h W F + 9 d s / i b v 6 7 N Y H 0 f 8 H E 1 H L n A V p T B I A A A A A S U V O R K 5 C Y I I = < / I m a g e > < / F r a m e > < L a y e r s C o n t e n t > & l t ; ? x m l   v e r s i o n = " 1 . 0 "   e n c o d i n g = " u t f - 1 6 " ? & g t ; & l t ; S e r i a l i z e d L a y e r M a n a g e r   x m l n s : x s d = " h t t p : / / w w w . w 3 . o r g / 2 0 0 1 / X M L S c h e m a "   x m l n s : x s i = " h t t p : / / w w w . w 3 . o r g / 2 0 0 1 / X M L S c h e m a - i n s t a n c e "   P l a y F r o m I s N u l l = " t r u e "   P l a y F r o m T i c k s = " 0 "   P l a y T o I s N u l l = " t r u e "   P l a y T o T i c k s = " 0 "   D a t a S c a l e = " N a N "   D i m n S c a l e = " N a N "   x m l n s = " h t t p : / / m i c r o s o f t . d a t a . v i s u a l i z a t i o n . g e o 3 d / 1 . 0 " & g t ; & l t ; L a y e r D e f i n i t i o n s & g t ; & l t ; L a y e r D e f i n i t i o n   N a m e = " C a l q u e   1 "   G u i d = " 7 9 7 1 e 8 f 4 - c 5 c 7 - 4 a 7 d - 9 0 5 e - b 0 1 d d 2 8 f 5 f 6 0 "   R e v = " 1 "   R e v G u i d = " 8 c 9 0 e 6 3 6 - 5 f f 0 - 4 e a 5 - b 5 b 1 - 9 7 c 7 2 8 8 1 3 3 5 f "   V i s i b l e = " t r u e "   I n s t O n l y = " f a l s e " & g t ; & l t ; G e o V i s   V i s i b l e = " t r u e "   L a y e r C o l o r S e t = " f a l s e "   R e g i o n S h a d i n g M o d e S e t = " f a l s e "   R e g i o n S h a d i n g M o d e = " G l o b a l "   T T T e m p l a t e = " B a s i c "   V i s u a l T y p e = " P o i n t M a r k e r C h a r t "   N u l l s = " f a l s e "   Z e r o s = " t r u e "   N e g a t i v e s = " t r u e "   H e a t M a p B l e n d M o d e = " A d d "   V i s u a l S h a p e = " I n v e r t e d P y r a m i d "   L a y e r S h a p e S e t = " f a l s e "   L a y e r S h a p e = " I n v e r t e d P y r a m i d "   H i d d e n M e a s u r e = " f a l s e " & g t ; & l t ; L o c k e d V i e w S c a l e s & g t ; & l t ; L o c k e d V i e w S c a l e & g t ; N a N & l t ; / L o c k e d V i e w S c a l e & g t ; & l t ; L o c k e d V i e w S c a l e & g t ; N a N & l t ; / L o c k e d V i e w S c a l e & g t ; & l t ; L o c k e d V i e w S c a l e & g t ; N a N & l t ; / L o c k e d V i e w S c a l e & g t ; & l t ; L o c k e d V i e w S c a l e & g t ; N a N & l t ; / L o c k e d V i e w S c a l e & g t ; & l t ; / L o c k e d V i e w S c a l e s & g t ; & l t ; L a y e r C o l o r & g t ; & l t ; R & g t ; 0 & l t ; / R & g t ; & l t ; G & g t ; 0 & l t ; / G & g t ; & l t ; B & g t ; 0 & l t ; / B & g t ; & l t ; A & g t ; 0 & l t ; / A & g t ; & l t ; / L a y e r C o l o r & g t ; & l t ; C o l o r I n d i c e s   / & g t ; & l t ; G e o F i e l d W e l l D e f i n i t i o n   T i m e C h u n k = " N o n e "   A c c u m u l a t e = " f a l s e "   D e c a y = " N o n e "   D e c a y T i m e I s N u l l = " t r u e "   D e c a y T i m e T i c k s = " 0 "   V M T i m e A c c u m u l a t e = " f a l s e "   V M T i m e P e r s i s t = " f a l s e "   U s e r N o t M a p B y = " t r u e "   S e l T i m e S t g = " N o n e "   C h o o s i n g G e o F i e l d s = " f a l s e " & g t ; & l t ; M e a s u r e s   / & g t ; & l t ; M e a s u r e A F s   / & g t ; & l t ; C o l o r A F & g t ; N o n e & l t ; / C o l o r A F & g t ; & l t ; C h o s e n F i e l d s   / & g t ; & l t ; C h u n k B y & g t ; N o n e & l t ; / C h u n k B y & g t ; & l t ; C h o s e n G e o M a p p i n g s   / & g t ; & l t ; F i l t e r & g t ; & l t ; F C s   / & g t ; & l t ; / F i l t e r & g t ; & l t ; / G e o F i e l d W e l l D e f i n i t i o n & g t ; & l t ; P r o p e r t i e s   / & g t ; & l t ; C h a r t V i s u a l i z a t i o n s   / & g t ; & l t ; O p a c i t y F a c t o r s & g t ; & l t ; O p a c i t y F a c t o r & g t ; 1 & l t ; / O p a c i t y F a c t o r & g t ; & l t ; O p a c i t y F a c t o r & g t ; 1 & l t ; / O p a c i t y F a c t o r & g t ; & l t ; O p a c i t y F a c t o r & g t ; 1 & l t ; / O p a c i t y F a c t o r & g t ; & l t ; O p a c i t y F a c t o r & g t ; 1 & l t ; / O p a c i t y F a c t o r & g t ; & l t ; / O p a c i t y F a c t o r s & g t ; & l t ; D a t a S c a l e s & g t ; & l t ; D a t a S c a l e & g t ; 1 & l t ; / D a t a S c a l e & g t ; & l t ; D a t a S c a l e & g t ; 1 & l t ; / D a t a S c a l e & g t ; & l t ; D a t a S c a l e & g t ; 1 & l t ; / D a t a S c a l e & g t ; & l t ; D a t a S c a l e & g t ; 0 & l t ; / D a t a S c a l e & g t ; & l t ; / D a t a S c a l e s & g t ; & l t ; D i m n S c a l e s & g t ; & l t ; D i m n S c a l e & g t ; 1 & l t ; / D i m n S c a l e & g t ; & l t ; D i m n S c a l e & g t ; 1 & l t ; / D i m n S c a l e & g t ; & l t ; D i m n S c a l e & g t ; 1 & l t ; / D i m n S c a l e & g t ; & l t ; D i m n S c a l e & g t ; 1 & l t ; / D i m n S c a l e & g t ; & l t ; / D i m n S c a l e s & g t ; & l t ; / G e o V i s & g t ; & l t ; / L a y e r D e f i n i t i o n & g t ; & l t ; / L a y e r D e f i n i t i o n s & g t ; & l t ; D e c o r a t o r s   / & g t ; & l t ; / S e r i a l i z e d L a y e r M a n a g e r & g t ; < / L a y e r s C o n t e n t > < / S c e n e > < S c e n e   C u s t o m M a p G u i d = " c 5 9 9 8 0 f a - 3 6 d b - 4 6 6 2 - 8 b 3 d - 8 a 7 f 4 0 d 5 b 5 7 c "   C u s t o m M a p I d = " c 5 9 9 8 0 f a - 3 6 d b - 4 6 6 2 - 8 b 3 d - 8 a 7 f 4 0 d 5 b 5 7 c "   S c e n e I d = " 9 3 4 b a a f 1 - 2 b 8 9 - 4 0 e 4 - b e e 9 - 5 5 d a 5 7 4 c d 3 1 d " > < T r a n s i t i o n > M o v e T o < / T r a n s i t i o n > < E f f e c t > S t a t i o n < / E f f e c t > < T h e m e > B i n g R o a d < / T h e m e > < T h e m e W i t h L a b e l > f a l s e < / T h e m e W i t h L a b e l > < F l a t M o d e E n a b l e d > t r u e < / F l a t M o d e E n a b l e d > < D u r a t i o n > 1 0 0 0 0 0 0 0 0 < / D u r a t i o n > < T r a n s i t i o n D u r a t i o n > 3 0 0 0 0 0 0 0 < / T r a n s i t i o n D u r a t i o n > < S p e e d > 0 . 5 < / S p e e d > < F r a m e > < C a m e r a > < L a t i t u d e > 0 < / L a t i t u d e > < L o n g i t u d e > 0 < / L o n g i t u d e > < R o t a t i o n > 0 < / R o t a t i o n > < P i v o t A n g l e > - 0 . 6 1 < / P i v o t A n g l e > < D i s t a n c e > 0 . 4 < / D i s t a n c e > < / C a m e r a > < I m a g e > i V B O R w 0 K G g o A A A A N S U h E U g A A A N Q A A A B 1 C A Y A A A A 2 n s 9 T A A A A A X N S R 0 I A r s 4 c 6 Q A A A A R n Q U 1 B A A C x j w v 8 Y Q U A A A A J c E h Z c w A A A y U A A A M l A W Z Z 9 g I A A A w Z S U R B V H h e 7 d 0 J V F T X G Q D g / w H K J q K A g o p G D a J o I 7 b B n c Y u N i Z 6 j C e p F m O O N q 2 t 1 q T H 2 J J a r Y 0 2 i b a x j V G P i S a e 0 + P e V K N p K 0 Y F P S C L A g K y y O I G g g 6 L I I g z D D M w L L 3 v e Q 0 u T 4 H h M e / d + / 5 v c o f 7 j x 7 i c O f n / v e t w v / i U 1 o B I a Q I J / o V I a Q A 4 W h C K s 5 Q C C k E Z y i E F I Q J h Z C C S M l 3 H k s + h B Q i R C V i Q i G k F C z 5 E F I Q m a H S c I Z C S C H C s S R M K I S U g i U f Q g r C h E J I Q c K x s + l Y 8 i G k E O E b T C i E F I M l H 0 I K I j N U B s 5 Q C C l E + O Y c J h R C S h G O Y 0 I h p B i S U B c w o R B S i H A 8 G R M K I a U I J z C h E F I M b j Z H S E H C i Z R M n K E Q U g j O U A g p S D i J M x S Y 6 0 z w z u J F c K u s j L 6 C 7 D E g M B B 2 f n m E R v p E E i p L 9 w n 1 y r S J c D T F Q C P U F W / 9 L B y 2 7 z t I I / 1 x A o E 8 6 7 z N X f Q 2 6 S A l G G 6 U y P 6 M 9 d J 0 v 4 Z q b L D C g i X v 0 g h 1 1 f e n z 6 Y 9 f R K i U 7 N 1 X f K 9 v / J 3 s H a L f k s U p T U 3 N 0 N T 3 X V w c / e g r + i L 7 k u + t O S z p I O U 4 u z s D L t 2 f C r 7 s 9 Z D 0 3 3 J t / A 3 K 2 k P K e X 4 f / W 7 p c 9 J I G m l 1 w e Q Y n f W v D f p j w I p Z f r s i A d + y j p 7 x K T l q L q G e i E 0 h P Y c z 3 S 3 F r y 8 f W i k T 2 f y a m h P O e W G Y g j o 5 y K V f 3 q j 6 5 L P Z r P R H l L S g M C h s P 3 j v 9 F I X 3 S d U D 1 6 9 K Q 9 p L S Y Y 0 d p T 1 9 U X 0 O p p 5 W U e 3 1 p H y l t e P B 3 H h h l / T z U 3 2 y u E q v F Q n u o O 6 z b v B e a m p v k x 5 z j p t u S z 1 J f T 3 u o O / T x 6 Q d p 5 x J p p B 8 k o W T S z K F N H S 6 4 f u p 2 H 6 y M J M 9 y Y 8 5 v c x L I V z W b W n p 5 e d M e 6 i 5 j x 0 + V H X O e m y 5 L P o v Z T N 4 8 e f e o W 6 3 9 e L d 0 b J + e 6 L L k s 1 h w / e Q I b h 6 e E H V Y P P B Y b t z 5 b K q X f O Q / h z d n Z x f y j B x h 5 5 Z N 8 u P O a d N l y d e r N 6 6 f H O X Z U c / R n j 7 o r u R r a L D i D O V A k e 9 v g 1 b p a F G 5 s e e v 6 W 6 G M t f V 0 R 5 y h M C h Q R B 1 R D 8 n c G p y s 7 n Z b J a + 1 j 3 l w 3 / / 7 7 T n a d 8 D O c a / / r n z o T H n u s V m 5 q t 6 + s b U M S N o 7 5 5 9 + / a C i 4 s L x M b G w q R J k 2 D Q o E C 4 f b s K D I Z S C B o R B E W F R d C / f z / y W j W M G T M G 8 v L y w N + / P z w 3 d i x U V V Z B d n Y 2 + P r 6 k D c n g N V q h e r q G g g M H A Q D B g w E o 9 E I R U V F 4 O f X D 3 z 9 / K C p q Q k K r 1 2 D q 1 e v w I C B A + G 1 1 3 4 K o a H j p H / H 9 s 8 + h d H k + 1 d V V Z H / Z y H 8 c d V q 6 X X e d M f p G 4 + a P 3 0 0 f H 0 6 n k Z 8 0 9 w a K i h o B L i 6 u U H f v n 2 l D 3 x x 8 X W S C C a 4 c 6 c G k h I T o b y 8 D O r r L V B W V g o J C f F w 6 V I B j B o V A h c y M i A p K V G K L R a r 9 H d s t i a I i j o K y c n J c P P m D Z J 8 u Z C Z m S k l m o + P D 5 y J i 5 W + n 7 u 7 O 0 y d E i 5 9 j / v K K 8 p h P 0 n u 1 J R k 8 P L y o q 8 i e 6 z a 8 D l 5 l h t 7 / p o Q m 1 W g 7 g w 1 O o j 2 5 I k z 1 Q v T p o F L J 0 9 W K 7 p e J C X U y O B g + g p A T U 0 1 9 P X p R 6 O n i 4 m O h h d n z K A R v x w x Q 7 W 0 t E C z 5 Q Z 4 9 u p F X + G X E K d y Q k 1 p J 6 G U d K e m B v r 4 + N E I i R y R U K I 5 k w f D y Z R M G v F L V 5 v N v X r 3 o T 3 k a C 0 t 4 u 9 t u f H n q + n m f C h p / 5 M L 7 n 9 S y 4 b P D k K r e F U c u c 8 A R 8 1 J 5 j W H N k f B / U / q G h s 2 F c 4 n J c p + B n h q m i 3 5 l N 5 / J D j p b h + 2 5 q x 7 d z l 5 l v s M 8 N M 0 9 y m L j o m G P X t 2 w + H D h 8 F k M t F X u 8 7 D g / 8 t T F r n 6 s b / 5 Z m F M z m X V d 3 K N z l k O O 3 d U 1 h Y B P l 5 u X D r V i V E z I + Q 9 g G Z j C Z p 0 6 u 9 x H N y n P D 4 P Y m 4 0 9 z T s + 2 X i 6 O 2 8 o l 2 b V s P y 1 a 8 R S M + C f E 5 V 1 R N q E k h w 2 i v + 9 T W 1 I B 3 X 9 x c L s e R C S X + U q w 2 Z M K Q Y Q / / E u W J L h Y W e j t r V K u c y D p 2 x y c b a c Q n I f 6 i y j P U q P Z n q K 6 W f A 0 N j d D T 1 Z V G + q Z m y S e a P T E Q T m d c p B F / N J l Q Y v K I G y S 8 v b t + I q C 0 f n I S 1 0 / i V h j 0 K E c n 1 H 8 O f A 4 L f h 5 B I / 5 o 8 s q x C Q k J s P O L L 2 j U N X V G I 3 n G Z N K K V y J + B W Z T 3 b f j z 9 0 j I f e q q j P U x J F D a a 9 N X F w c F O Q X w N x 5 8 6 R T N U p L S 6 U j z + 1 h u n s X v H r j J Z f v c 3 V z B X / / A B o 5 f o Y S / f r V C X D g W A y N + K L J h F K S p d 6 q 2 9 t T d o Q a C T U z L A D O Z F + i E V 8 0 U P J 1 X 2 t p b s F k 0 q C 1 m 3 a T 0 e H 0 k Z h 7 T d U Z a k I H Z q j S U g M 0 2 1 H y W S w W c H P z p B E S a a H k s z U 2 Q o / W S v D s x d + J m 0 J i n s o J F S y f U N X V 1 e D r 6 0 s j + 1 R X V Y K P n z + N k B w 1 E k q 0 5 S 9 L Y c 1 f / 0 4 j f m j y 4 N j E x A R I T z t P I / t h u a d d p 4 9 H k W e 5 z w P b T U j K K 1 R 1 h h o f / A z t t R E T K i c 7 G 1 5 f 8 I Z 0 7 Q d 7 S j 7 x W n C t 4 h u U 3 i i 6 T w s l n 2 j r + k h Y 8 8 E 6 G v F D S M p X O a F G P J 5 Q S j D W 3 t H 9 D a k 7 Q q 2 E s t k a o d V q I C U 5 X 8 d Y a v Z 8 q K 7 C G 1 J r m 3 h / 4 + 2 b P i I 9 u c 8 E u 4 3 M U E U q z 1 B D a O / J T E Z j p 4 / l M 4 o 7 d L 3 x G h K P U v t Y v g f N f N 4 f E n K v 0 Y g P w t k C d R M q L K j 9 h O o 0 s o B q J v k n H t 2 M n k 7 N h F r / h 1 / C x m 1 b a c Q H T S a U e P r 7 e 3 9 e A 5 u 3 3 P t h 3 9 s o 0 f F T M B q s V u j p 6 k 4 j 9 C C t b J Q Q V V W U w r B n v K S r / P K C J N R 1 l R N q M O 2 1 O b B / P x w 4 s B + + / P d B u 4 4 4 x / 1 P H a d m Q o k 2 r 1 s C a z d + Q i P 2 C e d U T q j n Z R K q q 4 y 1 t W T 9 h A f E d o T a C T V n 8 h C I y 8 y n E f u E c 5 d U T q h n 2 0 + o M l L y N X W w 5 B O v / d b a i v u f n k R L J Z / o n Y U z Y N f h I z R i H 0 m o Y p U T K p D 2 l F F v r g N 3 D 7 y 4 f 0 e p n V C V F Q Y I H O A G b m 5 8 r H k 1 u R l M 3 E R + 9 + 5 d G n W O p R 5 v S M 2 S / g G B c C b 6 J I 3 Y J y R f V n m G G v 7 4 D F V R U Q G p q a k w Z 8 4 c K e 7 M C Y Z m M k N 5 4 A z 1 R F o r + U S z w g I g K b + Q R m w j C V W i c k I N o r 0 2 B Z c K p B u r v f T y y + D c i X 1 J 4 h t p b m 4 B J 6 f O 3 f p G z 7 S Q U E v m h s P B 4 3 y c w a v J h L J X v d k M b n i F 2 E 7 R Q k J d z r 0 A Y W H B X O y I F 5 K v q J x Q w 9 p P K K O p Y 4 c e 3 b u g Z d f O o e K d l g 4 9 e l D M 1 9 t h 3 s I 3 a c Q u I e X K D V U T 6 n v D B t L e w 8 S j J X p 1 8 o 5 3 4 m 1 D v f t g Q n W G V h J q 9 s R B k M j B c X 2 a n G N P n T o F X 3 1 1 C G r I j N M Z n p 6 4 M Y J V f T p 4 q 1 a t E 1 K u q j x D D X 1 8 h k p L T 4 f s r E z p r u z i C Y b Z 2 V n Q 0 N B A / 1 R e 2 w U t 0 d O I s 3 7 I 6 D E 0 0 s 4 M d e l i O k y a 3 P b v Y p W Q q n J C f V c m o e x x G 4 / f s 4 t W E k q U H n 8 I f j J r N o 3 Y R E q + h 0 + Q c n x T B k 9 H L O v V R + + t I s + P f j 7 Y a u x v p y T E K R Z v V 8 M + m 8 2 + q w N r i f o 3 r V a g i d d 5 w 5 M J 2 b d y w w 7 p 4 G a 5 M W a l a f J m A Z 1 l M t p 3 3 B / S l s k / e A k M x c X f f j a Y f J y / Z l B 1 o 4 Q S p o e N h U N x l 2 m E W B b x w 5 F w K j 2 H R u z h o u T 7 7 W q + 7 4 q n J 4 2 k f J c b Y 1 a a c L 6 w l O k Z K u d C O g Q G T a E R Y l 1 + 1 n k I f 2 E c j d h D 1 l C P J R l T b c 3 y Z e Q Z 8 W L 0 u A m Q H B 8 n O 9 Y s N O Z L v j s 1 1 a S D e L I u c r n s W L P Q N L B j t 2 t t 4 T J x Z y D i i d V q J c / y 4 6 3 1 x n T J l 5 O R B q + + s Z T 0 E E / m L 1 4 h O 9 5 M t P S i M m Y 3 S s y c E g Z 7 T 2 T T C P F C v N N K U 3 0 J D B r c D V c V 7 m Z M r 6 F u V 1 a Q D u K N s 4 s L f L g q U n b M t d 6 Y X k O t 3 b S H f E U 8 y p J u u C c / 7 l p u z K 6 h S g q v Q l j 4 j 0 k P 8 W j R 2 6 t l x 1 3 z L a O 4 n M k 1 1 I J Z L 8 L W / b E 0 Q r y x 1 J v B 3 7 c F X B m 7 A C a z J Z + h p I R 8 R b x y 9 / C E p a / P I z 3 5 8 d d q Y / a c h x / N m k t 7 i F c X M z N o j x 1 O 4 o m u r L X S m y W w 5 P c f 0 r e A e B U 6 P l x 2 / D X d L p T c Y m 4 N t W L x I v j T P / b T C P G q u b k J B F s 5 B A x U 7 m K o 3 Y 3 J k i 8 p 9 j T t I Z 4 5 O 7 t A 5 J J f 0 I g N Q i a D M 9 T 0 s F A I C R 2 P N 1 X j X G 1 1 J a T E R 8 O F Y n Z 2 4 A u Z N y q Z S y i b r V G 6 K Q D i n 6 u r K 1 m b k M U J I 5 h M K I S 0 i t n N 5 g h p k Z B 1 E 2 c o h J R C E q o K E w o h h W D J h 5 C C M K E Q U p C Q b b i N J R 9 C i g D 4 P w s h H a B m w h S g A A A A A E l F T k S u Q m C C < / I m a g e > < / F r a m e > < L a y e r s C o n t e n t > & l t ; ? x m l   v e r s i o n = " 1 . 0 "   e n c o d i n g = " u t f - 1 6 " ? & g t ; & l t ; S e r i a l i z e d L a y e r M a n a g e r   x m l n s : x s d = " h t t p : / / w w w . w 3 . o r g / 2 0 0 1 / X M L S c h e m a "   x m l n s : x s i = " h t t p : / / w w w . w 3 . o r g / 2 0 0 1 / X M L S c h e m a - i n s t a n c e "   P l a y F r o m I s N u l l = " t r u e "   P l a y F r o m T i c k s = " 0 "   P l a y T o I s N u l l = " t r u e "   P l a y T o T i c k s = " 0 "   D a t a S c a l e = " N a N "   D i m n S c a l e = " N a N "   x m l n s = " h t t p : / / m i c r o s o f t . d a t a . v i s u a l i z a t i o n . g e o 3 d / 1 . 0 " & g t ; & l t ; L a y e r D e f i n i t i o n s & g t ; & l t ; L a y e r D e f i n i t i o n   N a m e = " C a l q u e   1 "   G u i d = " d 9 6 2 0 0 1 4 - 9 8 d 7 - 4 6 b 8 - b d f e - 7 5 2 e c 7 b 9 5 5 c 7 "   R e v = " 1 "   R e v G u i d = " 7 2 3 3 e 4 0 1 - a 2 0 1 - 4 a d 3 - 8 3 a c - 4 9 2 d e 9 0 3 f c 4 d "   V i s i b l e = " t r u e "   I n s t O n l y = " f a l s e " & g t ; & l t ; G e o V i s   V i s i b l e = " t r u e "   L a y e r C o l o r S e t = " f a l s e "   R e g i o n S h a d i n g M o d e S e t = " f a l s e "   R e g i o n S h a d i n g M o d e = " G l o b a l "   T T T e m p l a t e = " B a s i c "   V i s u a l T y p e = " P o i n t M a r k e r C h a r t "   N u l l s = " f a l s e "   Z e r o s = " t r u e "   N e g a t i v e s = " t r u e "   H e a t M a p B l e n d M o d e = " A d d "   V i s u a l S h a p e = " I n v e r t e d P y r a m i d "   L a y e r S h a p e S e t = " f a l s e "   L a y e r S h a p e = " I n v e r t e d P y r a m i d "   H i d d e n M e a s u r e = " f a l s e " & g t ; & l t ; L o c k e d V i e w S c a l e s & g t ; & l t ; L o c k e d V i e w S c a l e & g t ; N a N & l t ; / L o c k e d V i e w S c a l e & g t ; & l t ; L o c k e d V i e w S c a l e & g t ; N a N & l t ; / L o c k e d V i e w S c a l e & g t ; & l t ; L o c k e d V i e w S c a l e & g t ; N a N & l t ; / L o c k e d V i e w S c a l e & g t ; & l t ; L o c k e d V i e w S c a l e & g t ; N a N & l t ; / L o c k e d V i e w S c a l e & g t ; & l t ; / L o c k e d V i e w S c a l e s & g t ; & l t ; L a y e r C o l o r & g t ; & l t ; R & g t ; 0 & l t ; / R & g t ; & l t ; G & g t ; 0 & l t ; / G & g t ; & l t ; B & g t ; 0 & l t ; / B & g t ; & l t ; A & g t ; 0 & l t ; / A & g t ; & l t ; / L a y e r C o l o r & g t ; & l t ; C o l o r I n d i c e s   / & g t ; & l t ; G e o F i e l d W e l l D e f i n i t i o n   T i m e C h u n k = " N o n e "   A c c u m u l a t e = " f a l s e "   D e c a y = " N o n e "   D e c a y T i m e I s N u l l = " t r u e "   D e c a y T i m e T i c k s = " 0 "   V M T i m e A c c u m u l a t e = " f a l s e "   V M T i m e P e r s i s t = " f a l s e "   U s e r N o t M a p B y = " t r u e "   S e l T i m e S t g = " N o n e "   C h o o s i n g G e o F i e l d s = " f a l s e " & g t ; & l t ; M e a s u r e s   / & g t ; & l t ; M e a s u r e A F s   / & g t ; & l t ; C o l o r A F & g t ; N o n e & l t ; / C o l o r A F & g t ; & l t ; C h o s e n F i e l d s   / & g t ; & l t ; C h u n k B y & g t ; N o n e & l t ; / C h u n k B y & g t ; & l t ; C h o s e n G e o M a p p i n g s   / & g t ; & l t ; F i l t e r & g t ; & l t ; F C s   / & g t ; & l t ; / F i l t e r & g t ; & l t ; / G e o F i e l d W e l l D e f i n i t i o n & g t ; & l t ; P r o p e r t i e s   / & g t ; & l t ; C h a r t V i s u a l i z a t i o n s & g t ; & l t ; C h a r t V i s u a l i z a t i o n   V i s i b l e = " t r u e " & g t ; & l t ; T y p e & g t ; T o p & l t ; / T y p e & g t ; & l t ; C h a r t F i e l d W e l l D e f i n i t i o n & g t ; & l t ; F u n c t i o n & g t ; N o n e & l t ; / F u n c t i o n & g t ; & l t ; / C h a r t F i e l d W e l l D e f i n i t i o n & g t ; & l t ; I d & g t ; 0 0 2 6 1 1 0 a - 5 d 9 9 - 4 1 9 f - 8 0 c 8 - 5 6 4 a 8 1 3 2 d d 4 e & l t ; / I d & g t ; & l t ; / C h a r t V i s u a l i z a t i o n & g t ; & l t ; / C h a r t V i s u a l i z a t i o n s & g t ; & l t ; O p a c i t y F a c t o r s & g t ; & l t ; O p a c i t y F a c t o r & g t ; 1 & l t ; / O p a c i t y F a c t o r & g t ; & l t ; O p a c i t y F a c t o r & g t ; 1 & l t ; / O p a c i t y F a c t o r & g t ; & l t ; O p a c i t y F a c t o r & g t ; 1 & l t ; / O p a c i t y F a c t o r & g t ; & l t ; O p a c i t y F a c t o r & g t ; 1 & l t ; / O p a c i t y F a c t o r & g t ; & l t ; / O p a c i t y F a c t o r s & g t ; & l t ; D a t a S c a l e s & g t ; & l t ; D a t a S c a l e & g t ; 1 & l t ; / D a t a S c a l e & g t ; & l t ; D a t a S c a l e & g t ; 1 & l t ; / D a t a S c a l e & g t ; & l t ; D a t a S c a l e & g t ; 1 & l t ; / D a t a S c a l e & g t ; & l t ; D a t a S c a l e & g t ; 0 & l t ; / D a t a S c a l e & g t ; & l t ; / D a t a S c a l e s & g t ; & l t ; D i m n S c a l e s & g t ; & l t ; D i m n S c a l e & g t ; 1 & l t ; / D i m n S c a l e & g t ; & l t ; D i m n S c a l e & g t ; 1 & l t ; / D i m n S c a l e & g t ; & l t ; D i m n S c a l e & g t ; 1 & l t ; / D i m n S c a l e & g t ; & l t ; D i m n S c a l e & g t ; 1 & l t ; / D i m n S c a l e & g t ; & l t ; / D i m n S c a l e s & g t ; & l t ; / G e o V i s & g t ; & l t ; / L a y e r D e f i n i t i o n & g t ; & l t ; / L a y e r D e f i n i t i o n s & g t ; & l t ; D e c o r a t o r s & g t ; & l t ; D e c o r a t o r & g t ; & l t ; X & g t ; 1 7 9 & l t ; / X & g t ; & l t ; Y & g t ; 1 4 9 . 5 & l t ; / Y & g t ; & l t ; D i s t a n c e T o N e a r e s t C o r n e r X & g t ; 1 7 9 & l t ; / D i s t a n c e T o N e a r e s t C o r n e r X & g t ; & l t ; D i s t a n c e T o N e a r e s t C o r n e r Y & g t ; 1 4 9 . 5 & l t ; / D i s t a n c e T o N e a r e s t C o r n e r Y & g t ; & l t ; Z O r d e r & g t ; 0 & l t ; / Z O r d e r & g t ; & l t ; W i d t h & g t ; 4 7 0 & l t ; / W i d t h & g t ; & l t ; H e i g h t & g t ; 2 8 8 & l t ; / H e i g h t & g t ; & l t ; A c t u a l W i d t h & g t ; 4 7 0 & l t ; / A c t u a l W i d t h & g t ; & l t ; A c t u a l H e i g h t & g t ; 2 8 8 & l t ; / A c t u a l H e i g h t & g t ; & l t ; I s V i s i b l e & g t ; t r u e & l t ; / I s V i s i b l e & g t ; & l t ; S e t F o c u s O n L o a d V i e w & g t ; f a l s e & l t ; / S e t F o c u s O n L o a d V i e w & g t ; & l t ; C h a r t & g t ; & l t ; T y p e & g t ; T o p & l t ; / T y p e & g t ; & l t ; I s V i s i b l e & g t ; t r u e & l t ; / I s V i s i b l e & g t ; & l t ; X Y C h a r t T y p e & g t ; C o l u m n s C l u s t e r e d & l t ; / X Y C h a r t T y p e & g t ; & l t ; I s C l u s t e r e d & g t ; t r u e & l t ; / I s C l u s t e r e d & g t ; & l t ; I s B a r & g t ; f a l s e & l t ; / I s B a r & g t ; & l t ; L a y e r I d & g t ; d 9 6 2 0 0 1 4 - 9 8 d 7 - 4 6 b 8 - b d f e - 7 5 2 e c 7 b 9 5 5 c 7 & l t ; / L a y e r I d & g t ; & l t ; I d & g t ; 0 0 2 6 1 1 0 a - 5 d 9 9 - 4 1 9 f - 8 0 c 8 - 5 6 4 a 8 1 3 2 d d 4 e & l t ; / I d & g t ; & l t ; / C h a r t & g t ; & l t ; D o c k & g t ; T o p L e f t & l t ; / D o c k & g t ; & l t ; / D e c o r a t o r & g t ; & l t ; / D e c o r a t o r s & g t ; & l t ; / S e r i a l i z e d L a y e r M a n a g e r & g t ; < / L a y e r s C o n t e n t > < / S c e n e > < / S c e n e s > < / T o u r > 
</file>

<file path=customXml/itemProps1.xml><?xml version="1.0" encoding="utf-8"?>
<ds:datastoreItem xmlns:ds="http://schemas.openxmlformats.org/officeDocument/2006/customXml" ds:itemID="{610D00FE-5A79-47EC-8AB7-7F948B05BEC6}">
  <ds:schemaRefs>
    <ds:schemaRef ds:uri="http://www.w3.org/2001/XMLSchema"/>
    <ds:schemaRef ds:uri="http://microsoft.data.visualization.Client.Excel.CustomMapList/1.0"/>
  </ds:schemaRefs>
</ds:datastoreItem>
</file>

<file path=customXml/itemProps2.xml><?xml version="1.0" encoding="utf-8"?>
<ds:datastoreItem xmlns:ds="http://schemas.openxmlformats.org/officeDocument/2006/customXml" ds:itemID="{2D901DE1-708A-4BB8-8DC9-683CC6DD27D0}">
  <ds:schemaRefs>
    <ds:schemaRef ds:uri="http://www.w3.org/2001/XMLSchema"/>
    <ds:schemaRef ds:uri="http://microsoft.data.visualization.Client.Excel/1.0"/>
  </ds:schemaRefs>
</ds:datastoreItem>
</file>

<file path=customXml/itemProps3.xml><?xml version="1.0" encoding="utf-8"?>
<ds:datastoreItem xmlns:ds="http://schemas.openxmlformats.org/officeDocument/2006/customXml" ds:itemID="{8DE5666A-D329-48F6-A87B-0411AFF63F0B}">
  <ds:schemaRefs>
    <ds:schemaRef ds:uri="http://www.w3.org/2001/XMLSchema"/>
    <ds:schemaRef ds:uri="http://microsoft.data.visualization.engine.tours/1.0"/>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6</vt:i4>
      </vt:variant>
    </vt:vector>
  </HeadingPairs>
  <TitlesOfParts>
    <vt:vector size="6" baseType="lpstr">
      <vt:lpstr>Table S3A_Tech Rep</vt:lpstr>
      <vt:lpstr>Table S3B_merge</vt:lpstr>
      <vt:lpstr>Table S3C_Col-0_PL</vt:lpstr>
      <vt:lpstr>Table S3D_tbl38_PL</vt:lpstr>
      <vt:lpstr>Table S3E_pmei6_PL</vt:lpstr>
      <vt:lpstr>Table S3F_PTR 3.5_P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PECTROM_USER</dc:creator>
  <cp:lastModifiedBy>burlat</cp:lastModifiedBy>
  <dcterms:created xsi:type="dcterms:W3CDTF">2023-01-23T15:39:39Z</dcterms:created>
  <dcterms:modified xsi:type="dcterms:W3CDTF">2023-10-15T13:24:20Z</dcterms:modified>
</cp:coreProperties>
</file>